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85" yWindow="0" windowWidth="20115" windowHeight="12330" tabRatio="115"/>
  </bookViews>
  <sheets>
    <sheet name="SRA_data" sheetId="3" r:id="rId1"/>
  </sheets>
  <externalReferences>
    <externalReference r:id="rId2"/>
  </externalReferences>
  <definedNames>
    <definedName name="_xlnm._FilterDatabase" localSheetId="0" hidden="1">SRA_data!$L$1:$L$1113</definedName>
    <definedName name="experiment_name" localSheetId="0">SRA_data!#REF!</definedName>
    <definedName name="experiment_name">#REF!</definedName>
    <definedName name="library_strategy" localSheetId="0">'[1]Library and Platform terms'!#REF!</definedName>
    <definedName name="library_strategy">'[1]Library and Platform terms'!#REF!</definedName>
    <definedName name="Selection">'[1]Library and Platform terms'!$A$37:$A$63</definedName>
    <definedName name="Source">'[1]Library and Platform terms'!$A$28:$A$34</definedName>
    <definedName name="Strategy">'[1]Library and Platform terms'!$A$3:$A$25</definedName>
  </definedNames>
  <calcPr calcId="145621"/>
</workbook>
</file>

<file path=xl/calcChain.xml><?xml version="1.0" encoding="utf-8"?>
<calcChain xmlns="http://schemas.openxmlformats.org/spreadsheetml/2006/main">
  <c r="U3" i="3" l="1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618" i="3"/>
  <c r="U619" i="3"/>
  <c r="U620" i="3"/>
  <c r="U624" i="3"/>
  <c r="U625" i="3"/>
  <c r="U626" i="3"/>
  <c r="S667" i="3"/>
  <c r="U672" i="3"/>
  <c r="U673" i="3"/>
  <c r="U674" i="3"/>
  <c r="U687" i="3"/>
  <c r="U688" i="3"/>
  <c r="U689" i="3"/>
  <c r="U693" i="3"/>
  <c r="U694" i="3"/>
  <c r="U695" i="3"/>
  <c r="U696" i="3"/>
  <c r="U697" i="3"/>
  <c r="U698" i="3"/>
  <c r="U705" i="3"/>
  <c r="U706" i="3"/>
  <c r="U707" i="3"/>
  <c r="U711" i="3"/>
  <c r="U712" i="3"/>
  <c r="U713" i="3"/>
  <c r="U720" i="3"/>
  <c r="U721" i="3"/>
  <c r="U722" i="3"/>
  <c r="U723" i="3"/>
  <c r="U724" i="3"/>
  <c r="U725" i="3"/>
  <c r="U726" i="3"/>
  <c r="U727" i="3"/>
  <c r="U728" i="3"/>
  <c r="U735" i="3"/>
  <c r="U736" i="3"/>
  <c r="U737" i="3"/>
  <c r="U738" i="3"/>
  <c r="U739" i="3"/>
  <c r="U740" i="3"/>
  <c r="U741" i="3"/>
  <c r="U742" i="3"/>
  <c r="U743" i="3"/>
  <c r="U747" i="3"/>
  <c r="U748" i="3"/>
  <c r="U749" i="3"/>
  <c r="U762" i="3"/>
  <c r="U763" i="3"/>
  <c r="U764" i="3"/>
  <c r="U768" i="3"/>
  <c r="U769" i="3"/>
  <c r="U770" i="3"/>
  <c r="U780" i="3"/>
  <c r="U781" i="3"/>
  <c r="U782" i="3"/>
  <c r="U795" i="3"/>
  <c r="U796" i="3"/>
  <c r="U797" i="3"/>
  <c r="U804" i="3"/>
  <c r="U805" i="3"/>
  <c r="U806" i="3"/>
  <c r="U810" i="3"/>
  <c r="U811" i="3"/>
  <c r="U812" i="3"/>
  <c r="U813" i="3"/>
  <c r="U814" i="3"/>
  <c r="U815" i="3"/>
  <c r="U837" i="3"/>
  <c r="U838" i="3"/>
  <c r="U839" i="3"/>
  <c r="U888" i="3"/>
  <c r="U889" i="3"/>
  <c r="U890" i="3"/>
  <c r="U909" i="3"/>
  <c r="U910" i="3"/>
  <c r="U911" i="3"/>
  <c r="U972" i="3"/>
  <c r="U973" i="3"/>
  <c r="U974" i="3"/>
  <c r="U978" i="3"/>
  <c r="U979" i="3"/>
  <c r="U980" i="3"/>
  <c r="U984" i="3"/>
  <c r="U985" i="3"/>
  <c r="U986" i="3"/>
  <c r="U1002" i="3"/>
  <c r="U1003" i="3"/>
  <c r="U1004" i="3"/>
  <c r="U1005" i="3"/>
  <c r="U1006" i="3"/>
  <c r="U1007" i="3"/>
  <c r="U1008" i="3"/>
  <c r="U1009" i="3"/>
  <c r="U1010" i="3"/>
  <c r="U1014" i="3"/>
  <c r="U1015" i="3"/>
  <c r="U1030" i="3"/>
  <c r="U1031" i="3"/>
  <c r="U1032" i="3"/>
  <c r="U1033" i="3"/>
  <c r="U1034" i="3"/>
  <c r="U1041" i="3"/>
  <c r="U1042" i="3"/>
  <c r="U1043" i="3"/>
  <c r="U1044" i="3"/>
  <c r="U1045" i="3"/>
  <c r="U1046" i="3"/>
  <c r="U1062" i="3"/>
  <c r="U1063" i="3"/>
  <c r="U1064" i="3"/>
  <c r="U1077" i="3"/>
  <c r="U1078" i="3"/>
  <c r="U1079" i="3"/>
  <c r="U1080" i="3"/>
  <c r="U1081" i="3"/>
  <c r="U1082" i="3"/>
  <c r="U1083" i="3"/>
  <c r="U1084" i="3"/>
  <c r="U1085" i="3"/>
  <c r="U1086" i="3"/>
  <c r="U1087" i="3"/>
  <c r="U1088" i="3"/>
  <c r="U1089" i="3"/>
  <c r="U1090" i="3"/>
  <c r="U1091" i="3"/>
  <c r="U1095" i="3"/>
  <c r="U1096" i="3"/>
  <c r="U1097" i="3"/>
  <c r="U1104" i="3"/>
  <c r="U1105" i="3"/>
  <c r="U1106" i="3"/>
  <c r="U1107" i="3"/>
  <c r="U1108" i="3"/>
  <c r="U1109" i="3"/>
</calcChain>
</file>

<file path=xl/sharedStrings.xml><?xml version="1.0" encoding="utf-8"?>
<sst xmlns="http://schemas.openxmlformats.org/spreadsheetml/2006/main" count="11448" uniqueCount="2267">
  <si>
    <t>SRA accession</t>
  </si>
  <si>
    <t>title/short description</t>
  </si>
  <si>
    <t>library_layout</t>
  </si>
  <si>
    <t>instrument_model</t>
  </si>
  <si>
    <t>design_description</t>
  </si>
  <si>
    <t>AMPLICON</t>
  </si>
  <si>
    <t>SYNTHETIC</t>
  </si>
  <si>
    <t>PCR</t>
  </si>
  <si>
    <t>single</t>
  </si>
  <si>
    <t>_LS454</t>
  </si>
  <si>
    <t>454 GS FLX+</t>
  </si>
  <si>
    <t>METAGENOMIC</t>
  </si>
  <si>
    <t>No. of reads passed the filters</t>
  </si>
  <si>
    <t>Bioproject_accession</t>
  </si>
  <si>
    <t>Biosample_accession</t>
  </si>
  <si>
    <t>Sample_name</t>
  </si>
  <si>
    <t>platform</t>
  </si>
  <si>
    <t>library_strategy</t>
  </si>
  <si>
    <t>library_source</t>
  </si>
  <si>
    <t xml:space="preserve">library_selection </t>
  </si>
  <si>
    <t>PRJNA339931</t>
  </si>
  <si>
    <t>1914S11014A</t>
  </si>
  <si>
    <t>1914S11014N</t>
  </si>
  <si>
    <t>1914S11014T</t>
  </si>
  <si>
    <t>1914S11015A</t>
  </si>
  <si>
    <t>1914S11015N</t>
  </si>
  <si>
    <t>1914S11015T</t>
  </si>
  <si>
    <t>1914S11016A</t>
  </si>
  <si>
    <t>1914S11016N</t>
  </si>
  <si>
    <t>1914S11016T</t>
  </si>
  <si>
    <t>1914S11017A</t>
  </si>
  <si>
    <t>1914S11017N</t>
  </si>
  <si>
    <t>1914S11017T</t>
  </si>
  <si>
    <t>1914S11018A</t>
  </si>
  <si>
    <t>1914S11018N</t>
  </si>
  <si>
    <t>1914S11018T</t>
  </si>
  <si>
    <t>1914S11019A</t>
  </si>
  <si>
    <t>1914S11019N</t>
  </si>
  <si>
    <t>1914S11019T</t>
  </si>
  <si>
    <t>1914S11020A</t>
  </si>
  <si>
    <t>1914S11020N</t>
  </si>
  <si>
    <t>1914S11020T</t>
  </si>
  <si>
    <t>1914S11021A</t>
  </si>
  <si>
    <t>1914S11021N</t>
  </si>
  <si>
    <t>1914S11021T</t>
  </si>
  <si>
    <t>1914S11022A</t>
  </si>
  <si>
    <t>1914S11022N</t>
  </si>
  <si>
    <t>1914S11022T</t>
  </si>
  <si>
    <t>1914S11023A</t>
  </si>
  <si>
    <t>1914S11023N</t>
  </si>
  <si>
    <t>1914S11023T</t>
  </si>
  <si>
    <t>1914S11024A</t>
  </si>
  <si>
    <t>1914S11024N</t>
  </si>
  <si>
    <t>1914S11024T</t>
  </si>
  <si>
    <t>1914S11025A</t>
  </si>
  <si>
    <t>1914S11025N</t>
  </si>
  <si>
    <t>1914S11025T</t>
  </si>
  <si>
    <t>1914S11026A</t>
  </si>
  <si>
    <t>1914S11026N</t>
  </si>
  <si>
    <t>1914S11026T</t>
  </si>
  <si>
    <t>1914S11027A</t>
  </si>
  <si>
    <t>1914S11027N</t>
  </si>
  <si>
    <t>1914S11027T</t>
  </si>
  <si>
    <t>1914S11028A</t>
  </si>
  <si>
    <t>1914S11028N</t>
  </si>
  <si>
    <t>1914S11028T</t>
  </si>
  <si>
    <t>1914S11029A</t>
  </si>
  <si>
    <t>1914S11029N</t>
  </si>
  <si>
    <t>1914S11029T</t>
  </si>
  <si>
    <t>1914S11030A</t>
  </si>
  <si>
    <t>1914S11030N</t>
  </si>
  <si>
    <t>1914S11030T</t>
  </si>
  <si>
    <t>1914S11031A</t>
  </si>
  <si>
    <t>1914S11031N</t>
  </si>
  <si>
    <t>1914S11031T</t>
  </si>
  <si>
    <t>1914S11032A</t>
  </si>
  <si>
    <t>1914S11032N</t>
  </si>
  <si>
    <t>1914S11032T</t>
  </si>
  <si>
    <t>1914S11033A</t>
  </si>
  <si>
    <t>1914S11033N</t>
  </si>
  <si>
    <t>1914S11033T</t>
  </si>
  <si>
    <t>1914S11034A</t>
  </si>
  <si>
    <t>1914S11034N</t>
  </si>
  <si>
    <t>1914S11034T</t>
  </si>
  <si>
    <t>1914S11035A</t>
  </si>
  <si>
    <t>1914S11035N</t>
  </si>
  <si>
    <t>1914S11035T</t>
  </si>
  <si>
    <t>1914S11036A</t>
  </si>
  <si>
    <t>1914S11036N</t>
  </si>
  <si>
    <t>1914S11036T</t>
  </si>
  <si>
    <t>1914S11037A</t>
  </si>
  <si>
    <t>1914S11037N</t>
  </si>
  <si>
    <t>1914S11037T</t>
  </si>
  <si>
    <t>1914S11038A</t>
  </si>
  <si>
    <t>1914S11038N</t>
  </si>
  <si>
    <t>1914S11038T</t>
  </si>
  <si>
    <t>1914S11039A</t>
  </si>
  <si>
    <t>1914S11039N</t>
  </si>
  <si>
    <t>1914S11039T</t>
  </si>
  <si>
    <t>1914S11040A</t>
  </si>
  <si>
    <t>1914S11040N</t>
  </si>
  <si>
    <t>1914S11040T</t>
  </si>
  <si>
    <t>1914S11041A</t>
  </si>
  <si>
    <t>1914S11041N</t>
  </si>
  <si>
    <t>1914S11041T</t>
  </si>
  <si>
    <t>1914S11042A</t>
  </si>
  <si>
    <t>1914S11042N</t>
  </si>
  <si>
    <t>1914S11042T</t>
  </si>
  <si>
    <t>1914S11043A</t>
  </si>
  <si>
    <t>1914S11043N</t>
  </si>
  <si>
    <t>1914S11043T</t>
  </si>
  <si>
    <t>1914S11044A</t>
  </si>
  <si>
    <t>1914S11044N</t>
  </si>
  <si>
    <t>1914S11044T</t>
  </si>
  <si>
    <t>1914S11045A</t>
  </si>
  <si>
    <t>1914S11045N</t>
  </si>
  <si>
    <t>1914S11045T</t>
  </si>
  <si>
    <t>1914S11046A</t>
  </si>
  <si>
    <t>1914S11046N</t>
  </si>
  <si>
    <t>1914S11046T</t>
  </si>
  <si>
    <t>1914S11047A</t>
  </si>
  <si>
    <t>1914S11047N</t>
  </si>
  <si>
    <t>1914S11047T</t>
  </si>
  <si>
    <t>1914S11048A</t>
  </si>
  <si>
    <t>1914S11048N</t>
  </si>
  <si>
    <t>1914S11048T</t>
  </si>
  <si>
    <t>1914S11049A</t>
  </si>
  <si>
    <t>1914S11049N</t>
  </si>
  <si>
    <t>1914S11049T</t>
  </si>
  <si>
    <t>1914S11050A</t>
  </si>
  <si>
    <t>1914S11050N</t>
  </si>
  <si>
    <t>1914S11050T</t>
  </si>
  <si>
    <t>1914S11051A</t>
  </si>
  <si>
    <t>1914S11051N</t>
  </si>
  <si>
    <t>1914S11051T</t>
  </si>
  <si>
    <t>1914S11052A</t>
  </si>
  <si>
    <t>1914S11052N</t>
  </si>
  <si>
    <t>1914S11052T</t>
  </si>
  <si>
    <t>1914S11053A</t>
  </si>
  <si>
    <t>1914S11053N</t>
  </si>
  <si>
    <t>1914S11053T</t>
  </si>
  <si>
    <t>1914S11054A</t>
  </si>
  <si>
    <t>1914S11054N</t>
  </si>
  <si>
    <t>1914S11054T</t>
  </si>
  <si>
    <t>1914S11055A</t>
  </si>
  <si>
    <t>1914S11055N</t>
  </si>
  <si>
    <t>1914S11055T</t>
  </si>
  <si>
    <t>1914S11056A</t>
  </si>
  <si>
    <t>1914S11056N</t>
  </si>
  <si>
    <t>1914S11056T</t>
  </si>
  <si>
    <t>1914S11057A</t>
  </si>
  <si>
    <t>1914S11057N</t>
  </si>
  <si>
    <t>1914S11057T</t>
  </si>
  <si>
    <t>1914S11058A</t>
  </si>
  <si>
    <t>1914S11058N</t>
  </si>
  <si>
    <t>1914S11058T</t>
  </si>
  <si>
    <t>1914S11059A</t>
  </si>
  <si>
    <t>1914S11059N</t>
  </si>
  <si>
    <t>1914S11059T</t>
  </si>
  <si>
    <t>1914S11060A</t>
  </si>
  <si>
    <t>1914S11060N</t>
  </si>
  <si>
    <t>1914S11060T</t>
  </si>
  <si>
    <t>1914S11061A</t>
  </si>
  <si>
    <t>1914S11061N</t>
  </si>
  <si>
    <t>1914S11061T</t>
  </si>
  <si>
    <t>1914S11062A</t>
  </si>
  <si>
    <t>1914S11062N</t>
  </si>
  <si>
    <t>1914S11062T</t>
  </si>
  <si>
    <t>1914S11063A</t>
  </si>
  <si>
    <t>1914S11063N</t>
  </si>
  <si>
    <t>1914S11063T</t>
  </si>
  <si>
    <t>1914S12014A</t>
  </si>
  <si>
    <t>1914S12014N</t>
  </si>
  <si>
    <t>1914S12014T</t>
  </si>
  <si>
    <t>1914S12015A</t>
  </si>
  <si>
    <t>1914S12015N</t>
  </si>
  <si>
    <t>1914S12015T</t>
  </si>
  <si>
    <t>1914S12016A</t>
  </si>
  <si>
    <t>1914S12016N</t>
  </si>
  <si>
    <t>1914S12016T</t>
  </si>
  <si>
    <t>1914S12017A</t>
  </si>
  <si>
    <t>1914S12017N</t>
  </si>
  <si>
    <t>1914S12017T</t>
  </si>
  <si>
    <t>1914S12018A</t>
  </si>
  <si>
    <t>1914S12018N</t>
  </si>
  <si>
    <t>1914S12018T</t>
  </si>
  <si>
    <t>1914S12019A</t>
  </si>
  <si>
    <t>1914S12019N</t>
  </si>
  <si>
    <t>1914S12019T</t>
  </si>
  <si>
    <t>1914S12020A</t>
  </si>
  <si>
    <t>1914S12020N</t>
  </si>
  <si>
    <t>1914S12020T</t>
  </si>
  <si>
    <t>1914S12021A</t>
  </si>
  <si>
    <t>1914S12021N</t>
  </si>
  <si>
    <t>1914S12021T</t>
  </si>
  <si>
    <t>1914S12022A</t>
  </si>
  <si>
    <t>1914S12022N</t>
  </si>
  <si>
    <t>1914S12022T</t>
  </si>
  <si>
    <t>1914S12023A</t>
  </si>
  <si>
    <t>1914S12023N</t>
  </si>
  <si>
    <t>1914S12023T</t>
  </si>
  <si>
    <t>1914S12024A</t>
  </si>
  <si>
    <t>1914S12024N</t>
  </si>
  <si>
    <t>1914S12024T</t>
  </si>
  <si>
    <t>1914S12025A</t>
  </si>
  <si>
    <t>1914S12025N</t>
  </si>
  <si>
    <t>1914S12025T</t>
  </si>
  <si>
    <t>1914S12026A</t>
  </si>
  <si>
    <t>1914S12026N</t>
  </si>
  <si>
    <t>1914S12026T</t>
  </si>
  <si>
    <t>1914S12027A</t>
  </si>
  <si>
    <t>1914S12027N</t>
  </si>
  <si>
    <t>1914S12027T</t>
  </si>
  <si>
    <t>1914S12028A</t>
  </si>
  <si>
    <t>1914S12028N</t>
  </si>
  <si>
    <t>1914S12028T</t>
  </si>
  <si>
    <t>1914S12029A</t>
  </si>
  <si>
    <t>1914S12029N</t>
  </si>
  <si>
    <t>1914S12029T</t>
  </si>
  <si>
    <t>1914S12030A</t>
  </si>
  <si>
    <t>1914S12030N</t>
  </si>
  <si>
    <t>1914S12030T</t>
  </si>
  <si>
    <t>1914S12031A</t>
  </si>
  <si>
    <t>1914S12031N</t>
  </si>
  <si>
    <t>1914S12031T</t>
  </si>
  <si>
    <t>1914S12032A</t>
  </si>
  <si>
    <t>1914S12032N</t>
  </si>
  <si>
    <t>1914S12032T</t>
  </si>
  <si>
    <t>1914S12033A</t>
  </si>
  <si>
    <t>1914S12033N</t>
  </si>
  <si>
    <t>1914S12033T</t>
  </si>
  <si>
    <t>1914S12034A</t>
  </si>
  <si>
    <t>1914S12034N</t>
  </si>
  <si>
    <t>1914S12034T</t>
  </si>
  <si>
    <t>1914S12035A</t>
  </si>
  <si>
    <t>1914S12035N</t>
  </si>
  <si>
    <t>1914S12035T</t>
  </si>
  <si>
    <t>1914S12036A</t>
  </si>
  <si>
    <t>1914S12036N</t>
  </si>
  <si>
    <t>1914S12036T</t>
  </si>
  <si>
    <t>1914S12037A</t>
  </si>
  <si>
    <t>1914S12037N</t>
  </si>
  <si>
    <t>1914S12037T</t>
  </si>
  <si>
    <t>1914S12038A</t>
  </si>
  <si>
    <t>1914S12038N</t>
  </si>
  <si>
    <t>1914S12038T</t>
  </si>
  <si>
    <t>1914S12039A</t>
  </si>
  <si>
    <t>1914S12039N</t>
  </si>
  <si>
    <t>1914S12039T</t>
  </si>
  <si>
    <t>1914S12040A</t>
  </si>
  <si>
    <t>1914S12040N</t>
  </si>
  <si>
    <t>1914S12040T</t>
  </si>
  <si>
    <t>1914S12042A</t>
  </si>
  <si>
    <t>1914S12042N</t>
  </si>
  <si>
    <t>1914S12042T</t>
  </si>
  <si>
    <t>1914S12044A</t>
  </si>
  <si>
    <t>1914S12044N</t>
  </si>
  <si>
    <t>1914S12044T</t>
  </si>
  <si>
    <t>1914S12045A</t>
  </si>
  <si>
    <t>1914S12045N</t>
  </si>
  <si>
    <t>1914S12045T</t>
  </si>
  <si>
    <t>1914S12046A</t>
  </si>
  <si>
    <t>1914S12046N</t>
  </si>
  <si>
    <t>1914S12046T</t>
  </si>
  <si>
    <t>1914S12047A</t>
  </si>
  <si>
    <t>1914S12047N</t>
  </si>
  <si>
    <t>1914S12047T</t>
  </si>
  <si>
    <t>1914S12048A</t>
  </si>
  <si>
    <t>1914S12048N</t>
  </si>
  <si>
    <t>1914S12048T</t>
  </si>
  <si>
    <t>1914S12049A</t>
  </si>
  <si>
    <t>1914S12049N</t>
  </si>
  <si>
    <t>1914S12049T</t>
  </si>
  <si>
    <t>1914S12050A</t>
  </si>
  <si>
    <t>1914S12050N</t>
  </si>
  <si>
    <t>1914S12050T</t>
  </si>
  <si>
    <t>1914S12052A</t>
  </si>
  <si>
    <t>1914S12052N</t>
  </si>
  <si>
    <t>1914S12052T</t>
  </si>
  <si>
    <t>1914S12053A</t>
  </si>
  <si>
    <t>1914S12053N</t>
  </si>
  <si>
    <t>1914S12053T</t>
  </si>
  <si>
    <t>1914S12055A</t>
  </si>
  <si>
    <t>1914S12055N</t>
  </si>
  <si>
    <t>1914S12055T</t>
  </si>
  <si>
    <t>1914S12057A</t>
  </si>
  <si>
    <t>1914S12057N</t>
  </si>
  <si>
    <t>1914S12057T</t>
  </si>
  <si>
    <t>1914S12058A</t>
  </si>
  <si>
    <t>1914S12058N</t>
  </si>
  <si>
    <t>1914S12058T</t>
  </si>
  <si>
    <t>1914S12061A</t>
  </si>
  <si>
    <t>1914S12061N</t>
  </si>
  <si>
    <t>1914S12061T</t>
  </si>
  <si>
    <t>1914S12062A</t>
  </si>
  <si>
    <t>1914S12062N</t>
  </si>
  <si>
    <t>1914S12062T</t>
  </si>
  <si>
    <t>1914S12063A</t>
  </si>
  <si>
    <t>1914S12063N</t>
  </si>
  <si>
    <t>1914S12063T</t>
  </si>
  <si>
    <t>1914S21014A</t>
  </si>
  <si>
    <t>1914S21014N</t>
  </si>
  <si>
    <t>1914S21014T</t>
  </si>
  <si>
    <t>1914S21015A</t>
  </si>
  <si>
    <t>1914S21015N</t>
  </si>
  <si>
    <t>1914S21015T</t>
  </si>
  <si>
    <t>1914S21016A</t>
  </si>
  <si>
    <t>1914S21016N</t>
  </si>
  <si>
    <t>1914S21016T</t>
  </si>
  <si>
    <t>1914S21017A</t>
  </si>
  <si>
    <t>1914S21017N</t>
  </si>
  <si>
    <t>1914S21017T</t>
  </si>
  <si>
    <t>1914S21018A</t>
  </si>
  <si>
    <t>1914S21018N</t>
  </si>
  <si>
    <t>1914S21018T</t>
  </si>
  <si>
    <t>1914S21019A</t>
  </si>
  <si>
    <t>1914S21019N</t>
  </si>
  <si>
    <t>1914S21019T</t>
  </si>
  <si>
    <t>1914S21020A</t>
  </si>
  <si>
    <t>1914S21020N</t>
  </si>
  <si>
    <t>1914S21020T</t>
  </si>
  <si>
    <t>1914S21021A</t>
  </si>
  <si>
    <t>1914S21021N</t>
  </si>
  <si>
    <t>1914S21021T</t>
  </si>
  <si>
    <t>1914S21022A</t>
  </si>
  <si>
    <t>1914S21022N</t>
  </si>
  <si>
    <t>1914S21022T</t>
  </si>
  <si>
    <t>1914S21023A</t>
  </si>
  <si>
    <t>1914S21023N</t>
  </si>
  <si>
    <t>1914S21023T</t>
  </si>
  <si>
    <t>1914S21024A</t>
  </si>
  <si>
    <t>1914S21024N</t>
  </si>
  <si>
    <t>1914S21024T</t>
  </si>
  <si>
    <t>1914S21025A</t>
  </si>
  <si>
    <t>1914S21025N</t>
  </si>
  <si>
    <t>1914S21025T</t>
  </si>
  <si>
    <t>1914S21026A</t>
  </si>
  <si>
    <t>1914S21026N</t>
  </si>
  <si>
    <t>1914S21026T</t>
  </si>
  <si>
    <t>1914S21027A</t>
  </si>
  <si>
    <t>1914S21027N</t>
  </si>
  <si>
    <t>1914S21027T</t>
  </si>
  <si>
    <t>1914S21028A</t>
  </si>
  <si>
    <t>1914S21028N</t>
  </si>
  <si>
    <t>1914S21028T</t>
  </si>
  <si>
    <t>1914S21029A</t>
  </si>
  <si>
    <t>1914S21029N</t>
  </si>
  <si>
    <t>1914S21029T</t>
  </si>
  <si>
    <t>1914S21030A</t>
  </si>
  <si>
    <t>1914S21030N</t>
  </si>
  <si>
    <t>1914S21030T</t>
  </si>
  <si>
    <t>1914S21031A</t>
  </si>
  <si>
    <t>1914S21031N</t>
  </si>
  <si>
    <t>1914S21031T</t>
  </si>
  <si>
    <t>1914S21032A</t>
  </si>
  <si>
    <t>1914S21032N</t>
  </si>
  <si>
    <t>1914S21032T</t>
  </si>
  <si>
    <t>1914S21033A</t>
  </si>
  <si>
    <t>1914S21033N</t>
  </si>
  <si>
    <t>1914S21033T</t>
  </si>
  <si>
    <t>1914S21034A</t>
  </si>
  <si>
    <t>1914S21034N</t>
  </si>
  <si>
    <t>1914S21034T</t>
  </si>
  <si>
    <t>1914S21035A</t>
  </si>
  <si>
    <t>1914S21036A</t>
  </si>
  <si>
    <t>1914S21036N</t>
  </si>
  <si>
    <t>1914S21036T</t>
  </si>
  <si>
    <t>1914S21037A</t>
  </si>
  <si>
    <t>1914S21037N</t>
  </si>
  <si>
    <t>1914S21037T</t>
  </si>
  <si>
    <t>1914S21038A</t>
  </si>
  <si>
    <t>1914S21038N</t>
  </si>
  <si>
    <t>1914S21038T</t>
  </si>
  <si>
    <t>1914S21039A</t>
  </si>
  <si>
    <t>1914S21039N</t>
  </si>
  <si>
    <t>1914S21039T</t>
  </si>
  <si>
    <t>1914S21041A</t>
  </si>
  <si>
    <t>1914S21041N</t>
  </si>
  <si>
    <t>1914S21041T</t>
  </si>
  <si>
    <t>1914S21042A</t>
  </si>
  <si>
    <t>1914S21042N</t>
  </si>
  <si>
    <t>1914S21042T</t>
  </si>
  <si>
    <t>1914S21043A</t>
  </si>
  <si>
    <t>1914S21043N</t>
  </si>
  <si>
    <t>1914S21043T</t>
  </si>
  <si>
    <t>1914S21044A</t>
  </si>
  <si>
    <t>1914S21044N</t>
  </si>
  <si>
    <t>1914S21044T</t>
  </si>
  <si>
    <t>1914S21045A</t>
  </si>
  <si>
    <t>1914S21045N</t>
  </si>
  <si>
    <t>1914S21045T</t>
  </si>
  <si>
    <t>1914S21046A</t>
  </si>
  <si>
    <t>1914S21046N</t>
  </si>
  <si>
    <t>1914S21046T</t>
  </si>
  <si>
    <t>1914S21047A</t>
  </si>
  <si>
    <t>1914S21047N</t>
  </si>
  <si>
    <t>1914S21047T</t>
  </si>
  <si>
    <t>1914S21048A</t>
  </si>
  <si>
    <t>1914S21048N</t>
  </si>
  <si>
    <t>1914S21048T</t>
  </si>
  <si>
    <t>1914S21049A</t>
  </si>
  <si>
    <t>1914S21049N</t>
  </si>
  <si>
    <t>1914S21049T</t>
  </si>
  <si>
    <t>1914S21050A</t>
  </si>
  <si>
    <t>1914S21050N</t>
  </si>
  <si>
    <t>1914S21050T</t>
  </si>
  <si>
    <t>1914S21051A</t>
  </si>
  <si>
    <t>1914S21051N</t>
  </si>
  <si>
    <t>1914S21051T</t>
  </si>
  <si>
    <t>1914S21052A</t>
  </si>
  <si>
    <t>1914S21052N</t>
  </si>
  <si>
    <t>1914S21052T</t>
  </si>
  <si>
    <t>1914S21053A</t>
  </si>
  <si>
    <t>1914S21053N</t>
  </si>
  <si>
    <t>1914S21053T</t>
  </si>
  <si>
    <t>1914S21054A</t>
  </si>
  <si>
    <t>1914S21054N</t>
  </si>
  <si>
    <t>1914S21054T</t>
  </si>
  <si>
    <t>1914S21055A</t>
  </si>
  <si>
    <t>1914S21055N</t>
  </si>
  <si>
    <t>1914S21055T</t>
  </si>
  <si>
    <t>1914S21056A</t>
  </si>
  <si>
    <t>1914S21056N</t>
  </si>
  <si>
    <t>1914S21056T</t>
  </si>
  <si>
    <t>1914S21057A</t>
  </si>
  <si>
    <t>1914S21057N</t>
  </si>
  <si>
    <t>1914S21057T</t>
  </si>
  <si>
    <t>1914S21058A</t>
  </si>
  <si>
    <t>1914S21058N</t>
  </si>
  <si>
    <t>1914S21058T</t>
  </si>
  <si>
    <t>1914S21059A</t>
  </si>
  <si>
    <t>1914S21059N</t>
  </si>
  <si>
    <t>1914S21059T</t>
  </si>
  <si>
    <t>1914S21060A</t>
  </si>
  <si>
    <t>1914S21060N</t>
  </si>
  <si>
    <t>1914S21060T</t>
  </si>
  <si>
    <t>1914S21061A</t>
  </si>
  <si>
    <t>1914S21061N</t>
  </si>
  <si>
    <t>1914S21061T</t>
  </si>
  <si>
    <t>1914S21062A</t>
  </si>
  <si>
    <t>1914S21062N</t>
  </si>
  <si>
    <t>1914S21062T</t>
  </si>
  <si>
    <t>1914S21063A</t>
  </si>
  <si>
    <t>1914S21063N</t>
  </si>
  <si>
    <t>1914S21063T</t>
  </si>
  <si>
    <t>1914S22014A</t>
  </si>
  <si>
    <t>1914S22014N</t>
  </si>
  <si>
    <t>1914S22014T</t>
  </si>
  <si>
    <t>1914S22015A</t>
  </si>
  <si>
    <t>1914S22015N</t>
  </si>
  <si>
    <t>1914S22015T</t>
  </si>
  <si>
    <t>1914S22016A</t>
  </si>
  <si>
    <t>1914S22016N</t>
  </si>
  <si>
    <t>1914S22016T</t>
  </si>
  <si>
    <t>1914S22017A</t>
  </si>
  <si>
    <t>1914S22017N</t>
  </si>
  <si>
    <t>1914S22017T</t>
  </si>
  <si>
    <t>1914S22019A</t>
  </si>
  <si>
    <t>1914S22019N</t>
  </si>
  <si>
    <t>1914S22019T</t>
  </si>
  <si>
    <t>1914S22020A</t>
  </si>
  <si>
    <t>1914S22020N</t>
  </si>
  <si>
    <t>1914S22020T</t>
  </si>
  <si>
    <t>1914S22021A</t>
  </si>
  <si>
    <t>1914S22021N</t>
  </si>
  <si>
    <t>1914S22021T</t>
  </si>
  <si>
    <t>1914S22022A</t>
  </si>
  <si>
    <t>1914S22022N</t>
  </si>
  <si>
    <t>1914S22022T</t>
  </si>
  <si>
    <t>1914S22023A</t>
  </si>
  <si>
    <t>1914S22023N</t>
  </si>
  <si>
    <t>1914S22023T</t>
  </si>
  <si>
    <t>1914S22024A</t>
  </si>
  <si>
    <t>1914S22024N</t>
  </si>
  <si>
    <t>1914S22024T</t>
  </si>
  <si>
    <t>1914S22025A</t>
  </si>
  <si>
    <t>1914S22025N</t>
  </si>
  <si>
    <t>1914S22025T</t>
  </si>
  <si>
    <t>1914S22026A</t>
  </si>
  <si>
    <t>1914S22026N</t>
  </si>
  <si>
    <t>1914S22026T</t>
  </si>
  <si>
    <t>1914S22027A</t>
  </si>
  <si>
    <t>1914S22027N</t>
  </si>
  <si>
    <t>1914S22027T</t>
  </si>
  <si>
    <t>1914S22028A</t>
  </si>
  <si>
    <t>1914S22028N</t>
  </si>
  <si>
    <t>1914S22028T</t>
  </si>
  <si>
    <t>1914S22029A</t>
  </si>
  <si>
    <t>1914S22029N</t>
  </si>
  <si>
    <t>1914S22029T</t>
  </si>
  <si>
    <t>1914S22030A</t>
  </si>
  <si>
    <t>1914S22030N</t>
  </si>
  <si>
    <t>1914S22030T</t>
  </si>
  <si>
    <t>1914S22031A</t>
  </si>
  <si>
    <t>1914S22031N</t>
  </si>
  <si>
    <t>1914S22031T</t>
  </si>
  <si>
    <t>1914S22032A</t>
  </si>
  <si>
    <t>1914S22032N</t>
  </si>
  <si>
    <t>1914S22032T</t>
  </si>
  <si>
    <t>1914S22033A</t>
  </si>
  <si>
    <t>1914S22033N</t>
  </si>
  <si>
    <t>1914S22033T</t>
  </si>
  <si>
    <t>1914S22034A</t>
  </si>
  <si>
    <t>1914S22034N</t>
  </si>
  <si>
    <t>1914S22034T</t>
  </si>
  <si>
    <t>1914S22035A</t>
  </si>
  <si>
    <t>1914S22035N</t>
  </si>
  <si>
    <t>1914S22035T</t>
  </si>
  <si>
    <t>1914S22036A</t>
  </si>
  <si>
    <t>1914S22036N</t>
  </si>
  <si>
    <t>1914S22036T</t>
  </si>
  <si>
    <t>1914S22037A</t>
  </si>
  <si>
    <t>1914S22037N</t>
  </si>
  <si>
    <t>1914S22037T</t>
  </si>
  <si>
    <t>1914S22038A</t>
  </si>
  <si>
    <t>1914S22038N</t>
  </si>
  <si>
    <t>1914S22038T</t>
  </si>
  <si>
    <t>1914S22039A</t>
  </si>
  <si>
    <t>1914S22039N</t>
  </si>
  <si>
    <t>1914S22039T</t>
  </si>
  <si>
    <t>1914S22041A</t>
  </si>
  <si>
    <t>1914S22041N</t>
  </si>
  <si>
    <t>1914S22041T</t>
  </si>
  <si>
    <t>1914S22042A</t>
  </si>
  <si>
    <t>1914S22042N</t>
  </si>
  <si>
    <t>1914S22042T</t>
  </si>
  <si>
    <t>1914S22043A</t>
  </si>
  <si>
    <t>1914S22043N</t>
  </si>
  <si>
    <t>1914S22043T</t>
  </si>
  <si>
    <t>1914S22044A</t>
  </si>
  <si>
    <t>1914S22044N</t>
  </si>
  <si>
    <t>1914S22044T</t>
  </si>
  <si>
    <t>1914S22046A</t>
  </si>
  <si>
    <t>1914S22046N</t>
  </si>
  <si>
    <t>1914S22046T</t>
  </si>
  <si>
    <t>1914S22047A</t>
  </si>
  <si>
    <t>1914S22047N</t>
  </si>
  <si>
    <t>1914S22047T</t>
  </si>
  <si>
    <t>1914S22048A</t>
  </si>
  <si>
    <t>1914S22048N</t>
  </si>
  <si>
    <t>1914S22048T</t>
  </si>
  <si>
    <t>1914S22049A</t>
  </si>
  <si>
    <t>1914S22049N</t>
  </si>
  <si>
    <t>1914S22049T</t>
  </si>
  <si>
    <t>1914S22050A</t>
  </si>
  <si>
    <t>1914S22050N</t>
  </si>
  <si>
    <t>1914S22050T</t>
  </si>
  <si>
    <t>1914S22051A</t>
  </si>
  <si>
    <t>1914S22051N</t>
  </si>
  <si>
    <t>1914S22051T</t>
  </si>
  <si>
    <t>1914S22052A</t>
  </si>
  <si>
    <t>1914S22052N</t>
  </si>
  <si>
    <t>1914S22052T</t>
  </si>
  <si>
    <t>1914S22053A</t>
  </si>
  <si>
    <t>1914S22053N</t>
  </si>
  <si>
    <t>1914S22053T</t>
  </si>
  <si>
    <t>1914S22054A</t>
  </si>
  <si>
    <t>1914S22054N</t>
  </si>
  <si>
    <t>1914S22054T</t>
  </si>
  <si>
    <t>1914S22055A</t>
  </si>
  <si>
    <t>1914S22055N</t>
  </si>
  <si>
    <t>1914S22055T</t>
  </si>
  <si>
    <t>1914S22056A</t>
  </si>
  <si>
    <t>1914S22056N</t>
  </si>
  <si>
    <t>1914S22056T</t>
  </si>
  <si>
    <t>1914S22058A</t>
  </si>
  <si>
    <t>1914S22058N</t>
  </si>
  <si>
    <t>1914S22058T</t>
  </si>
  <si>
    <t>1914S22060A</t>
  </si>
  <si>
    <t>1914S22060N</t>
  </si>
  <si>
    <t>1914S22060T</t>
  </si>
  <si>
    <t>1914S22061A</t>
  </si>
  <si>
    <t>1914S22061N</t>
  </si>
  <si>
    <t>1914S22061T</t>
  </si>
  <si>
    <t>1914S22062A</t>
  </si>
  <si>
    <t>1914S22062N</t>
  </si>
  <si>
    <t>1914S22062T</t>
  </si>
  <si>
    <t>1914S22063A</t>
  </si>
  <si>
    <t>1914S22063N</t>
  </si>
  <si>
    <t>1914S22063T</t>
  </si>
  <si>
    <t>1914S31014A</t>
  </si>
  <si>
    <t>1914S31014N</t>
  </si>
  <si>
    <t>1914S31014T</t>
  </si>
  <si>
    <t>1914S31015A</t>
  </si>
  <si>
    <t>1914S31015N</t>
  </si>
  <si>
    <t>1914S31015T</t>
  </si>
  <si>
    <t>1914S31016A</t>
  </si>
  <si>
    <t>1914S31016N</t>
  </si>
  <si>
    <t>1914S31016T</t>
  </si>
  <si>
    <t>1914S31017A</t>
  </si>
  <si>
    <t>1914S31017N</t>
  </si>
  <si>
    <t>1914S31017T</t>
  </si>
  <si>
    <t>1914S31018A</t>
  </si>
  <si>
    <t>1914S31018N</t>
  </si>
  <si>
    <t>1914S31018T</t>
  </si>
  <si>
    <t>1914S31019A</t>
  </si>
  <si>
    <t>1914S31019N</t>
  </si>
  <si>
    <t>1914S31019T</t>
  </si>
  <si>
    <t>1914S31020A</t>
  </si>
  <si>
    <t>1914S31020N</t>
  </si>
  <si>
    <t>1914S31020T</t>
  </si>
  <si>
    <t>1914S31021A</t>
  </si>
  <si>
    <t>1914S31021N</t>
  </si>
  <si>
    <t>1914S31021T</t>
  </si>
  <si>
    <t>1914S31022A</t>
  </si>
  <si>
    <t>1914S31022N</t>
  </si>
  <si>
    <t>1914S31022T</t>
  </si>
  <si>
    <t>1914S31023A</t>
  </si>
  <si>
    <t>1914S31023N</t>
  </si>
  <si>
    <t>1914S31023T</t>
  </si>
  <si>
    <t>1914S31024A</t>
  </si>
  <si>
    <t>1914S31024N</t>
  </si>
  <si>
    <t>1914S31024T</t>
  </si>
  <si>
    <t>1914S31025A</t>
  </si>
  <si>
    <t>1914S31025N</t>
  </si>
  <si>
    <t>1914S31025T</t>
  </si>
  <si>
    <t>1914S31026A</t>
  </si>
  <si>
    <t>1914S31026N</t>
  </si>
  <si>
    <t>1914S31026T</t>
  </si>
  <si>
    <t>1914S31027A</t>
  </si>
  <si>
    <t>1914S31027N</t>
  </si>
  <si>
    <t>1914S31027T</t>
  </si>
  <si>
    <t>1914S31028A</t>
  </si>
  <si>
    <t>1914S31028N</t>
  </si>
  <si>
    <t>1914S31028T</t>
  </si>
  <si>
    <t>1914S31029A</t>
  </si>
  <si>
    <t>1914S31029N</t>
  </si>
  <si>
    <t>1914S31029T</t>
  </si>
  <si>
    <t>1914S31030A</t>
  </si>
  <si>
    <t>1914S31030N</t>
  </si>
  <si>
    <t>1914S31030T</t>
  </si>
  <si>
    <t>1914S31031A</t>
  </si>
  <si>
    <t>1914S31031N</t>
  </si>
  <si>
    <t>1914S31031T</t>
  </si>
  <si>
    <t>1914S31032A</t>
  </si>
  <si>
    <t>1914S31032N</t>
  </si>
  <si>
    <t>1914S31032T</t>
  </si>
  <si>
    <t>1914S31033A</t>
  </si>
  <si>
    <t>1914S31033N</t>
  </si>
  <si>
    <t>1914S31033T</t>
  </si>
  <si>
    <t>1914S31034A</t>
  </si>
  <si>
    <t>1914S31034N</t>
  </si>
  <si>
    <t>1914S31034T</t>
  </si>
  <si>
    <t>1914S31035A</t>
  </si>
  <si>
    <t>1914S31035N</t>
  </si>
  <si>
    <t>1914S31035T</t>
  </si>
  <si>
    <t>1914S31036A</t>
  </si>
  <si>
    <t>1914S31036N</t>
  </si>
  <si>
    <t>1914S31036T</t>
  </si>
  <si>
    <t>1914S31037A</t>
  </si>
  <si>
    <t>1914S31037N</t>
  </si>
  <si>
    <t>1914S31037T</t>
  </si>
  <si>
    <t>1914S31039A</t>
  </si>
  <si>
    <t>1914S31039N</t>
  </si>
  <si>
    <t>1914S31039T</t>
  </si>
  <si>
    <t>1914S31040A</t>
  </si>
  <si>
    <t>1914S31040N</t>
  </si>
  <si>
    <t>1914S31040T</t>
  </si>
  <si>
    <t>1914S31042A</t>
  </si>
  <si>
    <t>1914S31042N</t>
  </si>
  <si>
    <t>1914S31042T</t>
  </si>
  <si>
    <t>1914S31043A</t>
  </si>
  <si>
    <t>1914S31043N</t>
  </si>
  <si>
    <t>1914S31043T</t>
  </si>
  <si>
    <t>1914S31046A</t>
  </si>
  <si>
    <t>1914S31046N</t>
  </si>
  <si>
    <t>1914S31046T</t>
  </si>
  <si>
    <t>1914S31047A</t>
  </si>
  <si>
    <t>1914S31047N</t>
  </si>
  <si>
    <t>1914S31047T</t>
  </si>
  <si>
    <t>1914S31048A</t>
  </si>
  <si>
    <t>1914S31048N</t>
  </si>
  <si>
    <t>1914S31048T</t>
  </si>
  <si>
    <t>1914S31049A</t>
  </si>
  <si>
    <t>1914S31049N</t>
  </si>
  <si>
    <t>1914S31049T</t>
  </si>
  <si>
    <t>1914S31050A</t>
  </si>
  <si>
    <t>1914S31050N</t>
  </si>
  <si>
    <t>1914S31050T</t>
  </si>
  <si>
    <t>1914S31051A</t>
  </si>
  <si>
    <t>1914S31051N</t>
  </si>
  <si>
    <t>1914S31051T</t>
  </si>
  <si>
    <t>1914S31052A</t>
  </si>
  <si>
    <t>1914S31052N</t>
  </si>
  <si>
    <t>1914S31052T</t>
  </si>
  <si>
    <t>1914S31053A</t>
  </si>
  <si>
    <t>1914S31053N</t>
  </si>
  <si>
    <t>1914S31053T</t>
  </si>
  <si>
    <t>1914S31054A</t>
  </si>
  <si>
    <t>1914S31054N</t>
  </si>
  <si>
    <t>1914S31054T</t>
  </si>
  <si>
    <t>1914S31055A</t>
  </si>
  <si>
    <t>1914S31055N</t>
  </si>
  <si>
    <t>1914S31055T</t>
  </si>
  <si>
    <t>1914S31056A</t>
  </si>
  <si>
    <t>1914S31056N</t>
  </si>
  <si>
    <t>1914S31056T</t>
  </si>
  <si>
    <t>1914S31057A</t>
  </si>
  <si>
    <t>1914S31057N</t>
  </si>
  <si>
    <t>1914S31057T</t>
  </si>
  <si>
    <t>1914S31058A</t>
  </si>
  <si>
    <t>1914S31058N</t>
  </si>
  <si>
    <t>1914S31058T</t>
  </si>
  <si>
    <t>1914S31059A</t>
  </si>
  <si>
    <t>1914S31059N</t>
  </si>
  <si>
    <t>1914S31059T</t>
  </si>
  <si>
    <t>1914S31062A</t>
  </si>
  <si>
    <t>1914S31062N</t>
  </si>
  <si>
    <t>1914S31062T</t>
  </si>
  <si>
    <t>1914S31063A</t>
  </si>
  <si>
    <t>1914S31063N</t>
  </si>
  <si>
    <t>1914S31063T</t>
  </si>
  <si>
    <t>1914S32014A</t>
  </si>
  <si>
    <t>1914S32014N</t>
  </si>
  <si>
    <t>1914S32014T</t>
  </si>
  <si>
    <t>1914S32015A</t>
  </si>
  <si>
    <t>1914S32015N</t>
  </si>
  <si>
    <t>1914S32015T</t>
  </si>
  <si>
    <t>1914S32016A</t>
  </si>
  <si>
    <t>1914S32016N</t>
  </si>
  <si>
    <t>1914S32016T</t>
  </si>
  <si>
    <t>1914S32017A</t>
  </si>
  <si>
    <t>1914S32017N</t>
  </si>
  <si>
    <t>1914S32017T</t>
  </si>
  <si>
    <t>1914S32018A</t>
  </si>
  <si>
    <t>1914S32018N</t>
  </si>
  <si>
    <t>1914S32018T</t>
  </si>
  <si>
    <t>1914S32019A</t>
  </si>
  <si>
    <t>1914S32019N</t>
  </si>
  <si>
    <t>1914S32019T</t>
  </si>
  <si>
    <t>1914S32020A</t>
  </si>
  <si>
    <t>1914S32020N</t>
  </si>
  <si>
    <t>1914S32020T</t>
  </si>
  <si>
    <t>1914S32021A</t>
  </si>
  <si>
    <t>1914S32021N</t>
  </si>
  <si>
    <t>1914S32021T</t>
  </si>
  <si>
    <t>1914S32022A</t>
  </si>
  <si>
    <t>1914S32022N</t>
  </si>
  <si>
    <t>1914S32022T</t>
  </si>
  <si>
    <t>1914S32023A</t>
  </si>
  <si>
    <t>1914S32023N</t>
  </si>
  <si>
    <t>1914S32023T</t>
  </si>
  <si>
    <t>1914S32024A</t>
  </si>
  <si>
    <t>1914S32024N</t>
  </si>
  <si>
    <t>1914S32024T</t>
  </si>
  <si>
    <t>1914S32025A</t>
  </si>
  <si>
    <t>1914S32025N</t>
  </si>
  <si>
    <t>1914S32025T</t>
  </si>
  <si>
    <t>1914S32026A</t>
  </si>
  <si>
    <t>1914S32026N</t>
  </si>
  <si>
    <t>1914S32026T</t>
  </si>
  <si>
    <t>1914S32027A</t>
  </si>
  <si>
    <t>1914S32027N</t>
  </si>
  <si>
    <t>1914S32027T</t>
  </si>
  <si>
    <t>1914S32028A</t>
  </si>
  <si>
    <t>1914S32028N</t>
  </si>
  <si>
    <t>1914S32028T</t>
  </si>
  <si>
    <t>1914S32029A</t>
  </si>
  <si>
    <t>1914S32029N</t>
  </si>
  <si>
    <t>1914S32029T</t>
  </si>
  <si>
    <t>1914S32030A</t>
  </si>
  <si>
    <t>1914S32030N</t>
  </si>
  <si>
    <t>1914S32030T</t>
  </si>
  <si>
    <t>1914S32031A</t>
  </si>
  <si>
    <t>1914S32031N</t>
  </si>
  <si>
    <t>1914S32031T</t>
  </si>
  <si>
    <t>1914S32032A</t>
  </si>
  <si>
    <t>1914S32032N</t>
  </si>
  <si>
    <t>1914S32032T</t>
  </si>
  <si>
    <t>1914S32033A</t>
  </si>
  <si>
    <t>1914S32033N</t>
  </si>
  <si>
    <t>1914S32033T</t>
  </si>
  <si>
    <t>1914S32034A</t>
  </si>
  <si>
    <t>1914S32034N</t>
  </si>
  <si>
    <t>1914S32034T</t>
  </si>
  <si>
    <t>1914S32035A</t>
  </si>
  <si>
    <t>1914S32035N</t>
  </si>
  <si>
    <t>1914S32035T</t>
  </si>
  <si>
    <t>1914S32036A</t>
  </si>
  <si>
    <t>1914S32036N</t>
  </si>
  <si>
    <t>1914S32036T</t>
  </si>
  <si>
    <t>1914S32037A</t>
  </si>
  <si>
    <t>1914S32037N</t>
  </si>
  <si>
    <t>1914S32037T</t>
  </si>
  <si>
    <t>1914S32039A</t>
  </si>
  <si>
    <t>1914S32039N</t>
  </si>
  <si>
    <t>1914S32039T</t>
  </si>
  <si>
    <t>1914S32040A</t>
  </si>
  <si>
    <t>1914S32040N</t>
  </si>
  <si>
    <t>1914S32040T</t>
  </si>
  <si>
    <t>1914S32042A</t>
  </si>
  <si>
    <t>1914S32042N</t>
  </si>
  <si>
    <t>1914S32042T</t>
  </si>
  <si>
    <t>1914S32043A</t>
  </si>
  <si>
    <t>1914S32043N</t>
  </si>
  <si>
    <t>1914S32043T</t>
  </si>
  <si>
    <t>1914S32046A</t>
  </si>
  <si>
    <t>1914S32046N</t>
  </si>
  <si>
    <t>1914S32046T</t>
  </si>
  <si>
    <t>1914S32047A</t>
  </si>
  <si>
    <t>1914S32047N</t>
  </si>
  <si>
    <t>1914S32047T</t>
  </si>
  <si>
    <t>1914S32048A</t>
  </si>
  <si>
    <t>1914S32048N</t>
  </si>
  <si>
    <t>1914S32048T</t>
  </si>
  <si>
    <t>1914S32049A</t>
  </si>
  <si>
    <t>1914S32049N</t>
  </si>
  <si>
    <t>1914S32049T</t>
  </si>
  <si>
    <t>1914S32050A</t>
  </si>
  <si>
    <t>1914S32050N</t>
  </si>
  <si>
    <t>1914S32050T</t>
  </si>
  <si>
    <t>1914S32051A</t>
  </si>
  <si>
    <t>1914S32051N</t>
  </si>
  <si>
    <t>1914S32051T</t>
  </si>
  <si>
    <t>1914S32052A</t>
  </si>
  <si>
    <t>1914S32052N</t>
  </si>
  <si>
    <t>1914S32052T</t>
  </si>
  <si>
    <t>1914S32053A</t>
  </si>
  <si>
    <t>1914S32053N</t>
  </si>
  <si>
    <t>1914S32053T</t>
  </si>
  <si>
    <t>1914S32054A</t>
  </si>
  <si>
    <t>1914S32054N</t>
  </si>
  <si>
    <t>1914S32054T</t>
  </si>
  <si>
    <t>1914S32055A</t>
  </si>
  <si>
    <t>1914S32055N</t>
  </si>
  <si>
    <t>1914S32055T</t>
  </si>
  <si>
    <t>1914S32056A</t>
  </si>
  <si>
    <t>1914S32056N</t>
  </si>
  <si>
    <t>1914S32056T</t>
  </si>
  <si>
    <t>1914S32057A</t>
  </si>
  <si>
    <t>1914S32057N</t>
  </si>
  <si>
    <t>1914S32057T</t>
  </si>
  <si>
    <t>1914S32058A</t>
  </si>
  <si>
    <t>1914S32058N</t>
  </si>
  <si>
    <t>1914S32058T</t>
  </si>
  <si>
    <t>1914S32059A</t>
  </si>
  <si>
    <t>1914S32059N</t>
  </si>
  <si>
    <t>1914S32059T</t>
  </si>
  <si>
    <t>1914S32060A</t>
  </si>
  <si>
    <t>1914S32060N</t>
  </si>
  <si>
    <t>1914S32060T</t>
  </si>
  <si>
    <t>1914S32061A</t>
  </si>
  <si>
    <t>1914S32061N</t>
  </si>
  <si>
    <t>1914S32061T</t>
  </si>
  <si>
    <t>1914S32062A</t>
  </si>
  <si>
    <t>1914S32062N</t>
  </si>
  <si>
    <t>1914S32062T</t>
  </si>
  <si>
    <t>1914S32063A</t>
  </si>
  <si>
    <t>1914S32063N</t>
  </si>
  <si>
    <t>1914S32063T</t>
  </si>
  <si>
    <t>1914S41015A</t>
  </si>
  <si>
    <t>1914S41015N</t>
  </si>
  <si>
    <t>1914S41015T</t>
  </si>
  <si>
    <t>1914S41016A</t>
  </si>
  <si>
    <t>1914S41016N</t>
  </si>
  <si>
    <t>1914S41016T</t>
  </si>
  <si>
    <t>1914S41017A</t>
  </si>
  <si>
    <t>1914S41017N</t>
  </si>
  <si>
    <t>1914S41017T</t>
  </si>
  <si>
    <t>1914S41018A</t>
  </si>
  <si>
    <t>1914S41018N</t>
  </si>
  <si>
    <t>1914S41018T</t>
  </si>
  <si>
    <t>1914S41019A</t>
  </si>
  <si>
    <t>1914S41019N</t>
  </si>
  <si>
    <t>1914S41019T</t>
  </si>
  <si>
    <t>1914S41020A</t>
  </si>
  <si>
    <t>1914S41020N</t>
  </si>
  <si>
    <t>1914S41020T</t>
  </si>
  <si>
    <t>1914S41021A</t>
  </si>
  <si>
    <t>1914S41021N</t>
  </si>
  <si>
    <t>1914S41021T</t>
  </si>
  <si>
    <t>1914S41022A</t>
  </si>
  <si>
    <t>1914S41022N</t>
  </si>
  <si>
    <t>1914S41022T</t>
  </si>
  <si>
    <t>1914S41023A</t>
  </si>
  <si>
    <t>1914S41023N</t>
  </si>
  <si>
    <t>1914S41023T</t>
  </si>
  <si>
    <t>1914S41024A</t>
  </si>
  <si>
    <t>1914S41024N</t>
  </si>
  <si>
    <t>1914S41024T</t>
  </si>
  <si>
    <t>1914S41025A</t>
  </si>
  <si>
    <t>1914S41025N</t>
  </si>
  <si>
    <t>1914S41025T</t>
  </si>
  <si>
    <t>1914S41026A</t>
  </si>
  <si>
    <t>1914S41026N</t>
  </si>
  <si>
    <t>1914S41026T</t>
  </si>
  <si>
    <t>1914S41027A</t>
  </si>
  <si>
    <t>1914S41027N</t>
  </si>
  <si>
    <t>1914S41027T</t>
  </si>
  <si>
    <t>1914S41028A</t>
  </si>
  <si>
    <t>1914S41028N</t>
  </si>
  <si>
    <t>1914S41028T</t>
  </si>
  <si>
    <t>1914S41029A</t>
  </si>
  <si>
    <t>1914S41029N</t>
  </si>
  <si>
    <t>1914S41029T</t>
  </si>
  <si>
    <t>1914S41030A</t>
  </si>
  <si>
    <t>1914S41030N</t>
  </si>
  <si>
    <t>1914S41030T</t>
  </si>
  <si>
    <t>1914S41031A</t>
  </si>
  <si>
    <t>1914S41031N</t>
  </si>
  <si>
    <t>1914S41031T</t>
  </si>
  <si>
    <t>1914S41032A</t>
  </si>
  <si>
    <t>1914S41032N</t>
  </si>
  <si>
    <t>1914S41032T</t>
  </si>
  <si>
    <t>1914S41033A</t>
  </si>
  <si>
    <t>1914S41033N</t>
  </si>
  <si>
    <t>1914S41033T</t>
  </si>
  <si>
    <t>1914S41034A</t>
  </si>
  <si>
    <t>1914S41034N</t>
  </si>
  <si>
    <t>1914S41034T</t>
  </si>
  <si>
    <t>1914S41035A</t>
  </si>
  <si>
    <t>1914S41035N</t>
  </si>
  <si>
    <t>1914S41035T</t>
  </si>
  <si>
    <t>1914S41036A</t>
  </si>
  <si>
    <t>1914S41036N</t>
  </si>
  <si>
    <t>1914S41036T</t>
  </si>
  <si>
    <t>1914S41037A</t>
  </si>
  <si>
    <t>1914S41037N</t>
  </si>
  <si>
    <t>1914S41037T</t>
  </si>
  <si>
    <t>1914S41039A</t>
  </si>
  <si>
    <t>1914S41039N</t>
  </si>
  <si>
    <t>1914S41039T</t>
  </si>
  <si>
    <t>1914S41040A</t>
  </si>
  <si>
    <t>1914S41040N</t>
  </si>
  <si>
    <t>1914S41040T</t>
  </si>
  <si>
    <t>1914S41042A</t>
  </si>
  <si>
    <t>1914S41042N</t>
  </si>
  <si>
    <t>1914S41042T</t>
  </si>
  <si>
    <t>1914S41043A</t>
  </si>
  <si>
    <t>1914S41043N</t>
  </si>
  <si>
    <t>1914S41043T</t>
  </si>
  <si>
    <t>1914S41046A</t>
  </si>
  <si>
    <t>1914S41046N</t>
  </si>
  <si>
    <t>1914S41046T</t>
  </si>
  <si>
    <t>1914S41047A</t>
  </si>
  <si>
    <t>1914S41047N</t>
  </si>
  <si>
    <t>1914S41047T</t>
  </si>
  <si>
    <t>1914S41048A</t>
  </si>
  <si>
    <t>1914S41048N</t>
  </si>
  <si>
    <t>1914S41048T</t>
  </si>
  <si>
    <t>1914S41049A</t>
  </si>
  <si>
    <t>1914S41049N</t>
  </si>
  <si>
    <t>1914S41049T</t>
  </si>
  <si>
    <t>1914S41050A</t>
  </si>
  <si>
    <t>1914S41050N</t>
  </si>
  <si>
    <t>1914S41050T</t>
  </si>
  <si>
    <t>1914S41051A</t>
  </si>
  <si>
    <t>1914S41051N</t>
  </si>
  <si>
    <t>1914S41051T</t>
  </si>
  <si>
    <t>1914S41052A</t>
  </si>
  <si>
    <t>1914S41052N</t>
  </si>
  <si>
    <t>1914S41052T</t>
  </si>
  <si>
    <t>1914S41053A</t>
  </si>
  <si>
    <t>1914S41053N</t>
  </si>
  <si>
    <t>1914S41053T</t>
  </si>
  <si>
    <t>1914S41054A</t>
  </si>
  <si>
    <t>1914S41054N</t>
  </si>
  <si>
    <t>1914S41054T</t>
  </si>
  <si>
    <t>1914S41055A</t>
  </si>
  <si>
    <t>1914S41055N</t>
  </si>
  <si>
    <t>1914S41055T</t>
  </si>
  <si>
    <t>1914S41056A</t>
  </si>
  <si>
    <t>1914S41056N</t>
  </si>
  <si>
    <t>1914S41056T</t>
  </si>
  <si>
    <t>1914S41057A</t>
  </si>
  <si>
    <t>1914S41057N</t>
  </si>
  <si>
    <t>1914S41057T</t>
  </si>
  <si>
    <t>1914S41058A</t>
  </si>
  <si>
    <t>1914S41058N</t>
  </si>
  <si>
    <t>1914S41058T</t>
  </si>
  <si>
    <t>1914S41059A</t>
  </si>
  <si>
    <t>1914S41059N</t>
  </si>
  <si>
    <t>1914S41059T</t>
  </si>
  <si>
    <t>1914S41060A</t>
  </si>
  <si>
    <t>1914S41060N</t>
  </si>
  <si>
    <t>1914S41060T</t>
  </si>
  <si>
    <t>1914S41061A</t>
  </si>
  <si>
    <t>1914S41061N</t>
  </si>
  <si>
    <t>1914S41061T</t>
  </si>
  <si>
    <t>1914S41062A</t>
  </si>
  <si>
    <t>1914S41062N</t>
  </si>
  <si>
    <t>1914S41062T</t>
  </si>
  <si>
    <t>1914S41063A</t>
  </si>
  <si>
    <t>1914S41063N</t>
  </si>
  <si>
    <t>1914S41063T</t>
  </si>
  <si>
    <t>1914S42014A</t>
  </si>
  <si>
    <t>1914S42014N</t>
  </si>
  <si>
    <t>1914S42014T</t>
  </si>
  <si>
    <t>1914S42015A</t>
  </si>
  <si>
    <t>1914S42015N</t>
  </si>
  <si>
    <t>1914S42015T</t>
  </si>
  <si>
    <t>1914S42016A</t>
  </si>
  <si>
    <t>1914S42016N</t>
  </si>
  <si>
    <t>1914S42016T</t>
  </si>
  <si>
    <t>1914S42017A</t>
  </si>
  <si>
    <t>1914S42017N</t>
  </si>
  <si>
    <t>1914S42017T</t>
  </si>
  <si>
    <t>1914S42018A</t>
  </si>
  <si>
    <t>1914S42018N</t>
  </si>
  <si>
    <t>1914S42018T</t>
  </si>
  <si>
    <t>1914S42019A</t>
  </si>
  <si>
    <t>1914S42019N</t>
  </si>
  <si>
    <t>1914S42019T</t>
  </si>
  <si>
    <t>1914S42020A</t>
  </si>
  <si>
    <t>1914S42020N</t>
  </si>
  <si>
    <t>1914S42020T</t>
  </si>
  <si>
    <t>1914S42021A</t>
  </si>
  <si>
    <t>1914S42021N</t>
  </si>
  <si>
    <t>1914S42021T</t>
  </si>
  <si>
    <t>1914S42022A</t>
  </si>
  <si>
    <t>1914S42022N</t>
  </si>
  <si>
    <t>1914S42022T</t>
  </si>
  <si>
    <t>1914S42023A</t>
  </si>
  <si>
    <t>1914S42023N</t>
  </si>
  <si>
    <t>1914S42023T</t>
  </si>
  <si>
    <t>1914S42024A</t>
  </si>
  <si>
    <t>1914S42024N</t>
  </si>
  <si>
    <t>1914S42024T</t>
  </si>
  <si>
    <t>1914S42025A</t>
  </si>
  <si>
    <t>1914S42025N</t>
  </si>
  <si>
    <t>1914S42025T</t>
  </si>
  <si>
    <t>1914S42026A</t>
  </si>
  <si>
    <t>1914S42026N</t>
  </si>
  <si>
    <t>1914S42026T</t>
  </si>
  <si>
    <t>1914S42027A</t>
  </si>
  <si>
    <t>1914S42027N</t>
  </si>
  <si>
    <t>1914S42027T</t>
  </si>
  <si>
    <t>1914S42028A</t>
  </si>
  <si>
    <t>1914S42028N</t>
  </si>
  <si>
    <t>1914S42028T</t>
  </si>
  <si>
    <t>1914S42029A</t>
  </si>
  <si>
    <t>1914S42029N</t>
  </si>
  <si>
    <t>1914S42029T</t>
  </si>
  <si>
    <t>1914S42030A</t>
  </si>
  <si>
    <t>1914S42030N</t>
  </si>
  <si>
    <t>1914S42030T</t>
  </si>
  <si>
    <t>1914S42031A</t>
  </si>
  <si>
    <t>1914S42031N</t>
  </si>
  <si>
    <t>1914S42031T</t>
  </si>
  <si>
    <t>1914S42032A</t>
  </si>
  <si>
    <t>1914S42032N</t>
  </si>
  <si>
    <t>1914S42032T</t>
  </si>
  <si>
    <t>1914S42033A</t>
  </si>
  <si>
    <t>1914S42033N</t>
  </si>
  <si>
    <t>1914S42033T</t>
  </si>
  <si>
    <t>1914S42034A</t>
  </si>
  <si>
    <t>1914S42034N</t>
  </si>
  <si>
    <t>1914S42034T</t>
  </si>
  <si>
    <t>1914S42035A</t>
  </si>
  <si>
    <t>1914S42035N</t>
  </si>
  <si>
    <t>1914S42035T</t>
  </si>
  <si>
    <t>1914S42036A</t>
  </si>
  <si>
    <t>1914S42036N</t>
  </si>
  <si>
    <t>1914S42036T</t>
  </si>
  <si>
    <t>1914S42037A</t>
  </si>
  <si>
    <t>1914S42037N</t>
  </si>
  <si>
    <t>1914S42037T</t>
  </si>
  <si>
    <t>1914S42039A</t>
  </si>
  <si>
    <t>1914S42039N</t>
  </si>
  <si>
    <t>1914S42039T</t>
  </si>
  <si>
    <t>1914S42040A</t>
  </si>
  <si>
    <t>1914S42040N</t>
  </si>
  <si>
    <t>1914S42040T</t>
  </si>
  <si>
    <t>1914S42042A</t>
  </si>
  <si>
    <t>1914S42042N</t>
  </si>
  <si>
    <t>1914S42042T</t>
  </si>
  <si>
    <t>1914S42043A</t>
  </si>
  <si>
    <t>1914S42043N</t>
  </si>
  <si>
    <t>1914S42043T</t>
  </si>
  <si>
    <t>1914S42046A</t>
  </si>
  <si>
    <t>1914S42046N</t>
  </si>
  <si>
    <t>1914S42046T</t>
  </si>
  <si>
    <t>1914S42047A</t>
  </si>
  <si>
    <t>1914S42047N</t>
  </si>
  <si>
    <t>1914S42047T</t>
  </si>
  <si>
    <t>1914S42048A</t>
  </si>
  <si>
    <t>1914S42048N</t>
  </si>
  <si>
    <t>1914S42048T</t>
  </si>
  <si>
    <t>1914S42049A</t>
  </si>
  <si>
    <t>1914S42049N</t>
  </si>
  <si>
    <t>1914S42049T</t>
  </si>
  <si>
    <t>1914S42050A</t>
  </si>
  <si>
    <t>1914S42050N</t>
  </si>
  <si>
    <t>1914S42050T</t>
  </si>
  <si>
    <t>1914S42051A</t>
  </si>
  <si>
    <t>1914S42051N</t>
  </si>
  <si>
    <t>1914S42051T</t>
  </si>
  <si>
    <t>1914S42052A</t>
  </si>
  <si>
    <t>1914S42052N</t>
  </si>
  <si>
    <t>1914S42052T</t>
  </si>
  <si>
    <t>1914S42053A</t>
  </si>
  <si>
    <t>1914S42053N</t>
  </si>
  <si>
    <t>1914S42053T</t>
  </si>
  <si>
    <t>1914S42054A</t>
  </si>
  <si>
    <t>1914S42054N</t>
  </si>
  <si>
    <t>1914S42054T</t>
  </si>
  <si>
    <t>1914S42055A</t>
  </si>
  <si>
    <t>1914S42055N</t>
  </si>
  <si>
    <t>1914S42055T</t>
  </si>
  <si>
    <t>1914S42056A</t>
  </si>
  <si>
    <t>1914S42056N</t>
  </si>
  <si>
    <t>1914S42056T</t>
  </si>
  <si>
    <t>1914S42057A</t>
  </si>
  <si>
    <t>1914S42057N</t>
  </si>
  <si>
    <t>1914S42057T</t>
  </si>
  <si>
    <t>1914S42058A</t>
  </si>
  <si>
    <t>1914S42058N</t>
  </si>
  <si>
    <t>1914S42058T</t>
  </si>
  <si>
    <t>1914S42059A</t>
  </si>
  <si>
    <t>1914S42059N</t>
  </si>
  <si>
    <t>1914S42059T</t>
  </si>
  <si>
    <t>1914S42060A</t>
  </si>
  <si>
    <t>1914S42060N</t>
  </si>
  <si>
    <t>1914S42060T</t>
  </si>
  <si>
    <t>1914S42061A</t>
  </si>
  <si>
    <t>1914S42061N</t>
  </si>
  <si>
    <t>1914S42061T</t>
  </si>
  <si>
    <t>1914S42062A</t>
  </si>
  <si>
    <t>1914S42062N</t>
  </si>
  <si>
    <t>1914S42062T</t>
  </si>
  <si>
    <t>1914S42063A</t>
  </si>
  <si>
    <t>1914S42063N</t>
  </si>
  <si>
    <t>1914S42063T</t>
  </si>
  <si>
    <t>Respiratory microbiome of healthy military personnel</t>
  </si>
  <si>
    <t xml:space="preserve">Human upper respiratory swab was collected from human subject and incubated at -80°C, then extracted with QIAGEN DNeasy Blood&amp;Tissue kit kit. 16S rDNA V1V3 amplicon library prepared with DNA extract and 454 fusion primers barcoded with 454 MIDs were sequenced on Roche 454 FLX+.  Reads were used to QIIME based microbiome analysis.  </t>
  </si>
  <si>
    <t>Total number of reads</t>
  </si>
  <si>
    <t>% reads passed the filter</t>
  </si>
  <si>
    <t>Quarter</t>
  </si>
  <si>
    <t>Visit_Num</t>
  </si>
  <si>
    <t>Anterior nares (A)</t>
  </si>
  <si>
    <t xml:space="preserve">Nasopharynx (N) </t>
  </si>
  <si>
    <t xml:space="preserve">Oropharynx/Throat (T) </t>
  </si>
  <si>
    <t>Sample_Type</t>
  </si>
  <si>
    <t>Gender</t>
  </si>
  <si>
    <t>Male</t>
  </si>
  <si>
    <t>Female</t>
  </si>
  <si>
    <t>Subject_Number</t>
  </si>
  <si>
    <t>Flu shot</t>
  </si>
  <si>
    <t>Flu Shot</t>
  </si>
  <si>
    <t>Flu Mist</t>
  </si>
  <si>
    <t>Flu vaccine</t>
  </si>
  <si>
    <t>flu vaccine</t>
  </si>
  <si>
    <t>Flu_Vaccine_Type</t>
  </si>
  <si>
    <t>SAMN05615462</t>
  </si>
  <si>
    <t>SRX2500600</t>
  </si>
  <si>
    <t>SRX2500599</t>
  </si>
  <si>
    <t>SRX2500598</t>
  </si>
  <si>
    <t>SRX2500579</t>
  </si>
  <si>
    <t>SRX2500578</t>
  </si>
  <si>
    <t>SRX2500577</t>
  </si>
  <si>
    <t>SRX2500555</t>
  </si>
  <si>
    <t>SRX2500554</t>
  </si>
  <si>
    <t>SRX2500553</t>
  </si>
  <si>
    <t>SRX2500531</t>
  </si>
  <si>
    <t>SRX2500530</t>
  </si>
  <si>
    <t>SRX2500529</t>
  </si>
  <si>
    <t>SRX2500507</t>
  </si>
  <si>
    <t>SRX2500506</t>
  </si>
  <si>
    <t>SRX2500505</t>
  </si>
  <si>
    <t>SRX2501746</t>
  </si>
  <si>
    <t>SRX2501745</t>
  </si>
  <si>
    <t>SRX2501744</t>
  </si>
  <si>
    <t>SRX2501743</t>
  </si>
  <si>
    <t>SRX2501742</t>
  </si>
  <si>
    <t>SRX2501741</t>
  </si>
  <si>
    <t>SRX2501740</t>
  </si>
  <si>
    <t>SRX2501739</t>
  </si>
  <si>
    <t>SRX2501738</t>
  </si>
  <si>
    <t>SRX2501737</t>
  </si>
  <si>
    <t>SRX2501736</t>
  </si>
  <si>
    <t>SRX2501735</t>
  </si>
  <si>
    <t>SRX2501734</t>
  </si>
  <si>
    <t>SRX2501733</t>
  </si>
  <si>
    <t>SRX2501732</t>
  </si>
  <si>
    <t>SRX2501880</t>
  </si>
  <si>
    <t>SRX2501879</t>
  </si>
  <si>
    <t>SRX2501878</t>
  </si>
  <si>
    <t>SRX2501877</t>
  </si>
  <si>
    <t>SRX2501876</t>
  </si>
  <si>
    <t>SRX2501875</t>
  </si>
  <si>
    <t>SRX2501874</t>
  </si>
  <si>
    <t>SRX2501873</t>
  </si>
  <si>
    <t>SRX2501872</t>
  </si>
  <si>
    <t>SRX2501871</t>
  </si>
  <si>
    <t>SRX2501870</t>
  </si>
  <si>
    <t>SRX2501869</t>
  </si>
  <si>
    <t>SRX2501868</t>
  </si>
  <si>
    <t>SRX2501867</t>
  </si>
  <si>
    <t>SRX2501866</t>
  </si>
  <si>
    <t>SRX2501979</t>
  </si>
  <si>
    <t>SRX2501978</t>
  </si>
  <si>
    <t>SRX2501977</t>
  </si>
  <si>
    <t>SRX2502075</t>
  </si>
  <si>
    <t>SRX2502074</t>
  </si>
  <si>
    <t>SRX2502073</t>
  </si>
  <si>
    <t>SRX2502072</t>
  </si>
  <si>
    <t>SRX2502071</t>
  </si>
  <si>
    <t>SRX2502070</t>
  </si>
  <si>
    <t>SRX2502069</t>
  </si>
  <si>
    <t>SRX2502068</t>
  </si>
  <si>
    <t>SRX2502067</t>
  </si>
  <si>
    <t>SRX2502066</t>
  </si>
  <si>
    <t>SRX2502065</t>
  </si>
  <si>
    <t>SRX2502064</t>
  </si>
  <si>
    <t>SRX2504441</t>
  </si>
  <si>
    <t>SRX2504440</t>
  </si>
  <si>
    <t>SRX2504439</t>
  </si>
  <si>
    <t>SRX2504438</t>
  </si>
  <si>
    <t>SRX2504437</t>
  </si>
  <si>
    <t>SRX2504436</t>
  </si>
  <si>
    <t>SRX2504435</t>
  </si>
  <si>
    <t>SRX2504434</t>
  </si>
  <si>
    <t>SRX2504433</t>
  </si>
  <si>
    <t>SRX2504432</t>
  </si>
  <si>
    <t>SRX2504431</t>
  </si>
  <si>
    <t>SRX2504430</t>
  </si>
  <si>
    <t>SRX2504429</t>
  </si>
  <si>
    <t>SRX2504428</t>
  </si>
  <si>
    <t>SRX2504427</t>
  </si>
  <si>
    <t>SRX2504814</t>
  </si>
  <si>
    <t>SRX2504813</t>
  </si>
  <si>
    <t>SRX2504812</t>
  </si>
  <si>
    <t>SRX2504811</t>
  </si>
  <si>
    <t>SRX2504810</t>
  </si>
  <si>
    <t>SRX2504809</t>
  </si>
  <si>
    <t>SRX2504808</t>
  </si>
  <si>
    <t>SRX2504807</t>
  </si>
  <si>
    <t>SRX2504806</t>
  </si>
  <si>
    <t>SRX2504805</t>
  </si>
  <si>
    <t>SRX2504804</t>
  </si>
  <si>
    <t>SRX2504803</t>
  </si>
  <si>
    <t>SRX2504802</t>
  </si>
  <si>
    <t>SRX2504801</t>
  </si>
  <si>
    <t>SRX2504800</t>
  </si>
  <si>
    <t>SRX2505154</t>
  </si>
  <si>
    <t>SRX2505153</t>
  </si>
  <si>
    <t>SRX2505152</t>
  </si>
  <si>
    <t>SRX2505151</t>
  </si>
  <si>
    <t>SRX2505150</t>
  </si>
  <si>
    <t>SRX2505149</t>
  </si>
  <si>
    <t>SRX2505148</t>
  </si>
  <si>
    <t>SRX2505147</t>
  </si>
  <si>
    <t>SRX2505146</t>
  </si>
  <si>
    <t>SRX2505145</t>
  </si>
  <si>
    <t>SRX2505144</t>
  </si>
  <si>
    <t>SRX2505143</t>
  </si>
  <si>
    <t>SRX2505142</t>
  </si>
  <si>
    <t>SRX2505141</t>
  </si>
  <si>
    <t>SRX2505140</t>
  </si>
  <si>
    <t>SRX2505237</t>
  </si>
  <si>
    <t>SRX2505236</t>
  </si>
  <si>
    <t>SRX2505235</t>
  </si>
  <si>
    <t>SRX2505330</t>
  </si>
  <si>
    <t>SRX2505329</t>
  </si>
  <si>
    <t>SRX2505328</t>
  </si>
  <si>
    <t>SRX2505327</t>
  </si>
  <si>
    <t>SRX2505326</t>
  </si>
  <si>
    <t>SRX2505325</t>
  </si>
  <si>
    <t>SRX2505324</t>
  </si>
  <si>
    <t>SRX2505323</t>
  </si>
  <si>
    <t>SRX2505322</t>
  </si>
  <si>
    <t>SRX2505321</t>
  </si>
  <si>
    <t>SRX2505320</t>
  </si>
  <si>
    <t>SRX2505319</t>
  </si>
  <si>
    <t>SRX2505442</t>
  </si>
  <si>
    <t>SRX2505441</t>
  </si>
  <si>
    <t>SRX2505440</t>
  </si>
  <si>
    <t>SRX2505439</t>
  </si>
  <si>
    <t>SRX2505438</t>
  </si>
  <si>
    <t>SRX2505437</t>
  </si>
  <si>
    <t>SRX2505436</t>
  </si>
  <si>
    <t>SRX2505435</t>
  </si>
  <si>
    <t>SRX2505434</t>
  </si>
  <si>
    <t>SRX2505433</t>
  </si>
  <si>
    <t>SRX2505432</t>
  </si>
  <si>
    <t>SRX2505431</t>
  </si>
  <si>
    <t>SRX2505430</t>
  </si>
  <si>
    <t>SRX2505429</t>
  </si>
  <si>
    <t>SRX2505428</t>
  </si>
  <si>
    <t>SRX2505747</t>
  </si>
  <si>
    <t>SRX2505746</t>
  </si>
  <si>
    <t>SRX2505745</t>
  </si>
  <si>
    <t>SRX2505744</t>
  </si>
  <si>
    <t>SRX2505743</t>
  </si>
  <si>
    <t>SRX2505742</t>
  </si>
  <si>
    <t>SRX2505741</t>
  </si>
  <si>
    <t>SRX2505740</t>
  </si>
  <si>
    <t>SRX2505739</t>
  </si>
  <si>
    <t>SRX2505738</t>
  </si>
  <si>
    <t>SRX2505737</t>
  </si>
  <si>
    <t>SRX2505736</t>
  </si>
  <si>
    <t>SRX2505735</t>
  </si>
  <si>
    <t>SRX2505734</t>
  </si>
  <si>
    <t>SRX2505733</t>
  </si>
  <si>
    <t>SRX2500597</t>
  </si>
  <si>
    <t>SRX2500596</t>
  </si>
  <si>
    <t>SRX2500595</t>
  </si>
  <si>
    <t>SRX2500576</t>
  </si>
  <si>
    <t>SRX2500575</t>
  </si>
  <si>
    <t>SRX2500574</t>
  </si>
  <si>
    <t>SRX2500552</t>
  </si>
  <si>
    <t>SRX2500551</t>
  </si>
  <si>
    <t>SRX2500550</t>
  </si>
  <si>
    <t>SRX2500528</t>
  </si>
  <si>
    <t>SRX2500527</t>
  </si>
  <si>
    <t>SRX2500526</t>
  </si>
  <si>
    <t>SRX2500504</t>
  </si>
  <si>
    <t>SRX2500503</t>
  </si>
  <si>
    <t>SRX2500502</t>
  </si>
  <si>
    <t>SRX2501731</t>
  </si>
  <si>
    <t>SRX2501730</t>
  </si>
  <si>
    <t>SRX2501729</t>
  </si>
  <si>
    <t>SRX2501728</t>
  </si>
  <si>
    <t>SRX2501727</t>
  </si>
  <si>
    <t>SRX2501726</t>
  </si>
  <si>
    <t>SRX2501725</t>
  </si>
  <si>
    <t>SRX2501724</t>
  </si>
  <si>
    <t>SRX2501723</t>
  </si>
  <si>
    <t>SRX2501722</t>
  </si>
  <si>
    <t>SRX2501721</t>
  </si>
  <si>
    <t>SRX2501720</t>
  </si>
  <si>
    <t>SRX2501719</t>
  </si>
  <si>
    <t>SRX2501718</t>
  </si>
  <si>
    <t>SRX2501717</t>
  </si>
  <si>
    <t>SRX2501865</t>
  </si>
  <si>
    <t>SRX2501864</t>
  </si>
  <si>
    <t>SRX2501863</t>
  </si>
  <si>
    <t>SRX2501862</t>
  </si>
  <si>
    <t>SRX2501861</t>
  </si>
  <si>
    <t>SRX2501860</t>
  </si>
  <si>
    <t>SRX2501859</t>
  </si>
  <si>
    <t>SRX2501858</t>
  </si>
  <si>
    <t>SRX2501857</t>
  </si>
  <si>
    <t>SRX2501856</t>
  </si>
  <si>
    <t>SRX2501855</t>
  </si>
  <si>
    <t>SRX2501854</t>
  </si>
  <si>
    <t>SRX2501853</t>
  </si>
  <si>
    <t>SRX2501852</t>
  </si>
  <si>
    <t>SRX2501851</t>
  </si>
  <si>
    <t>SRX2501976</t>
  </si>
  <si>
    <t>SRX2501975</t>
  </si>
  <si>
    <t>SRX2501974</t>
  </si>
  <si>
    <t>SRX2502063</t>
  </si>
  <si>
    <t>SRX2502062</t>
  </si>
  <si>
    <t>SRX2502061</t>
  </si>
  <si>
    <t>SRX2502060</t>
  </si>
  <si>
    <t>SRX2502059</t>
  </si>
  <si>
    <t>SRX2502058</t>
  </si>
  <si>
    <t>SRX2502057</t>
  </si>
  <si>
    <t>SRX2502056</t>
  </si>
  <si>
    <t>SRX2502055</t>
  </si>
  <si>
    <t>SRX2502054</t>
  </si>
  <si>
    <t>SRX2502053</t>
  </si>
  <si>
    <t>SRX2502052</t>
  </si>
  <si>
    <t>SRX2504426</t>
  </si>
  <si>
    <t>SRX2504425</t>
  </si>
  <si>
    <t>SRX2504424</t>
  </si>
  <si>
    <t>SRX2504423</t>
  </si>
  <si>
    <t>SRX2504422</t>
  </si>
  <si>
    <t>SRX2504421</t>
  </si>
  <si>
    <t>SRX2504420</t>
  </si>
  <si>
    <t>SRX2504419</t>
  </si>
  <si>
    <t>SRX2504418</t>
  </si>
  <si>
    <t>SRX2504417</t>
  </si>
  <si>
    <t>SRX2504416</t>
  </si>
  <si>
    <t>SRX2504415</t>
  </si>
  <si>
    <t>SRX2504414</t>
  </si>
  <si>
    <t>SRX2504413</t>
  </si>
  <si>
    <t>SRX2504412</t>
  </si>
  <si>
    <t>SRX2504799</t>
  </si>
  <si>
    <t>SRX2504798</t>
  </si>
  <si>
    <t>SRX2504797</t>
  </si>
  <si>
    <t>SRX2504796</t>
  </si>
  <si>
    <t>SRX2504795</t>
  </si>
  <si>
    <t>SRX2504794</t>
  </si>
  <si>
    <t>SRX2504793</t>
  </si>
  <si>
    <t>SRX2504792</t>
  </si>
  <si>
    <t>SRX2504791</t>
  </si>
  <si>
    <t>SRX2505139</t>
  </si>
  <si>
    <t>SRX2505138</t>
  </si>
  <si>
    <t>SRX2505137</t>
  </si>
  <si>
    <t>SRX2505136</t>
  </si>
  <si>
    <t>SRX2505135</t>
  </si>
  <si>
    <t>SRX2505134</t>
  </si>
  <si>
    <t>SRX2505133</t>
  </si>
  <si>
    <t>SRX2505132</t>
  </si>
  <si>
    <t>SRX2505131</t>
  </si>
  <si>
    <t>SRX2505130</t>
  </si>
  <si>
    <t>SRX2505129</t>
  </si>
  <si>
    <t>SRX2505128</t>
  </si>
  <si>
    <t>SRX2505127</t>
  </si>
  <si>
    <t>SRX2505126</t>
  </si>
  <si>
    <t>SRX2505125</t>
  </si>
  <si>
    <t>SRX2505234</t>
  </si>
  <si>
    <t>SRX2505233</t>
  </si>
  <si>
    <t>SRX2505232</t>
  </si>
  <si>
    <t>SRX2505318</t>
  </si>
  <si>
    <t>SRX2505317</t>
  </si>
  <si>
    <t>SRX2505316</t>
  </si>
  <si>
    <t>SRX2505315</t>
  </si>
  <si>
    <t>SRX2505314</t>
  </si>
  <si>
    <t>SRX2505313</t>
  </si>
  <si>
    <t>SRX2505312</t>
  </si>
  <si>
    <t>SRX2505311</t>
  </si>
  <si>
    <t>SRX2505310</t>
  </si>
  <si>
    <t>SRX2505427</t>
  </si>
  <si>
    <t>SRX2505426</t>
  </si>
  <si>
    <t>SRX2505425</t>
  </si>
  <si>
    <t>SRX2505424</t>
  </si>
  <si>
    <t>SRX2505423</t>
  </si>
  <si>
    <t>SRX2505422</t>
  </si>
  <si>
    <t>SRX2505421</t>
  </si>
  <si>
    <t>SRX2505420</t>
  </si>
  <si>
    <t>SRX2505419</t>
  </si>
  <si>
    <t>SRX2505732</t>
  </si>
  <si>
    <t>SRX2505731</t>
  </si>
  <si>
    <t>SRX2505730</t>
  </si>
  <si>
    <t>SRX2505729</t>
  </si>
  <si>
    <t>SRX2505728</t>
  </si>
  <si>
    <t>SRX2505727</t>
  </si>
  <si>
    <t>SRX2505726</t>
  </si>
  <si>
    <t>SRX2505725</t>
  </si>
  <si>
    <t>SRX2505724</t>
  </si>
  <si>
    <t>SRX2500594</t>
  </si>
  <si>
    <t>SRX2500593</t>
  </si>
  <si>
    <t>SRX2500592</t>
  </si>
  <si>
    <t>SRX2500573</t>
  </si>
  <si>
    <t>SRX2500572</t>
  </si>
  <si>
    <t>SRX2500571</t>
  </si>
  <si>
    <t>SRX2500549</t>
  </si>
  <si>
    <t>SRX2500548</t>
  </si>
  <si>
    <t>SRX2500547</t>
  </si>
  <si>
    <t>SRX2500525</t>
  </si>
  <si>
    <t>SRX2500524</t>
  </si>
  <si>
    <t>SRX2500523</t>
  </si>
  <si>
    <t>SRX2500501</t>
  </si>
  <si>
    <t>SRX2500500</t>
  </si>
  <si>
    <t>SRX2500499</t>
  </si>
  <si>
    <t>SRX2501716</t>
  </si>
  <si>
    <t>SRX2501715</t>
  </si>
  <si>
    <t>SRX2501714</t>
  </si>
  <si>
    <t>SRX2501713</t>
  </si>
  <si>
    <t>SRX2501712</t>
  </si>
  <si>
    <t>SRX2501711</t>
  </si>
  <si>
    <t>SRX2501710</t>
  </si>
  <si>
    <t>SRX2501709</t>
  </si>
  <si>
    <t>SRX2501708</t>
  </si>
  <si>
    <t>SRX2501707</t>
  </si>
  <si>
    <t>SRX2501706</t>
  </si>
  <si>
    <t>SRX2501705</t>
  </si>
  <si>
    <t>SRX2501704</t>
  </si>
  <si>
    <t>SRX2501703</t>
  </si>
  <si>
    <t>SRX2501702</t>
  </si>
  <si>
    <t>SRX2501850</t>
  </si>
  <si>
    <t>SRX2501849</t>
  </si>
  <si>
    <t>SRX2501848</t>
  </si>
  <si>
    <t>SRX2501847</t>
  </si>
  <si>
    <t>SRX2501846</t>
  </si>
  <si>
    <t>SRX2501845</t>
  </si>
  <si>
    <t>SRX2501844</t>
  </si>
  <si>
    <t>SRX2501843</t>
  </si>
  <si>
    <t>SRX2501842</t>
  </si>
  <si>
    <t>SRX2501841</t>
  </si>
  <si>
    <t>SRX2501840</t>
  </si>
  <si>
    <t>SRX2501839</t>
  </si>
  <si>
    <t>SRX2501838</t>
  </si>
  <si>
    <t>SRX2501837</t>
  </si>
  <si>
    <t>SRX2501836</t>
  </si>
  <si>
    <t>SRX2501973</t>
  </si>
  <si>
    <t>SRX2501972</t>
  </si>
  <si>
    <t>SRX2501971</t>
  </si>
  <si>
    <t>SRX2502051</t>
  </si>
  <si>
    <t>SRX2502050</t>
  </si>
  <si>
    <t>SRX2502049</t>
  </si>
  <si>
    <t>SRX2502048</t>
  </si>
  <si>
    <t>SRX2502047</t>
  </si>
  <si>
    <t>SRX2502046</t>
  </si>
  <si>
    <t>SRX2502045</t>
  </si>
  <si>
    <t>SRX2502044</t>
  </si>
  <si>
    <t>SRX2502043</t>
  </si>
  <si>
    <t>SRX2502042</t>
  </si>
  <si>
    <t>SRX2502041</t>
  </si>
  <si>
    <t>SRX2502040</t>
  </si>
  <si>
    <t>SRX2504411</t>
  </si>
  <si>
    <t>SRX2504410</t>
  </si>
  <si>
    <t>SRX2504409</t>
  </si>
  <si>
    <t>SRX2504408</t>
  </si>
  <si>
    <t>SRX2504407</t>
  </si>
  <si>
    <t>SRX2504406</t>
  </si>
  <si>
    <t>SRX2504405</t>
  </si>
  <si>
    <t>SRX2504404</t>
  </si>
  <si>
    <t>SRX2504403</t>
  </si>
  <si>
    <t>SRX2504402</t>
  </si>
  <si>
    <t>SRX2504401</t>
  </si>
  <si>
    <t>SRX2504400</t>
  </si>
  <si>
    <t>SRX2504399</t>
  </si>
  <si>
    <t>SRX2504398</t>
  </si>
  <si>
    <t>SRX2504397</t>
  </si>
  <si>
    <t>SRX2504790</t>
  </si>
  <si>
    <t>SRX2504789</t>
  </si>
  <si>
    <t>SRX2504788</t>
  </si>
  <si>
    <t>SRX2504787</t>
  </si>
  <si>
    <t>SRX2504786</t>
  </si>
  <si>
    <t>SRX2504785</t>
  </si>
  <si>
    <t>SRX2504784</t>
  </si>
  <si>
    <t>SRX2504783</t>
  </si>
  <si>
    <t>SRX2504782</t>
  </si>
  <si>
    <t>SRX2504781</t>
  </si>
  <si>
    <t>SRX2504780</t>
  </si>
  <si>
    <t>SRX2504779</t>
  </si>
  <si>
    <t>SRX2505124</t>
  </si>
  <si>
    <t>SRX2505123</t>
  </si>
  <si>
    <t>SRX2505122</t>
  </si>
  <si>
    <t>SRX2505121</t>
  </si>
  <si>
    <t>SRX2505120</t>
  </si>
  <si>
    <t>SRX2505119</t>
  </si>
  <si>
    <t>SRX2505118</t>
  </si>
  <si>
    <t>SRX2505117</t>
  </si>
  <si>
    <t>SRX2505116</t>
  </si>
  <si>
    <t>SRX2505115</t>
  </si>
  <si>
    <t>SRX2505114</t>
  </si>
  <si>
    <t>SRX2505113</t>
  </si>
  <si>
    <t>SRX2505112</t>
  </si>
  <si>
    <t>SRX2505111</t>
  </si>
  <si>
    <t>SRX2505110</t>
  </si>
  <si>
    <t>SRX2505231</t>
  </si>
  <si>
    <t>SRX2505230</t>
  </si>
  <si>
    <t>SRX2505229</t>
  </si>
  <si>
    <t>SRX2505309</t>
  </si>
  <si>
    <t>SRX2505308</t>
  </si>
  <si>
    <t>SRX2505307</t>
  </si>
  <si>
    <t>SRX2505306</t>
  </si>
  <si>
    <t>SRX2505305</t>
  </si>
  <si>
    <t>SRX2505304</t>
  </si>
  <si>
    <t>SRX2505303</t>
  </si>
  <si>
    <t>SRX2505302</t>
  </si>
  <si>
    <t>SRX2505301</t>
  </si>
  <si>
    <t>SRX2505300</t>
  </si>
  <si>
    <t>SRX2505299</t>
  </si>
  <si>
    <t>SRX2505298</t>
  </si>
  <si>
    <t>SRX2505418</t>
  </si>
  <si>
    <t>SRX2505417</t>
  </si>
  <si>
    <t>SRX2505416</t>
  </si>
  <si>
    <t>SRX2505415</t>
  </si>
  <si>
    <t>SRX2505414</t>
  </si>
  <si>
    <t>SRX2505413</t>
  </si>
  <si>
    <t>SRX2505412</t>
  </si>
  <si>
    <t>SRX2505411</t>
  </si>
  <si>
    <t>SRX2505410</t>
  </si>
  <si>
    <t>SRX2505409</t>
  </si>
  <si>
    <t>SRX2505408</t>
  </si>
  <si>
    <t>SRX2505407</t>
  </si>
  <si>
    <t>SRX2505406</t>
  </si>
  <si>
    <t>SRX2505405</t>
  </si>
  <si>
    <t>SRX2505404</t>
  </si>
  <si>
    <t>SRX2505723</t>
  </si>
  <si>
    <t>SRX2505722</t>
  </si>
  <si>
    <t>SRX2505721</t>
  </si>
  <si>
    <t>SRX2505720</t>
  </si>
  <si>
    <t>SRX2505719</t>
  </si>
  <si>
    <t>SRX2505718</t>
  </si>
  <si>
    <t>SRX2505717</t>
  </si>
  <si>
    <t>SRX2505716</t>
  </si>
  <si>
    <t>SRX2505715</t>
  </si>
  <si>
    <t>SRX2505714</t>
  </si>
  <si>
    <t>SRX2505713</t>
  </si>
  <si>
    <t>SRX2505712</t>
  </si>
  <si>
    <t>SRX2505711</t>
  </si>
  <si>
    <t>SRX2505710</t>
  </si>
  <si>
    <t>SRX2505709</t>
  </si>
  <si>
    <t>SRX2500591</t>
  </si>
  <si>
    <t>SRX2500590</t>
  </si>
  <si>
    <t>SRX2500589</t>
  </si>
  <si>
    <t>SRX2500570</t>
  </si>
  <si>
    <t>SRX2500569</t>
  </si>
  <si>
    <t>SRX2500568</t>
  </si>
  <si>
    <t>SRX2500546</t>
  </si>
  <si>
    <t>SRX2500545</t>
  </si>
  <si>
    <t>SRX2500544</t>
  </si>
  <si>
    <t>SRX2500522</t>
  </si>
  <si>
    <t>SRX2500521</t>
  </si>
  <si>
    <t>SRX2500520</t>
  </si>
  <si>
    <t>SRX2500498</t>
  </si>
  <si>
    <t>SRX2500497</t>
  </si>
  <si>
    <t>SRX2500496</t>
  </si>
  <si>
    <t>SRX2501701</t>
  </si>
  <si>
    <t>SRX2501700</t>
  </si>
  <si>
    <t>SRX2501699</t>
  </si>
  <si>
    <t>SRX2501698</t>
  </si>
  <si>
    <t>SRX2501697</t>
  </si>
  <si>
    <t>SRX2501696</t>
  </si>
  <si>
    <t>SRX2501695</t>
  </si>
  <si>
    <t>SRX2501694</t>
  </si>
  <si>
    <t>SRX2501693</t>
  </si>
  <si>
    <t>SRX2501692</t>
  </si>
  <si>
    <t>SRX2501691</t>
  </si>
  <si>
    <t>SRX2501690</t>
  </si>
  <si>
    <t>SRX2501689</t>
  </si>
  <si>
    <t>SRX2501688</t>
  </si>
  <si>
    <t>SRX2501687</t>
  </si>
  <si>
    <t>SRX2501835</t>
  </si>
  <si>
    <t>SRX2501834</t>
  </si>
  <si>
    <t>SRX2501833</t>
  </si>
  <si>
    <t>SRX2501832</t>
  </si>
  <si>
    <t>SRX2501831</t>
  </si>
  <si>
    <t>SRX2501830</t>
  </si>
  <si>
    <t>SRX2501829</t>
  </si>
  <si>
    <t>SRX2501828</t>
  </si>
  <si>
    <t>SRX2501827</t>
  </si>
  <si>
    <t>SRX2501826</t>
  </si>
  <si>
    <t>SRX2501825</t>
  </si>
  <si>
    <t>SRX2501824</t>
  </si>
  <si>
    <t>SRX2501823</t>
  </si>
  <si>
    <t>SRX2501822</t>
  </si>
  <si>
    <t>SRX2501821</t>
  </si>
  <si>
    <t>SRX2501970</t>
  </si>
  <si>
    <t>SRX2501969</t>
  </si>
  <si>
    <t>SRX2501968</t>
  </si>
  <si>
    <t>SRX2502039</t>
  </si>
  <si>
    <t>SRX2502038</t>
  </si>
  <si>
    <t>SRX2502037</t>
  </si>
  <si>
    <t>SRX2502036</t>
  </si>
  <si>
    <t>SRX2502035</t>
  </si>
  <si>
    <t>SRX2502034</t>
  </si>
  <si>
    <t>SRX2502033</t>
  </si>
  <si>
    <t>SRX2502032</t>
  </si>
  <si>
    <t>SRX2502031</t>
  </si>
  <si>
    <t>SRX2502030</t>
  </si>
  <si>
    <t>SRX2502029</t>
  </si>
  <si>
    <t>SRX2502028</t>
  </si>
  <si>
    <t>SRX2504396</t>
  </si>
  <si>
    <t>SRX2504395</t>
  </si>
  <si>
    <t>SRX2504394</t>
  </si>
  <si>
    <t>SRX2504393</t>
  </si>
  <si>
    <t>SRX2504392</t>
  </si>
  <si>
    <t>SRX2504391</t>
  </si>
  <si>
    <t>SRX2504390</t>
  </si>
  <si>
    <t>SRX2504389</t>
  </si>
  <si>
    <t>SRX2504388</t>
  </si>
  <si>
    <t>SRX2504387</t>
  </si>
  <si>
    <t>SRX2504386</t>
  </si>
  <si>
    <t>SRX2504385</t>
  </si>
  <si>
    <t>SRX2504384</t>
  </si>
  <si>
    <t>SRX2504383</t>
  </si>
  <si>
    <t>SRX2504382</t>
  </si>
  <si>
    <t>SRX2504778</t>
  </si>
  <si>
    <t>SRX2504777</t>
  </si>
  <si>
    <t>SRX2504776</t>
  </si>
  <si>
    <t>SRX2504775</t>
  </si>
  <si>
    <t>SRX2504774</t>
  </si>
  <si>
    <t>SRX2504773</t>
  </si>
  <si>
    <t>SRX2504772</t>
  </si>
  <si>
    <t>SRX2504771</t>
  </si>
  <si>
    <t>SRX2504770</t>
  </si>
  <si>
    <t>SRX2504769</t>
  </si>
  <si>
    <t>SRX2504768</t>
  </si>
  <si>
    <t>SRX2504767</t>
  </si>
  <si>
    <t>SRX2505109</t>
  </si>
  <si>
    <t>SRX2505108</t>
  </si>
  <si>
    <t>SRX2505107</t>
  </si>
  <si>
    <t>SRX2505106</t>
  </si>
  <si>
    <t>SRX2505105</t>
  </si>
  <si>
    <t>SRX2505104</t>
  </si>
  <si>
    <t>SRX2505103</t>
  </si>
  <si>
    <t>SRX2505102</t>
  </si>
  <si>
    <t>SRX2505101</t>
  </si>
  <si>
    <t>SRX2505100</t>
  </si>
  <si>
    <t>SRX2505099</t>
  </si>
  <si>
    <t>SRX2505098</t>
  </si>
  <si>
    <t>SRX2505228</t>
  </si>
  <si>
    <t>SRX2505227</t>
  </si>
  <si>
    <t>SRX2505226</t>
  </si>
  <si>
    <t>SRX2505297</t>
  </si>
  <si>
    <t>SRX2505296</t>
  </si>
  <si>
    <t>SRX2505295</t>
  </si>
  <si>
    <t>SRX2505294</t>
  </si>
  <si>
    <t>SRX2505293</t>
  </si>
  <si>
    <t>SRX2505292</t>
  </si>
  <si>
    <t>SRX2505291</t>
  </si>
  <si>
    <t>SRX2505290</t>
  </si>
  <si>
    <t>SRX2505289</t>
  </si>
  <si>
    <t>SRX2505288</t>
  </si>
  <si>
    <t>SRX2505287</t>
  </si>
  <si>
    <t>SRX2505286</t>
  </si>
  <si>
    <t>SRX2505403</t>
  </si>
  <si>
    <t>SRX2505402</t>
  </si>
  <si>
    <t>SRX2505401</t>
  </si>
  <si>
    <t>SRX2505400</t>
  </si>
  <si>
    <t>SRX2505399</t>
  </si>
  <si>
    <t>SRX2505398</t>
  </si>
  <si>
    <t>SRX2505397</t>
  </si>
  <si>
    <t>SRX2505396</t>
  </si>
  <si>
    <t>SRX2505395</t>
  </si>
  <si>
    <t>SRX2505394</t>
  </si>
  <si>
    <t>SRX2505393</t>
  </si>
  <si>
    <t>SRX2505392</t>
  </si>
  <si>
    <t>SRX2505708</t>
  </si>
  <si>
    <t>SRX2505707</t>
  </si>
  <si>
    <t>SRX2505706</t>
  </si>
  <si>
    <t>SRX2505705</t>
  </si>
  <si>
    <t>SRX2505699</t>
  </si>
  <si>
    <t>SRX2505691</t>
  </si>
  <si>
    <t>SRX2505690</t>
  </si>
  <si>
    <t>SRX2505689</t>
  </si>
  <si>
    <t>SRX2505688</t>
  </si>
  <si>
    <t>SRX2505687</t>
  </si>
  <si>
    <t>SRX2505686</t>
  </si>
  <si>
    <t>SRX2505685</t>
  </si>
  <si>
    <t>SRX2500588</t>
  </si>
  <si>
    <t>SRX2500587</t>
  </si>
  <si>
    <t>SRX2500586</t>
  </si>
  <si>
    <t>SRX2500567</t>
  </si>
  <si>
    <t>SRX2500566</t>
  </si>
  <si>
    <t>SRX2500565</t>
  </si>
  <si>
    <t>SRX2500543</t>
  </si>
  <si>
    <t>SRX2500542</t>
  </si>
  <si>
    <t>SRX2500541</t>
  </si>
  <si>
    <t>SRX2500519</t>
  </si>
  <si>
    <t>SRX2500518</t>
  </si>
  <si>
    <t>SRX2500517</t>
  </si>
  <si>
    <t>SRX2500495</t>
  </si>
  <si>
    <t>SRX2500494</t>
  </si>
  <si>
    <t>SRX2500493</t>
  </si>
  <si>
    <t>SRX2501686</t>
  </si>
  <si>
    <t>SRX2501685</t>
  </si>
  <si>
    <t>SRX2501684</t>
  </si>
  <si>
    <t>SRX2501683</t>
  </si>
  <si>
    <t>SRX2501682</t>
  </si>
  <si>
    <t>SRX2501681</t>
  </si>
  <si>
    <t>SRX2501680</t>
  </si>
  <si>
    <t>SRX2501679</t>
  </si>
  <si>
    <t>SRX2501678</t>
  </si>
  <si>
    <t>SRX2501677</t>
  </si>
  <si>
    <t>SRX2501676</t>
  </si>
  <si>
    <t>SRX2501675</t>
  </si>
  <si>
    <t>SRX2501674</t>
  </si>
  <si>
    <t>SRX2501673</t>
  </si>
  <si>
    <t>SRX2501672</t>
  </si>
  <si>
    <t>SRX2501820</t>
  </si>
  <si>
    <t>SRX2501819</t>
  </si>
  <si>
    <t>SRX2501818</t>
  </si>
  <si>
    <t>SRX2501817</t>
  </si>
  <si>
    <t>SRX2501816</t>
  </si>
  <si>
    <t>SRX2501815</t>
  </si>
  <si>
    <t>SRX2501814</t>
  </si>
  <si>
    <t>SRX2501813</t>
  </si>
  <si>
    <t>SRX2501812</t>
  </si>
  <si>
    <t>SRX2501811</t>
  </si>
  <si>
    <t>SRX2501810</t>
  </si>
  <si>
    <t>SRX2501809</t>
  </si>
  <si>
    <t>SRX2501808</t>
  </si>
  <si>
    <t>SRX2501807</t>
  </si>
  <si>
    <t>SRX2501806</t>
  </si>
  <si>
    <t>SRX2501967</t>
  </si>
  <si>
    <t>SRX2501966</t>
  </si>
  <si>
    <t>SRX2501965</t>
  </si>
  <si>
    <t>SRX2502027</t>
  </si>
  <si>
    <t>SRX2502026</t>
  </si>
  <si>
    <t>SRX2502025</t>
  </si>
  <si>
    <t>SRX2502024</t>
  </si>
  <si>
    <t>SRX2502023</t>
  </si>
  <si>
    <t>SRX2502022</t>
  </si>
  <si>
    <t>SRX2502021</t>
  </si>
  <si>
    <t>SRX2502020</t>
  </si>
  <si>
    <t>SRX2502019</t>
  </si>
  <si>
    <t>SRX2502018</t>
  </si>
  <si>
    <t>SRX2502017</t>
  </si>
  <si>
    <t>SRX2502016</t>
  </si>
  <si>
    <t>SRX2504381</t>
  </si>
  <si>
    <t>SRX2504380</t>
  </si>
  <si>
    <t>SRX2504379</t>
  </si>
  <si>
    <t>SRX2504378</t>
  </si>
  <si>
    <t>SRX2504377</t>
  </si>
  <si>
    <t>SRX2504376</t>
  </si>
  <si>
    <t>SRX2504375</t>
  </si>
  <si>
    <t>SRX2504374</t>
  </si>
  <si>
    <t>SRX2504373</t>
  </si>
  <si>
    <t>SRX2504372</t>
  </si>
  <si>
    <t>SRX2504371</t>
  </si>
  <si>
    <t>SRX2504370</t>
  </si>
  <si>
    <t>SRX2504766</t>
  </si>
  <si>
    <t>SRX2504765</t>
  </si>
  <si>
    <t>SRX2504764</t>
  </si>
  <si>
    <t>SRX2504763</t>
  </si>
  <si>
    <t>SRX2504762</t>
  </si>
  <si>
    <t>SRX2504761</t>
  </si>
  <si>
    <t>SRX2504760</t>
  </si>
  <si>
    <t>SRX2504759</t>
  </si>
  <si>
    <t>SRX2504758</t>
  </si>
  <si>
    <t>SRX2504757</t>
  </si>
  <si>
    <t>SRX2504756</t>
  </si>
  <si>
    <t>SRX2504755</t>
  </si>
  <si>
    <t>SRX2505097</t>
  </si>
  <si>
    <t>SRX2505096</t>
  </si>
  <si>
    <t>SRX2505095</t>
  </si>
  <si>
    <t>SRX2505094</t>
  </si>
  <si>
    <t>SRX2505093</t>
  </si>
  <si>
    <t>SRX2505092</t>
  </si>
  <si>
    <t>SRX2505091</t>
  </si>
  <si>
    <t>SRX2505090</t>
  </si>
  <si>
    <t>SRX2505089</t>
  </si>
  <si>
    <t>SRX2505225</t>
  </si>
  <si>
    <t>SRX2505224</t>
  </si>
  <si>
    <t>SRX2505223</t>
  </si>
  <si>
    <t>SRX2505285</t>
  </si>
  <si>
    <t>SRX2505284</t>
  </si>
  <si>
    <t>SRX2505283</t>
  </si>
  <si>
    <t>SRX2505282</t>
  </si>
  <si>
    <t>SRX2505281</t>
  </si>
  <si>
    <t>SRX2505280</t>
  </si>
  <si>
    <t>SRX2505279</t>
  </si>
  <si>
    <t>SRX2505278</t>
  </si>
  <si>
    <t>SRX2505277</t>
  </si>
  <si>
    <t>SRX2505276</t>
  </si>
  <si>
    <t>SRX2505275</t>
  </si>
  <si>
    <t>SRX2505274</t>
  </si>
  <si>
    <t>SRX2505391</t>
  </si>
  <si>
    <t>SRX2505390</t>
  </si>
  <si>
    <t>SRX2505389</t>
  </si>
  <si>
    <t>SRX2505388</t>
  </si>
  <si>
    <t>SRX2505387</t>
  </si>
  <si>
    <t>SRX2505386</t>
  </si>
  <si>
    <t>SRX2505385</t>
  </si>
  <si>
    <t>SRX2505384</t>
  </si>
  <si>
    <t>SRX2505383</t>
  </si>
  <si>
    <t>SRX2505382</t>
  </si>
  <si>
    <t>SRX2505381</t>
  </si>
  <si>
    <t>SRX2505380</t>
  </si>
  <si>
    <t>SRX2505379</t>
  </si>
  <si>
    <t>SRX2505378</t>
  </si>
  <si>
    <t>SRX2505377</t>
  </si>
  <si>
    <t>SRX2505684</t>
  </si>
  <si>
    <t>SRX2505683</t>
  </si>
  <si>
    <t>SRX2505682</t>
  </si>
  <si>
    <t>SRX2505681</t>
  </si>
  <si>
    <t>SRX2505680</t>
  </si>
  <si>
    <t>SRX2505679</t>
  </si>
  <si>
    <t>SRX2505678</t>
  </si>
  <si>
    <t>SRX2505677</t>
  </si>
  <si>
    <t>SRX2505676</t>
  </si>
  <si>
    <t>SRX2500585</t>
  </si>
  <si>
    <t>SRX2500584</t>
  </si>
  <si>
    <t>SRX2500583</t>
  </si>
  <si>
    <t>SRX2500564</t>
  </si>
  <si>
    <t>SRX2500563</t>
  </si>
  <si>
    <t>SRX2500562</t>
  </si>
  <si>
    <t>SRX2500540</t>
  </si>
  <si>
    <t>SRX2500539</t>
  </si>
  <si>
    <t>SRX2500538</t>
  </si>
  <si>
    <t>SRX2500516</t>
  </si>
  <si>
    <t>SRX2500515</t>
  </si>
  <si>
    <t>SRX2500514</t>
  </si>
  <si>
    <t>SRX2500492</t>
  </si>
  <si>
    <t>SRX2500491</t>
  </si>
  <si>
    <t>SRX2500490</t>
  </si>
  <si>
    <t>SRX2501671</t>
  </si>
  <si>
    <t>SRX2501670</t>
  </si>
  <si>
    <t>SRX2501669</t>
  </si>
  <si>
    <t>SRX2501668</t>
  </si>
  <si>
    <t>SRX2501667</t>
  </si>
  <si>
    <t>SRX2501666</t>
  </si>
  <si>
    <t>SRX2501665</t>
  </si>
  <si>
    <t>SRX2501664</t>
  </si>
  <si>
    <t>SRX2501663</t>
  </si>
  <si>
    <t>SRX2501662</t>
  </si>
  <si>
    <t>SRX2501661</t>
  </si>
  <si>
    <t>SRX2501660</t>
  </si>
  <si>
    <t>SRX2501659</t>
  </si>
  <si>
    <t>SRX2501658</t>
  </si>
  <si>
    <t>SRX2501657</t>
  </si>
  <si>
    <t>SRX2501805</t>
  </si>
  <si>
    <t>SRX2501804</t>
  </si>
  <si>
    <t>SRX2501803</t>
  </si>
  <si>
    <t>SRX2501802</t>
  </si>
  <si>
    <t>SRX2501801</t>
  </si>
  <si>
    <t>SRX2501800</t>
  </si>
  <si>
    <t>SRX2501799</t>
  </si>
  <si>
    <t>SRX2501798</t>
  </si>
  <si>
    <t>SRX2501797</t>
  </si>
  <si>
    <t>SRX2501796</t>
  </si>
  <si>
    <t>SRX2501795</t>
  </si>
  <si>
    <t>SRX2501794</t>
  </si>
  <si>
    <t>SRX2501793</t>
  </si>
  <si>
    <t>SRX2501792</t>
  </si>
  <si>
    <t>SRX2501791</t>
  </si>
  <si>
    <t>SRX2501964</t>
  </si>
  <si>
    <t>SRX2501963</t>
  </si>
  <si>
    <t>SRX2501962</t>
  </si>
  <si>
    <t>SRX2502015</t>
  </si>
  <si>
    <t>SRX2502014</t>
  </si>
  <si>
    <t>SRX2502013</t>
  </si>
  <si>
    <t>SRX2502012</t>
  </si>
  <si>
    <t>SRX2502011</t>
  </si>
  <si>
    <t>SRX2502010</t>
  </si>
  <si>
    <t>SRX2502009</t>
  </si>
  <si>
    <t>SRX2502008</t>
  </si>
  <si>
    <t>SRX2502007</t>
  </si>
  <si>
    <t>SRX2502006</t>
  </si>
  <si>
    <t>SRX2502005</t>
  </si>
  <si>
    <t>SRX2502004</t>
  </si>
  <si>
    <t>SRX2504369</t>
  </si>
  <si>
    <t>SRX2504368</t>
  </si>
  <si>
    <t>SRX2504367</t>
  </si>
  <si>
    <t>SRX2504366</t>
  </si>
  <si>
    <t>SRX2504365</t>
  </si>
  <si>
    <t>SRX2504364</t>
  </si>
  <si>
    <t>SRX2504363</t>
  </si>
  <si>
    <t>SRX2504362</t>
  </si>
  <si>
    <t>SRX2504361</t>
  </si>
  <si>
    <t>SRX2504360</t>
  </si>
  <si>
    <t>SRX2504359</t>
  </si>
  <si>
    <t>SRX2504358</t>
  </si>
  <si>
    <t>SRX2504754</t>
  </si>
  <si>
    <t>SRX2504753</t>
  </si>
  <si>
    <t>SRX2504752</t>
  </si>
  <si>
    <t>SRX2504751</t>
  </si>
  <si>
    <t>SRX2504750</t>
  </si>
  <si>
    <t>SRX2504749</t>
  </si>
  <si>
    <t>SRX2504748</t>
  </si>
  <si>
    <t>SRX2504747</t>
  </si>
  <si>
    <t>SRX2504746</t>
  </si>
  <si>
    <t>SRX2504745</t>
  </si>
  <si>
    <t>SRX2504744</t>
  </si>
  <si>
    <t>SRX2504743</t>
  </si>
  <si>
    <t>SRX2505088</t>
  </si>
  <si>
    <t>SRX2505087</t>
  </si>
  <si>
    <t>SRX2505086</t>
  </si>
  <si>
    <t>SRX2505085</t>
  </si>
  <si>
    <t>SRX2505084</t>
  </si>
  <si>
    <t>SRX2505083</t>
  </si>
  <si>
    <t>SRX2505082</t>
  </si>
  <si>
    <t>SRX2505081</t>
  </si>
  <si>
    <t>SRX2505080</t>
  </si>
  <si>
    <t>SRX2505222</t>
  </si>
  <si>
    <t>SRX2505221</t>
  </si>
  <si>
    <t>SRX2505220</t>
  </si>
  <si>
    <t>SRX2505273</t>
  </si>
  <si>
    <t>SRX2505272</t>
  </si>
  <si>
    <t>SRX2505271</t>
  </si>
  <si>
    <t>SRX2505270</t>
  </si>
  <si>
    <t>SRX2505269</t>
  </si>
  <si>
    <t>SRX2505268</t>
  </si>
  <si>
    <t>SRX2505267</t>
  </si>
  <si>
    <t>SRX2505266</t>
  </si>
  <si>
    <t>SRX2505265</t>
  </si>
  <si>
    <t>SRX2505264</t>
  </si>
  <si>
    <t>SRX2505263</t>
  </si>
  <si>
    <t>SRX2505262</t>
  </si>
  <si>
    <t>SRX2505376</t>
  </si>
  <si>
    <t>SRX2505375</t>
  </si>
  <si>
    <t>SRX2505374</t>
  </si>
  <si>
    <t>SRX2505373</t>
  </si>
  <si>
    <t>SRX2505372</t>
  </si>
  <si>
    <t>SRX2505371</t>
  </si>
  <si>
    <t>SRX2505370</t>
  </si>
  <si>
    <t>SRX2505369</t>
  </si>
  <si>
    <t>SRX2505368</t>
  </si>
  <si>
    <t>SRX2505367</t>
  </si>
  <si>
    <t>SRX2505366</t>
  </si>
  <si>
    <t>SRX2505365</t>
  </si>
  <si>
    <t>SRX2505364</t>
  </si>
  <si>
    <t>SRX2505363</t>
  </si>
  <si>
    <t>SRX2505362</t>
  </si>
  <si>
    <t>SRX2505675</t>
  </si>
  <si>
    <t>SRX2505674</t>
  </si>
  <si>
    <t>SRX2505673</t>
  </si>
  <si>
    <t>SRX2505672</t>
  </si>
  <si>
    <t>SRX2505671</t>
  </si>
  <si>
    <t>SRX2505670</t>
  </si>
  <si>
    <t>SRX2505669</t>
  </si>
  <si>
    <t>SRX2505668</t>
  </si>
  <si>
    <t>SRX2505667</t>
  </si>
  <si>
    <t>SRX2505666</t>
  </si>
  <si>
    <t>SRX2505665</t>
  </si>
  <si>
    <t>SRX2505664</t>
  </si>
  <si>
    <t>SRX2505663</t>
  </si>
  <si>
    <t>SRX2505662</t>
  </si>
  <si>
    <t>SRX2505661</t>
  </si>
  <si>
    <t>SRX2500561</t>
  </si>
  <si>
    <t>SRX2500560</t>
  </si>
  <si>
    <t>SRX2500559</t>
  </si>
  <si>
    <t>SRX2500537</t>
  </si>
  <si>
    <t>SRX2500536</t>
  </si>
  <si>
    <t>SRX2500535</t>
  </si>
  <si>
    <t>SRX2500513</t>
  </si>
  <si>
    <t>SRX2500512</t>
  </si>
  <si>
    <t>SRX2500511</t>
  </si>
  <si>
    <t>SRX2500489</t>
  </si>
  <si>
    <t>SRX2500488</t>
  </si>
  <si>
    <t>SRX2500487</t>
  </si>
  <si>
    <t>SRX2501656</t>
  </si>
  <si>
    <t>SRX2501655</t>
  </si>
  <si>
    <t>SRX2501654</t>
  </si>
  <si>
    <t>SRX2501653</t>
  </si>
  <si>
    <t>SRX2501652</t>
  </si>
  <si>
    <t>SRX2501651</t>
  </si>
  <si>
    <t>SRX2501650</t>
  </si>
  <si>
    <t>SRX2501649</t>
  </si>
  <si>
    <t>SRX2501648</t>
  </si>
  <si>
    <t>SRX2501647</t>
  </si>
  <si>
    <t>SRX2501646</t>
  </si>
  <si>
    <t>SRX2501645</t>
  </si>
  <si>
    <t>SRX2501644</t>
  </si>
  <si>
    <t>SRX2501643</t>
  </si>
  <si>
    <t>SRX2501642</t>
  </si>
  <si>
    <t>SRX2501790</t>
  </si>
  <si>
    <t>SRX2501789</t>
  </si>
  <si>
    <t>SRX2501788</t>
  </si>
  <si>
    <t>SRX2501787</t>
  </si>
  <si>
    <t>SRX2501786</t>
  </si>
  <si>
    <t>SRX2501785</t>
  </si>
  <si>
    <t>SRX2501784</t>
  </si>
  <si>
    <t>SRX2501783</t>
  </si>
  <si>
    <t>SRX2501782</t>
  </si>
  <si>
    <t>SRX2501781</t>
  </si>
  <si>
    <t>SRX2501780</t>
  </si>
  <si>
    <t>SRX2501779</t>
  </si>
  <si>
    <t>SRX2501778</t>
  </si>
  <si>
    <t>SRX2501777</t>
  </si>
  <si>
    <t>SRX2501776</t>
  </si>
  <si>
    <t>SRX2501961</t>
  </si>
  <si>
    <t>SRX2501960</t>
  </si>
  <si>
    <t>SRX2501959</t>
  </si>
  <si>
    <t>SRX2502003</t>
  </si>
  <si>
    <t>SRX2502002</t>
  </si>
  <si>
    <t>SRX2502001</t>
  </si>
  <si>
    <t>SRX2502000</t>
  </si>
  <si>
    <t>SRX2501999</t>
  </si>
  <si>
    <t>SRX2501998</t>
  </si>
  <si>
    <t>SRX2501997</t>
  </si>
  <si>
    <t>SRX2501996</t>
  </si>
  <si>
    <t>SRX2501995</t>
  </si>
  <si>
    <t>SRX2501994</t>
  </si>
  <si>
    <t>SRX2501993</t>
  </si>
  <si>
    <t>SRX2501992</t>
  </si>
  <si>
    <t>SRX2504357</t>
  </si>
  <si>
    <t>SRX2504356</t>
  </si>
  <si>
    <t>SRX2504355</t>
  </si>
  <si>
    <t>SRX2504354</t>
  </si>
  <si>
    <t>SRX2504353</t>
  </si>
  <si>
    <t>SRX2504352</t>
  </si>
  <si>
    <t>SRX2504351</t>
  </si>
  <si>
    <t>SRX2504350</t>
  </si>
  <si>
    <t>SRX2504349</t>
  </si>
  <si>
    <t>SRX2504348</t>
  </si>
  <si>
    <t>SRX2504347</t>
  </si>
  <si>
    <t>SRX2504346</t>
  </si>
  <si>
    <t>SRX2504742</t>
  </si>
  <si>
    <t>SRX2504741</t>
  </si>
  <si>
    <t>SRX2504740</t>
  </si>
  <si>
    <t>SRX2504739</t>
  </si>
  <si>
    <t>SRX2504738</t>
  </si>
  <si>
    <t>SRX2504737</t>
  </si>
  <si>
    <t>SRX2504736</t>
  </si>
  <si>
    <t>SRX2504735</t>
  </si>
  <si>
    <t>SRX2504734</t>
  </si>
  <si>
    <t>SRX2504733</t>
  </si>
  <si>
    <t>SRX2504732</t>
  </si>
  <si>
    <t>SRX2504731</t>
  </si>
  <si>
    <t>SRX2505079</t>
  </si>
  <si>
    <t>SRX2505078</t>
  </si>
  <si>
    <t>SRX2505077</t>
  </si>
  <si>
    <t>SRX2505076</t>
  </si>
  <si>
    <t>SRX2505075</t>
  </si>
  <si>
    <t>SRX2505074</t>
  </si>
  <si>
    <t>SRX2505073</t>
  </si>
  <si>
    <t>SRX2505072</t>
  </si>
  <si>
    <t>SRX2505070</t>
  </si>
  <si>
    <t>SRX2505219</t>
  </si>
  <si>
    <t>SRX2505218</t>
  </si>
  <si>
    <t>SRX2505217</t>
  </si>
  <si>
    <t>SRX2505261</t>
  </si>
  <si>
    <t>SRX2505260</t>
  </si>
  <si>
    <t>SRX2505259</t>
  </si>
  <si>
    <t>SRX2505258</t>
  </si>
  <si>
    <t>SRX2505257</t>
  </si>
  <si>
    <t>SRX2505256</t>
  </si>
  <si>
    <t>SRX2505255</t>
  </si>
  <si>
    <t>SRX2505254</t>
  </si>
  <si>
    <t>SRX2505253</t>
  </si>
  <si>
    <t>SRX2505252</t>
  </si>
  <si>
    <t>SRX2505251</t>
  </si>
  <si>
    <t>SRX2505250</t>
  </si>
  <si>
    <t>SRX2505361</t>
  </si>
  <si>
    <t>SRX2505360</t>
  </si>
  <si>
    <t>SRX2505359</t>
  </si>
  <si>
    <t>SRX2505358</t>
  </si>
  <si>
    <t>SRX2505357</t>
  </si>
  <si>
    <t>SRX2505356</t>
  </si>
  <si>
    <t>SRX2505355</t>
  </si>
  <si>
    <t>SRX2505354</t>
  </si>
  <si>
    <t>SRX2505353</t>
  </si>
  <si>
    <t>SRX2505352</t>
  </si>
  <si>
    <t>SRX2505351</t>
  </si>
  <si>
    <t>SRX2505350</t>
  </si>
  <si>
    <t>SRX2505349</t>
  </si>
  <si>
    <t>SRX2505348</t>
  </si>
  <si>
    <t>SRX2505347</t>
  </si>
  <si>
    <t>SRX2505660</t>
  </si>
  <si>
    <t>SRX2505659</t>
  </si>
  <si>
    <t>SRX2505658</t>
  </si>
  <si>
    <t>SRX2505657</t>
  </si>
  <si>
    <t>SRX2505656</t>
  </si>
  <si>
    <t>SRX2505655</t>
  </si>
  <si>
    <t>SRX2505654</t>
  </si>
  <si>
    <t>SRX2505653</t>
  </si>
  <si>
    <t>SRX2505652</t>
  </si>
  <si>
    <t>SRX2505651</t>
  </si>
  <si>
    <t>SRX2505650</t>
  </si>
  <si>
    <t>SRX2505649</t>
  </si>
  <si>
    <t>SRX2505648</t>
  </si>
  <si>
    <t>SRX2505647</t>
  </si>
  <si>
    <t>SRX2505646</t>
  </si>
  <si>
    <t>SRX2500582</t>
  </si>
  <si>
    <t>SRX2500581</t>
  </si>
  <si>
    <t>SRX2500580</t>
  </si>
  <si>
    <t>SRX2500558</t>
  </si>
  <si>
    <t>SRX2500557</t>
  </si>
  <si>
    <t>SRX2500556</t>
  </si>
  <si>
    <t>SRX2500534</t>
  </si>
  <si>
    <t>SRX2500533</t>
  </si>
  <si>
    <t>SRX2500532</t>
  </si>
  <si>
    <t>SRX2500510</t>
  </si>
  <si>
    <t>SRX2500509</t>
  </si>
  <si>
    <t>SRX2500508</t>
  </si>
  <si>
    <t>SRX2500486</t>
  </si>
  <si>
    <t>SRX2500485</t>
  </si>
  <si>
    <t>SRX2500484</t>
  </si>
  <si>
    <t>SRX2501641</t>
  </si>
  <si>
    <t>SRX2501640</t>
  </si>
  <si>
    <t>SRX2501639</t>
  </si>
  <si>
    <t>SRX2501638</t>
  </si>
  <si>
    <t>SRX2501637</t>
  </si>
  <si>
    <t>SRX2501636</t>
  </si>
  <si>
    <t>SRX2501635</t>
  </si>
  <si>
    <t>SRX2501634</t>
  </si>
  <si>
    <t>SRX2501633</t>
  </si>
  <si>
    <t>SRX2501632</t>
  </si>
  <si>
    <t>SRX2501631</t>
  </si>
  <si>
    <t>SRX2501630</t>
  </si>
  <si>
    <t>SRX2501629</t>
  </si>
  <si>
    <t>SRX2501628</t>
  </si>
  <si>
    <t>SRX2501627</t>
  </si>
  <si>
    <t>SRX2501775</t>
  </si>
  <si>
    <t>SRX2501774</t>
  </si>
  <si>
    <t>SRX2501773</t>
  </si>
  <si>
    <t>SRX2501772</t>
  </si>
  <si>
    <t>SRX2501771</t>
  </si>
  <si>
    <t>SRX2501770</t>
  </si>
  <si>
    <t>SRX2501769</t>
  </si>
  <si>
    <t>SRX2501768</t>
  </si>
  <si>
    <t>SRX2501767</t>
  </si>
  <si>
    <t>SRX2501766</t>
  </si>
  <si>
    <t>SRX2501765</t>
  </si>
  <si>
    <t>SRX2501764</t>
  </si>
  <si>
    <t>SRX2501763</t>
  </si>
  <si>
    <t>SRX2501762</t>
  </si>
  <si>
    <t>SRX2501761</t>
  </si>
  <si>
    <t>SRX2501958</t>
  </si>
  <si>
    <t>SRX2501957</t>
  </si>
  <si>
    <t>SRX2501956</t>
  </si>
  <si>
    <t>SRX2501991</t>
  </si>
  <si>
    <t>SRX2501990</t>
  </si>
  <si>
    <t>SRX2501989</t>
  </si>
  <si>
    <t>SRX2501988</t>
  </si>
  <si>
    <t>SRX2501987</t>
  </si>
  <si>
    <t>SRX2501986</t>
  </si>
  <si>
    <t>SRX2501985</t>
  </si>
  <si>
    <t>SRX2501984</t>
  </si>
  <si>
    <t>SRX2501983</t>
  </si>
  <si>
    <t>SRX2501982</t>
  </si>
  <si>
    <t>SRX2501981</t>
  </si>
  <si>
    <t>SRX2501980</t>
  </si>
  <si>
    <t>SRX2504345</t>
  </si>
  <si>
    <t>SRX2504344</t>
  </si>
  <si>
    <t>SRX2504343</t>
  </si>
  <si>
    <t>SRX2504342</t>
  </si>
  <si>
    <t>SRX2504341</t>
  </si>
  <si>
    <t>SRX2504340</t>
  </si>
  <si>
    <t>SRX2504339</t>
  </si>
  <si>
    <t>SRX2504338</t>
  </si>
  <si>
    <t>SRX2504337</t>
  </si>
  <si>
    <t>SRX2504336</t>
  </si>
  <si>
    <t>SRX2504335</t>
  </si>
  <si>
    <t>SRX2504334</t>
  </si>
  <si>
    <t>SRX2504730</t>
  </si>
  <si>
    <t>SRX2504729</t>
  </si>
  <si>
    <t>SRX2504728</t>
  </si>
  <si>
    <t>SRX2504727</t>
  </si>
  <si>
    <t>SRX2504726</t>
  </si>
  <si>
    <t>SRX2504725</t>
  </si>
  <si>
    <t>SRX2504724</t>
  </si>
  <si>
    <t>SRX2504723</t>
  </si>
  <si>
    <t>SRX2504722</t>
  </si>
  <si>
    <t>SRX2504721</t>
  </si>
  <si>
    <t>SRX2504720</t>
  </si>
  <si>
    <t>SRX2504719</t>
  </si>
  <si>
    <t>SRX2505069</t>
  </si>
  <si>
    <t>SRX2505068</t>
  </si>
  <si>
    <t>SRX2505067</t>
  </si>
  <si>
    <t>SRX2505066</t>
  </si>
  <si>
    <t>SRX2505065</t>
  </si>
  <si>
    <t>SRX2505064</t>
  </si>
  <si>
    <t>SRX2505063</t>
  </si>
  <si>
    <t>SRX2505062</t>
  </si>
  <si>
    <t>SRX2505061</t>
  </si>
  <si>
    <t>SRX2505216</t>
  </si>
  <si>
    <t>SRX2505215</t>
  </si>
  <si>
    <t>SRX2505214</t>
  </si>
  <si>
    <t>SRX2505249</t>
  </si>
  <si>
    <t>SRX2505248</t>
  </si>
  <si>
    <t>SRX2505247</t>
  </si>
  <si>
    <t>SRX2505246</t>
  </si>
  <si>
    <t>SRX2505245</t>
  </si>
  <si>
    <t>SRX2505244</t>
  </si>
  <si>
    <t>SRX2505243</t>
  </si>
  <si>
    <t>SRX2505242</t>
  </si>
  <si>
    <t>SRX2505241</t>
  </si>
  <si>
    <t>SRX2505240</t>
  </si>
  <si>
    <t>SRX2505239</t>
  </si>
  <si>
    <t>SRX2505238</t>
  </si>
  <si>
    <t>SRX2505346</t>
  </si>
  <si>
    <t>SRX2505345</t>
  </si>
  <si>
    <t>SRX2505344</t>
  </si>
  <si>
    <t>SRX2505343</t>
  </si>
  <si>
    <t>SRX2505342</t>
  </si>
  <si>
    <t>SRX2505341</t>
  </si>
  <si>
    <t>SRX2505340</t>
  </si>
  <si>
    <t>SRX2505339</t>
  </si>
  <si>
    <t>SRX2505338</t>
  </si>
  <si>
    <t>SRX2505337</t>
  </si>
  <si>
    <t>SRX2505336</t>
  </si>
  <si>
    <t>SRX2505335</t>
  </si>
  <si>
    <t>SRX2505334</t>
  </si>
  <si>
    <t>SRX2505333</t>
  </si>
  <si>
    <t>SRX2505332</t>
  </si>
  <si>
    <t>SRX2505645</t>
  </si>
  <si>
    <t>SRX2505644</t>
  </si>
  <si>
    <t>SRX2505643</t>
  </si>
  <si>
    <t>SRX2505642</t>
  </si>
  <si>
    <t>SRX2505641</t>
  </si>
  <si>
    <t>SRX2505640</t>
  </si>
  <si>
    <t>SRX2505639</t>
  </si>
  <si>
    <t>SRX2505638</t>
  </si>
  <si>
    <t>SRX2505637</t>
  </si>
  <si>
    <t>SRX2505636</t>
  </si>
  <si>
    <t>SRX2505635</t>
  </si>
  <si>
    <t>SRX2505634</t>
  </si>
  <si>
    <t>SRX2505633</t>
  </si>
  <si>
    <t>SRX2505632</t>
  </si>
  <si>
    <t>SRX2505631</t>
  </si>
  <si>
    <t>Drum major</t>
  </si>
  <si>
    <t>Percussion</t>
  </si>
  <si>
    <t>Trumpet</t>
  </si>
  <si>
    <t>Trombone</t>
  </si>
  <si>
    <t>Vocalist</t>
  </si>
  <si>
    <t>Clarinet</t>
  </si>
  <si>
    <t>Flutist</t>
  </si>
  <si>
    <t>Piano</t>
  </si>
  <si>
    <t>French horn</t>
  </si>
  <si>
    <t>Violin</t>
  </si>
  <si>
    <t>Piccolo</t>
  </si>
  <si>
    <t>Saxophone</t>
  </si>
  <si>
    <t>Tuba</t>
  </si>
  <si>
    <t>Conductor</t>
  </si>
  <si>
    <t>Instrument</t>
  </si>
  <si>
    <t>S1 Table. Sample information and statistics of sequence rea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Verdana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3">
    <xf numFmtId="0" fontId="0" fillId="0" borderId="0" xfId="0"/>
    <xf numFmtId="0" fontId="5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2" fontId="4" fillId="0" borderId="0" xfId="0" applyNumberFormat="1" applyFont="1" applyFill="1" applyAlignment="1">
      <alignment horizontal="left" vertical="center"/>
    </xf>
    <xf numFmtId="1" fontId="4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1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2" fontId="4" fillId="0" borderId="0" xfId="1" applyNumberFormat="1" applyFont="1" applyFill="1" applyAlignment="1">
      <alignment horizontal="left" vertical="center"/>
    </xf>
    <xf numFmtId="0" fontId="7" fillId="0" borderId="0" xfId="2" applyFont="1" applyFill="1"/>
    <xf numFmtId="0" fontId="5" fillId="0" borderId="0" xfId="2" applyFont="1" applyFill="1" applyAlignment="1">
      <alignment horizontal="left" vertical="center"/>
    </xf>
    <xf numFmtId="0" fontId="4" fillId="0" borderId="0" xfId="0" applyFont="1" applyFill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icrobiome%20submission/Revision/SRA%20submission/SRA_subtemplate_v2-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act Info and Instructions"/>
      <sheetName val="SRA_data"/>
      <sheetName val="Library and Platform terms"/>
    </sheetNames>
    <sheetDataSet>
      <sheetData sheetId="0"/>
      <sheetData sheetId="1"/>
      <sheetData sheetId="2">
        <row r="3">
          <cell r="A3" t="str">
            <v>WGA</v>
          </cell>
        </row>
        <row r="4">
          <cell r="A4" t="str">
            <v>WGS</v>
          </cell>
        </row>
        <row r="5">
          <cell r="A5" t="str">
            <v>WXS</v>
          </cell>
        </row>
        <row r="6">
          <cell r="A6" t="str">
            <v>RNA-Seq</v>
          </cell>
        </row>
        <row r="7">
          <cell r="A7" t="str">
            <v>miRNA-Seq</v>
          </cell>
        </row>
        <row r="8">
          <cell r="A8" t="str">
            <v>WCS</v>
          </cell>
        </row>
        <row r="9">
          <cell r="A9" t="str">
            <v>CLONE</v>
          </cell>
        </row>
        <row r="10">
          <cell r="A10" t="str">
            <v>POOLCLONE</v>
          </cell>
        </row>
        <row r="11">
          <cell r="A11" t="str">
            <v>AMPLICON</v>
          </cell>
        </row>
        <row r="12">
          <cell r="A12" t="str">
            <v>CLONEEND</v>
          </cell>
        </row>
        <row r="13">
          <cell r="A13" t="str">
            <v>FINISHING</v>
          </cell>
        </row>
        <row r="14">
          <cell r="A14" t="str">
            <v>ChIP-Seq</v>
          </cell>
        </row>
        <row r="15">
          <cell r="A15" t="str">
            <v>MNase-Seq</v>
          </cell>
        </row>
        <row r="16">
          <cell r="A16" t="str">
            <v>DNase-Hypersensitivity</v>
          </cell>
        </row>
        <row r="17">
          <cell r="A17" t="str">
            <v>Bisulfite-Seq</v>
          </cell>
        </row>
        <row r="18">
          <cell r="A18" t="str">
            <v>Tn-Seq</v>
          </cell>
        </row>
        <row r="19">
          <cell r="A19" t="str">
            <v>EST</v>
          </cell>
        </row>
        <row r="20">
          <cell r="A20" t="str">
            <v>FL-cDNA</v>
          </cell>
        </row>
        <row r="21">
          <cell r="A21" t="str">
            <v>CTS</v>
          </cell>
        </row>
        <row r="22">
          <cell r="A22" t="str">
            <v>MRE-Seq</v>
          </cell>
        </row>
        <row r="23">
          <cell r="A23" t="str">
            <v>MeDIP-Seq</v>
          </cell>
        </row>
        <row r="24">
          <cell r="A24" t="str">
            <v>MBD-Seq</v>
          </cell>
        </row>
        <row r="25">
          <cell r="A25" t="str">
            <v>OTHER</v>
          </cell>
        </row>
        <row r="28">
          <cell r="A28" t="str">
            <v>GENOMIC</v>
          </cell>
        </row>
        <row r="29">
          <cell r="A29" t="str">
            <v>TRANSCRIPTOMIC</v>
          </cell>
        </row>
        <row r="30">
          <cell r="A30" t="str">
            <v>METAGENOMIC</v>
          </cell>
        </row>
        <row r="31">
          <cell r="A31" t="str">
            <v>METATRANSCRIPTOMIC</v>
          </cell>
        </row>
        <row r="32">
          <cell r="A32" t="str">
            <v>SYNTHETIC</v>
          </cell>
        </row>
        <row r="33">
          <cell r="A33" t="str">
            <v>VIRAL RNA</v>
          </cell>
        </row>
        <row r="34">
          <cell r="A34" t="str">
            <v>OTHER</v>
          </cell>
        </row>
        <row r="37">
          <cell r="A37" t="str">
            <v>RANDOM</v>
          </cell>
        </row>
        <row r="38">
          <cell r="A38" t="str">
            <v>PCR</v>
          </cell>
        </row>
        <row r="39">
          <cell r="A39" t="str">
            <v>RANDOM PCR</v>
          </cell>
        </row>
        <row r="40">
          <cell r="A40" t="str">
            <v>RT-PCR</v>
          </cell>
        </row>
        <row r="41">
          <cell r="A41" t="str">
            <v>HMPR</v>
          </cell>
        </row>
        <row r="42">
          <cell r="A42" t="str">
            <v>MF</v>
          </cell>
        </row>
        <row r="43">
          <cell r="A43" t="str">
            <v>CF-S</v>
          </cell>
        </row>
        <row r="44">
          <cell r="A44" t="str">
            <v>CF-M</v>
          </cell>
        </row>
        <row r="45">
          <cell r="A45" t="str">
            <v>CF-H</v>
          </cell>
        </row>
        <row r="46">
          <cell r="A46" t="str">
            <v>CF-T</v>
          </cell>
        </row>
        <row r="47">
          <cell r="A47" t="str">
            <v>MDA</v>
          </cell>
        </row>
        <row r="48">
          <cell r="A48" t="str">
            <v>MSLL</v>
          </cell>
        </row>
        <row r="49">
          <cell r="A49" t="str">
            <v>cDNA</v>
          </cell>
        </row>
        <row r="50">
          <cell r="A50" t="str">
            <v>ChIP</v>
          </cell>
        </row>
        <row r="51">
          <cell r="A51" t="str">
            <v>MNase</v>
          </cell>
        </row>
        <row r="52">
          <cell r="A52" t="str">
            <v>DNAse</v>
          </cell>
        </row>
        <row r="53">
          <cell r="A53" t="str">
            <v>Hybrid Selection</v>
          </cell>
        </row>
        <row r="54">
          <cell r="A54" t="str">
            <v>Reduced Representation</v>
          </cell>
        </row>
        <row r="55">
          <cell r="A55" t="str">
            <v>Restriction Digest</v>
          </cell>
        </row>
        <row r="56">
          <cell r="A56" t="str">
            <v>5-methylcytidine antibody</v>
          </cell>
        </row>
        <row r="57">
          <cell r="A57" t="str">
            <v>MBD2 protein methyl-CpG binding domain</v>
          </cell>
        </row>
        <row r="58">
          <cell r="A58" t="str">
            <v>CAGE</v>
          </cell>
        </row>
        <row r="59">
          <cell r="A59" t="str">
            <v>RACE</v>
          </cell>
        </row>
        <row r="60">
          <cell r="A60" t="str">
            <v>size fractionation</v>
          </cell>
        </row>
        <row r="61">
          <cell r="A61" t="str">
            <v>Padlock probes capture method</v>
          </cell>
        </row>
        <row r="62">
          <cell r="A62" t="str">
            <v>other</v>
          </cell>
        </row>
        <row r="63">
          <cell r="A63" t="str">
            <v>unspecified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13"/>
  <sheetViews>
    <sheetView tabSelected="1" zoomScaleNormal="100" workbookViewId="0">
      <selection activeCell="Z1109" sqref="Z1109"/>
    </sheetView>
  </sheetViews>
  <sheetFormatPr defaultColWidth="8.75" defaultRowHeight="12.75" x14ac:dyDescent="0.2"/>
  <cols>
    <col min="1" max="1" width="15.125" style="2" customWidth="1"/>
    <col min="2" max="2" width="15" style="2" bestFit="1" customWidth="1"/>
    <col min="3" max="3" width="10.125" style="2" bestFit="1" customWidth="1"/>
    <col min="4" max="4" width="10.5" style="2" bestFit="1" customWidth="1"/>
    <col min="5" max="5" width="12.375" style="2" bestFit="1" customWidth="1"/>
    <col min="6" max="6" width="6.375" style="2" bestFit="1" customWidth="1"/>
    <col min="7" max="7" width="8" style="2" bestFit="1" customWidth="1"/>
    <col min="8" max="8" width="16.875" style="2" bestFit="1" customWidth="1"/>
    <col min="9" max="9" width="13" style="2" customWidth="1"/>
    <col min="10" max="10" width="6" style="2" bestFit="1" customWidth="1"/>
    <col min="11" max="11" width="9.125" style="10" bestFit="1" customWidth="1"/>
    <col min="12" max="12" width="12.75" style="2" bestFit="1" customWidth="1"/>
    <col min="13" max="13" width="38.75" style="2" bestFit="1" customWidth="1"/>
    <col min="14" max="14" width="11.625" style="2" bestFit="1" customWidth="1"/>
    <col min="15" max="15" width="11.25" style="2" bestFit="1" customWidth="1"/>
    <col min="16" max="16" width="12.5" style="2" bestFit="1" customWidth="1"/>
    <col min="17" max="17" width="10.25" style="2" bestFit="1" customWidth="1"/>
    <col min="18" max="18" width="6.875" style="2" bestFit="1" customWidth="1"/>
    <col min="19" max="19" width="16.125" style="2" bestFit="1" customWidth="1"/>
    <col min="20" max="20" width="21.625" style="2" bestFit="1" customWidth="1"/>
    <col min="21" max="21" width="17.875" style="2" bestFit="1" customWidth="1"/>
    <col min="22" max="22" width="13.875" style="2" bestFit="1" customWidth="1"/>
    <col min="23" max="23" width="255.375" style="2" customWidth="1"/>
    <col min="24" max="24" width="20.625" style="2" customWidth="1"/>
    <col min="25" max="25" width="14.125" style="2" customWidth="1"/>
    <col min="26" max="29" width="8.75" style="2" customWidth="1"/>
    <col min="30" max="16384" width="8.75" style="2"/>
  </cols>
  <sheetData>
    <row r="1" spans="1:23" x14ac:dyDescent="0.2">
      <c r="A1" s="5" t="s">
        <v>2266</v>
      </c>
    </row>
    <row r="2" spans="1:23" s="5" customFormat="1" ht="40.5" customHeight="1" x14ac:dyDescent="0.2">
      <c r="A2" s="5" t="s">
        <v>13</v>
      </c>
      <c r="B2" s="5" t="s">
        <v>14</v>
      </c>
      <c r="C2" s="5" t="s">
        <v>0</v>
      </c>
      <c r="D2" s="5" t="s">
        <v>15</v>
      </c>
      <c r="E2" s="1" t="s">
        <v>1136</v>
      </c>
      <c r="F2" s="1" t="s">
        <v>1127</v>
      </c>
      <c r="G2" s="1" t="s">
        <v>1128</v>
      </c>
      <c r="H2" s="1" t="s">
        <v>1132</v>
      </c>
      <c r="J2" s="1" t="s">
        <v>1133</v>
      </c>
      <c r="K2" s="11" t="s">
        <v>2265</v>
      </c>
      <c r="L2" s="1" t="s">
        <v>1142</v>
      </c>
      <c r="M2" s="5" t="s">
        <v>1</v>
      </c>
      <c r="N2" s="5" t="s">
        <v>17</v>
      </c>
      <c r="O2" s="5" t="s">
        <v>18</v>
      </c>
      <c r="P2" s="5" t="s">
        <v>19</v>
      </c>
      <c r="Q2" s="5" t="s">
        <v>2</v>
      </c>
      <c r="R2" s="5" t="s">
        <v>16</v>
      </c>
      <c r="S2" s="5" t="s">
        <v>1125</v>
      </c>
      <c r="T2" s="5" t="s">
        <v>12</v>
      </c>
      <c r="U2" s="5" t="s">
        <v>1126</v>
      </c>
      <c r="V2" s="5" t="s">
        <v>3</v>
      </c>
      <c r="W2" s="5" t="s">
        <v>4</v>
      </c>
    </row>
    <row r="3" spans="1:23" x14ac:dyDescent="0.2">
      <c r="A3" s="2" t="s">
        <v>20</v>
      </c>
      <c r="B3" s="2" t="s">
        <v>1143</v>
      </c>
      <c r="C3" s="12" t="s">
        <v>1144</v>
      </c>
      <c r="D3" s="2" t="s">
        <v>21</v>
      </c>
      <c r="E3" s="2">
        <v>14</v>
      </c>
      <c r="F3" s="2">
        <v>1</v>
      </c>
      <c r="G3" s="2">
        <v>1</v>
      </c>
      <c r="H3" s="2" t="s">
        <v>1129</v>
      </c>
      <c r="J3" s="2" t="s">
        <v>1134</v>
      </c>
      <c r="L3" s="2" t="s">
        <v>1137</v>
      </c>
      <c r="M3" s="2" t="s">
        <v>1123</v>
      </c>
      <c r="N3" s="2" t="s">
        <v>5</v>
      </c>
      <c r="O3" s="2" t="s">
        <v>6</v>
      </c>
      <c r="P3" s="2" t="s">
        <v>7</v>
      </c>
      <c r="Q3" s="2" t="s">
        <v>8</v>
      </c>
      <c r="R3" s="2" t="s">
        <v>9</v>
      </c>
      <c r="S3" s="6">
        <v>27869</v>
      </c>
      <c r="T3" s="6">
        <v>21895</v>
      </c>
      <c r="U3" s="9">
        <f t="shared" ref="U3:U32" si="0">T3*100/S3</f>
        <v>78.563995837669097</v>
      </c>
      <c r="V3" s="2" t="s">
        <v>10</v>
      </c>
      <c r="W3" s="2" t="s">
        <v>1124</v>
      </c>
    </row>
    <row r="4" spans="1:23" x14ac:dyDescent="0.2">
      <c r="A4" s="2" t="s">
        <v>20</v>
      </c>
      <c r="B4" s="2" t="s">
        <v>1143</v>
      </c>
      <c r="C4" s="12" t="s">
        <v>1145</v>
      </c>
      <c r="D4" s="2" t="s">
        <v>22</v>
      </c>
      <c r="E4" s="2">
        <v>14</v>
      </c>
      <c r="F4" s="2">
        <v>1</v>
      </c>
      <c r="G4" s="2">
        <v>1</v>
      </c>
      <c r="H4" s="2" t="s">
        <v>1130</v>
      </c>
      <c r="J4" s="2" t="s">
        <v>1134</v>
      </c>
      <c r="L4" s="2" t="s">
        <v>1137</v>
      </c>
      <c r="M4" s="2" t="s">
        <v>1123</v>
      </c>
      <c r="N4" s="2" t="s">
        <v>5</v>
      </c>
      <c r="O4" s="2" t="s">
        <v>6</v>
      </c>
      <c r="P4" s="2" t="s">
        <v>7</v>
      </c>
      <c r="Q4" s="2" t="s">
        <v>8</v>
      </c>
      <c r="R4" s="2" t="s">
        <v>9</v>
      </c>
      <c r="S4" s="6">
        <v>22003</v>
      </c>
      <c r="T4" s="6">
        <v>17194</v>
      </c>
      <c r="U4" s="9">
        <f t="shared" si="0"/>
        <v>78.143889469617775</v>
      </c>
      <c r="V4" s="2" t="s">
        <v>10</v>
      </c>
      <c r="W4" s="2" t="s">
        <v>1124</v>
      </c>
    </row>
    <row r="5" spans="1:23" x14ac:dyDescent="0.2">
      <c r="A5" s="2" t="s">
        <v>20</v>
      </c>
      <c r="B5" s="2" t="s">
        <v>1143</v>
      </c>
      <c r="C5" s="12" t="s">
        <v>1146</v>
      </c>
      <c r="D5" s="2" t="s">
        <v>23</v>
      </c>
      <c r="E5" s="2">
        <v>14</v>
      </c>
      <c r="F5" s="2">
        <v>1</v>
      </c>
      <c r="G5" s="2">
        <v>1</v>
      </c>
      <c r="H5" s="2" t="s">
        <v>1131</v>
      </c>
      <c r="J5" s="2" t="s">
        <v>1134</v>
      </c>
      <c r="L5" s="2" t="s">
        <v>1137</v>
      </c>
      <c r="M5" s="2" t="s">
        <v>1123</v>
      </c>
      <c r="N5" s="2" t="s">
        <v>5</v>
      </c>
      <c r="O5" s="2" t="s">
        <v>6</v>
      </c>
      <c r="P5" s="2" t="s">
        <v>7</v>
      </c>
      <c r="Q5" s="2" t="s">
        <v>8</v>
      </c>
      <c r="R5" s="2" t="s">
        <v>9</v>
      </c>
      <c r="S5" s="6">
        <v>11258</v>
      </c>
      <c r="T5" s="6">
        <v>8832</v>
      </c>
      <c r="U5" s="9">
        <f t="shared" si="0"/>
        <v>78.450879374666897</v>
      </c>
      <c r="V5" s="2" t="s">
        <v>10</v>
      </c>
      <c r="W5" s="2" t="s">
        <v>1124</v>
      </c>
    </row>
    <row r="6" spans="1:23" x14ac:dyDescent="0.2">
      <c r="A6" s="2" t="s">
        <v>20</v>
      </c>
      <c r="B6" s="2" t="s">
        <v>1143</v>
      </c>
      <c r="C6" s="12" t="s">
        <v>1147</v>
      </c>
      <c r="D6" s="2" t="s">
        <v>24</v>
      </c>
      <c r="E6" s="2">
        <v>15</v>
      </c>
      <c r="F6" s="2">
        <v>1</v>
      </c>
      <c r="G6" s="2">
        <v>1</v>
      </c>
      <c r="H6" s="2" t="s">
        <v>1129</v>
      </c>
      <c r="J6" s="2" t="s">
        <v>1134</v>
      </c>
      <c r="K6" s="10" t="s">
        <v>2262</v>
      </c>
      <c r="M6" s="2" t="s">
        <v>1123</v>
      </c>
      <c r="N6" s="2" t="s">
        <v>5</v>
      </c>
      <c r="O6" s="2" t="s">
        <v>6</v>
      </c>
      <c r="P6" s="2" t="s">
        <v>7</v>
      </c>
      <c r="Q6" s="2" t="s">
        <v>8</v>
      </c>
      <c r="R6" s="2" t="s">
        <v>9</v>
      </c>
      <c r="S6" s="6">
        <v>19855</v>
      </c>
      <c r="T6" s="6">
        <v>15900</v>
      </c>
      <c r="U6" s="9">
        <f t="shared" si="0"/>
        <v>80.080584235708884</v>
      </c>
      <c r="V6" s="2" t="s">
        <v>10</v>
      </c>
      <c r="W6" s="2" t="s">
        <v>1124</v>
      </c>
    </row>
    <row r="7" spans="1:23" x14ac:dyDescent="0.2">
      <c r="A7" s="2" t="s">
        <v>20</v>
      </c>
      <c r="B7" s="2" t="s">
        <v>1143</v>
      </c>
      <c r="C7" s="12" t="s">
        <v>1148</v>
      </c>
      <c r="D7" s="2" t="s">
        <v>25</v>
      </c>
      <c r="E7" s="2">
        <v>15</v>
      </c>
      <c r="F7" s="2">
        <v>1</v>
      </c>
      <c r="G7" s="2">
        <v>1</v>
      </c>
      <c r="H7" s="2" t="s">
        <v>1130</v>
      </c>
      <c r="J7" s="2" t="s">
        <v>1134</v>
      </c>
      <c r="K7" s="10" t="s">
        <v>2262</v>
      </c>
      <c r="M7" s="2" t="s">
        <v>1123</v>
      </c>
      <c r="N7" s="2" t="s">
        <v>5</v>
      </c>
      <c r="O7" s="2" t="s">
        <v>6</v>
      </c>
      <c r="P7" s="2" t="s">
        <v>7</v>
      </c>
      <c r="Q7" s="2" t="s">
        <v>8</v>
      </c>
      <c r="R7" s="2" t="s">
        <v>9</v>
      </c>
      <c r="S7" s="6">
        <v>10185</v>
      </c>
      <c r="T7" s="6">
        <v>8170</v>
      </c>
      <c r="U7" s="9">
        <f t="shared" si="0"/>
        <v>80.216003927344133</v>
      </c>
      <c r="V7" s="2" t="s">
        <v>10</v>
      </c>
      <c r="W7" s="2" t="s">
        <v>1124</v>
      </c>
    </row>
    <row r="8" spans="1:23" x14ac:dyDescent="0.2">
      <c r="A8" s="2" t="s">
        <v>20</v>
      </c>
      <c r="B8" s="2" t="s">
        <v>1143</v>
      </c>
      <c r="C8" s="12" t="s">
        <v>1149</v>
      </c>
      <c r="D8" s="2" t="s">
        <v>26</v>
      </c>
      <c r="E8" s="2">
        <v>15</v>
      </c>
      <c r="F8" s="2">
        <v>1</v>
      </c>
      <c r="G8" s="2">
        <v>1</v>
      </c>
      <c r="H8" s="2" t="s">
        <v>1131</v>
      </c>
      <c r="J8" s="2" t="s">
        <v>1134</v>
      </c>
      <c r="K8" s="10" t="s">
        <v>2262</v>
      </c>
      <c r="M8" s="2" t="s">
        <v>1123</v>
      </c>
      <c r="N8" s="2" t="s">
        <v>5</v>
      </c>
      <c r="O8" s="2" t="s">
        <v>6</v>
      </c>
      <c r="P8" s="2" t="s">
        <v>7</v>
      </c>
      <c r="Q8" s="2" t="s">
        <v>8</v>
      </c>
      <c r="R8" s="2" t="s">
        <v>9</v>
      </c>
      <c r="S8" s="6">
        <v>10011</v>
      </c>
      <c r="T8" s="6">
        <v>8053</v>
      </c>
      <c r="U8" s="9">
        <f t="shared" si="0"/>
        <v>80.441514334232338</v>
      </c>
      <c r="V8" s="2" t="s">
        <v>10</v>
      </c>
      <c r="W8" s="2" t="s">
        <v>1124</v>
      </c>
    </row>
    <row r="9" spans="1:23" x14ac:dyDescent="0.2">
      <c r="A9" s="2" t="s">
        <v>20</v>
      </c>
      <c r="B9" s="2" t="s">
        <v>1143</v>
      </c>
      <c r="C9" s="12" t="s">
        <v>1150</v>
      </c>
      <c r="D9" s="2" t="s">
        <v>27</v>
      </c>
      <c r="E9" s="2">
        <v>16</v>
      </c>
      <c r="F9" s="2">
        <v>1</v>
      </c>
      <c r="G9" s="2">
        <v>1</v>
      </c>
      <c r="H9" s="2" t="s">
        <v>1129</v>
      </c>
      <c r="J9" s="2" t="s">
        <v>1134</v>
      </c>
      <c r="K9" s="10" t="s">
        <v>2254</v>
      </c>
      <c r="M9" s="2" t="s">
        <v>1123</v>
      </c>
      <c r="N9" s="2" t="s">
        <v>5</v>
      </c>
      <c r="O9" s="2" t="s">
        <v>6</v>
      </c>
      <c r="P9" s="2" t="s">
        <v>7</v>
      </c>
      <c r="Q9" s="2" t="s">
        <v>8</v>
      </c>
      <c r="R9" s="2" t="s">
        <v>9</v>
      </c>
      <c r="S9" s="6">
        <v>26571</v>
      </c>
      <c r="T9" s="6">
        <v>21745</v>
      </c>
      <c r="U9" s="9">
        <f t="shared" si="0"/>
        <v>81.83734146249671</v>
      </c>
      <c r="V9" s="2" t="s">
        <v>10</v>
      </c>
      <c r="W9" s="2" t="s">
        <v>1124</v>
      </c>
    </row>
    <row r="10" spans="1:23" x14ac:dyDescent="0.2">
      <c r="A10" s="2" t="s">
        <v>20</v>
      </c>
      <c r="B10" s="2" t="s">
        <v>1143</v>
      </c>
      <c r="C10" s="12" t="s">
        <v>1151</v>
      </c>
      <c r="D10" s="2" t="s">
        <v>28</v>
      </c>
      <c r="E10" s="2">
        <v>16</v>
      </c>
      <c r="F10" s="2">
        <v>1</v>
      </c>
      <c r="G10" s="2">
        <v>1</v>
      </c>
      <c r="H10" s="2" t="s">
        <v>1130</v>
      </c>
      <c r="J10" s="2" t="s">
        <v>1134</v>
      </c>
      <c r="K10" s="10" t="s">
        <v>2254</v>
      </c>
      <c r="M10" s="2" t="s">
        <v>1123</v>
      </c>
      <c r="N10" s="2" t="s">
        <v>5</v>
      </c>
      <c r="O10" s="2" t="s">
        <v>6</v>
      </c>
      <c r="P10" s="2" t="s">
        <v>7</v>
      </c>
      <c r="Q10" s="2" t="s">
        <v>8</v>
      </c>
      <c r="R10" s="2" t="s">
        <v>9</v>
      </c>
      <c r="S10" s="6">
        <v>23351</v>
      </c>
      <c r="T10" s="6">
        <v>18889</v>
      </c>
      <c r="U10" s="9">
        <f t="shared" si="0"/>
        <v>80.891610637660051</v>
      </c>
      <c r="V10" s="2" t="s">
        <v>10</v>
      </c>
      <c r="W10" s="2" t="s">
        <v>1124</v>
      </c>
    </row>
    <row r="11" spans="1:23" x14ac:dyDescent="0.2">
      <c r="A11" s="2" t="s">
        <v>20</v>
      </c>
      <c r="B11" s="2" t="s">
        <v>1143</v>
      </c>
      <c r="C11" s="12" t="s">
        <v>1152</v>
      </c>
      <c r="D11" s="2" t="s">
        <v>29</v>
      </c>
      <c r="E11" s="2">
        <v>16</v>
      </c>
      <c r="F11" s="2">
        <v>1</v>
      </c>
      <c r="G11" s="2">
        <v>1</v>
      </c>
      <c r="H11" s="2" t="s">
        <v>1131</v>
      </c>
      <c r="J11" s="2" t="s">
        <v>1134</v>
      </c>
      <c r="K11" s="10" t="s">
        <v>2254</v>
      </c>
      <c r="M11" s="2" t="s">
        <v>1123</v>
      </c>
      <c r="N11" s="2" t="s">
        <v>5</v>
      </c>
      <c r="O11" s="2" t="s">
        <v>6</v>
      </c>
      <c r="P11" s="2" t="s">
        <v>7</v>
      </c>
      <c r="Q11" s="2" t="s">
        <v>8</v>
      </c>
      <c r="R11" s="2" t="s">
        <v>9</v>
      </c>
      <c r="S11" s="6">
        <v>14732</v>
      </c>
      <c r="T11" s="6">
        <v>11901</v>
      </c>
      <c r="U11" s="9">
        <f t="shared" si="0"/>
        <v>80.783328808036927</v>
      </c>
      <c r="V11" s="2" t="s">
        <v>10</v>
      </c>
      <c r="W11" s="2" t="s">
        <v>1124</v>
      </c>
    </row>
    <row r="12" spans="1:23" x14ac:dyDescent="0.2">
      <c r="A12" s="2" t="s">
        <v>20</v>
      </c>
      <c r="B12" s="2" t="s">
        <v>1143</v>
      </c>
      <c r="C12" s="12" t="s">
        <v>1153</v>
      </c>
      <c r="D12" s="2" t="s">
        <v>30</v>
      </c>
      <c r="E12" s="2">
        <v>17</v>
      </c>
      <c r="F12" s="2">
        <v>1</v>
      </c>
      <c r="G12" s="2">
        <v>1</v>
      </c>
      <c r="H12" s="2" t="s">
        <v>1129</v>
      </c>
      <c r="J12" s="2" t="s">
        <v>1134</v>
      </c>
      <c r="K12" s="10" t="s">
        <v>2254</v>
      </c>
      <c r="M12" s="2" t="s">
        <v>1123</v>
      </c>
      <c r="N12" s="2" t="s">
        <v>5</v>
      </c>
      <c r="O12" s="2" t="s">
        <v>6</v>
      </c>
      <c r="P12" s="2" t="s">
        <v>7</v>
      </c>
      <c r="Q12" s="2" t="s">
        <v>8</v>
      </c>
      <c r="R12" s="2" t="s">
        <v>9</v>
      </c>
      <c r="S12" s="6">
        <v>26161</v>
      </c>
      <c r="T12" s="6">
        <v>21074</v>
      </c>
      <c r="U12" s="9">
        <f t="shared" si="0"/>
        <v>80.55502465502083</v>
      </c>
      <c r="V12" s="2" t="s">
        <v>10</v>
      </c>
      <c r="W12" s="2" t="s">
        <v>1124</v>
      </c>
    </row>
    <row r="13" spans="1:23" x14ac:dyDescent="0.2">
      <c r="A13" s="2" t="s">
        <v>20</v>
      </c>
      <c r="B13" s="2" t="s">
        <v>1143</v>
      </c>
      <c r="C13" s="12" t="s">
        <v>1154</v>
      </c>
      <c r="D13" s="2" t="s">
        <v>31</v>
      </c>
      <c r="E13" s="2">
        <v>17</v>
      </c>
      <c r="F13" s="2">
        <v>1</v>
      </c>
      <c r="G13" s="2">
        <v>1</v>
      </c>
      <c r="H13" s="2" t="s">
        <v>1130</v>
      </c>
      <c r="J13" s="2" t="s">
        <v>1134</v>
      </c>
      <c r="K13" s="10" t="s">
        <v>2254</v>
      </c>
      <c r="M13" s="2" t="s">
        <v>1123</v>
      </c>
      <c r="N13" s="2" t="s">
        <v>5</v>
      </c>
      <c r="O13" s="2" t="s">
        <v>6</v>
      </c>
      <c r="P13" s="2" t="s">
        <v>7</v>
      </c>
      <c r="Q13" s="2" t="s">
        <v>8</v>
      </c>
      <c r="R13" s="2" t="s">
        <v>9</v>
      </c>
      <c r="S13" s="6">
        <v>29475</v>
      </c>
      <c r="T13" s="6">
        <v>23592</v>
      </c>
      <c r="U13" s="9">
        <f t="shared" si="0"/>
        <v>80.040712468193391</v>
      </c>
      <c r="V13" s="2" t="s">
        <v>10</v>
      </c>
      <c r="W13" s="2" t="s">
        <v>1124</v>
      </c>
    </row>
    <row r="14" spans="1:23" x14ac:dyDescent="0.2">
      <c r="A14" s="2" t="s">
        <v>20</v>
      </c>
      <c r="B14" s="2" t="s">
        <v>1143</v>
      </c>
      <c r="C14" s="12" t="s">
        <v>1155</v>
      </c>
      <c r="D14" s="2" t="s">
        <v>32</v>
      </c>
      <c r="E14" s="2">
        <v>17</v>
      </c>
      <c r="F14" s="2">
        <v>1</v>
      </c>
      <c r="G14" s="2">
        <v>1</v>
      </c>
      <c r="H14" s="2" t="s">
        <v>1131</v>
      </c>
      <c r="J14" s="2" t="s">
        <v>1134</v>
      </c>
      <c r="K14" s="10" t="s">
        <v>2254</v>
      </c>
      <c r="M14" s="2" t="s">
        <v>1123</v>
      </c>
      <c r="N14" s="2" t="s">
        <v>5</v>
      </c>
      <c r="O14" s="2" t="s">
        <v>6</v>
      </c>
      <c r="P14" s="2" t="s">
        <v>7</v>
      </c>
      <c r="Q14" s="2" t="s">
        <v>8</v>
      </c>
      <c r="R14" s="2" t="s">
        <v>9</v>
      </c>
      <c r="S14" s="6">
        <v>9847</v>
      </c>
      <c r="T14" s="6">
        <v>7790</v>
      </c>
      <c r="U14" s="9">
        <f t="shared" si="0"/>
        <v>79.110388950949527</v>
      </c>
      <c r="V14" s="2" t="s">
        <v>10</v>
      </c>
      <c r="W14" s="2" t="s">
        <v>1124</v>
      </c>
    </row>
    <row r="15" spans="1:23" x14ac:dyDescent="0.2">
      <c r="A15" s="2" t="s">
        <v>20</v>
      </c>
      <c r="B15" s="2" t="s">
        <v>1143</v>
      </c>
      <c r="C15" s="12" t="s">
        <v>1156</v>
      </c>
      <c r="D15" s="2" t="s">
        <v>33</v>
      </c>
      <c r="E15" s="2">
        <v>18</v>
      </c>
      <c r="F15" s="2">
        <v>1</v>
      </c>
      <c r="G15" s="2">
        <v>1</v>
      </c>
      <c r="H15" s="2" t="s">
        <v>1129</v>
      </c>
      <c r="J15" s="2" t="s">
        <v>1134</v>
      </c>
      <c r="K15" s="10" t="s">
        <v>2253</v>
      </c>
      <c r="M15" s="2" t="s">
        <v>1123</v>
      </c>
      <c r="N15" s="2" t="s">
        <v>5</v>
      </c>
      <c r="O15" s="2" t="s">
        <v>6</v>
      </c>
      <c r="P15" s="2" t="s">
        <v>7</v>
      </c>
      <c r="Q15" s="2" t="s">
        <v>8</v>
      </c>
      <c r="R15" s="2" t="s">
        <v>9</v>
      </c>
      <c r="S15" s="6">
        <v>22261</v>
      </c>
      <c r="T15" s="6">
        <v>17945</v>
      </c>
      <c r="U15" s="9">
        <f t="shared" si="0"/>
        <v>80.611832352544809</v>
      </c>
      <c r="V15" s="2" t="s">
        <v>10</v>
      </c>
      <c r="W15" s="2" t="s">
        <v>1124</v>
      </c>
    </row>
    <row r="16" spans="1:23" x14ac:dyDescent="0.2">
      <c r="A16" s="2" t="s">
        <v>20</v>
      </c>
      <c r="B16" s="2" t="s">
        <v>1143</v>
      </c>
      <c r="C16" s="12" t="s">
        <v>1157</v>
      </c>
      <c r="D16" s="2" t="s">
        <v>34</v>
      </c>
      <c r="E16" s="2">
        <v>18</v>
      </c>
      <c r="F16" s="2">
        <v>1</v>
      </c>
      <c r="G16" s="2">
        <v>1</v>
      </c>
      <c r="H16" s="2" t="s">
        <v>1130</v>
      </c>
      <c r="J16" s="2" t="s">
        <v>1134</v>
      </c>
      <c r="K16" s="10" t="s">
        <v>2253</v>
      </c>
      <c r="M16" s="2" t="s">
        <v>1123</v>
      </c>
      <c r="N16" s="2" t="s">
        <v>5</v>
      </c>
      <c r="O16" s="2" t="s">
        <v>6</v>
      </c>
      <c r="P16" s="2" t="s">
        <v>7</v>
      </c>
      <c r="Q16" s="2" t="s">
        <v>8</v>
      </c>
      <c r="R16" s="2" t="s">
        <v>9</v>
      </c>
      <c r="S16" s="6">
        <v>30873</v>
      </c>
      <c r="T16" s="6">
        <v>25195</v>
      </c>
      <c r="U16" s="9">
        <f t="shared" si="0"/>
        <v>81.608525248599094</v>
      </c>
      <c r="V16" s="2" t="s">
        <v>10</v>
      </c>
      <c r="W16" s="2" t="s">
        <v>1124</v>
      </c>
    </row>
    <row r="17" spans="1:23" x14ac:dyDescent="0.2">
      <c r="A17" s="2" t="s">
        <v>20</v>
      </c>
      <c r="B17" s="2" t="s">
        <v>1143</v>
      </c>
      <c r="C17" s="12" t="s">
        <v>1158</v>
      </c>
      <c r="D17" s="2" t="s">
        <v>35</v>
      </c>
      <c r="E17" s="2">
        <v>18</v>
      </c>
      <c r="F17" s="2">
        <v>1</v>
      </c>
      <c r="G17" s="2">
        <v>1</v>
      </c>
      <c r="H17" s="2" t="s">
        <v>1131</v>
      </c>
      <c r="J17" s="2" t="s">
        <v>1134</v>
      </c>
      <c r="K17" s="10" t="s">
        <v>2253</v>
      </c>
      <c r="M17" s="2" t="s">
        <v>1123</v>
      </c>
      <c r="N17" s="2" t="s">
        <v>5</v>
      </c>
      <c r="O17" s="2" t="s">
        <v>6</v>
      </c>
      <c r="P17" s="2" t="s">
        <v>7</v>
      </c>
      <c r="Q17" s="2" t="s">
        <v>8</v>
      </c>
      <c r="R17" s="2" t="s">
        <v>9</v>
      </c>
      <c r="S17" s="6">
        <v>12490</v>
      </c>
      <c r="T17" s="6">
        <v>9967</v>
      </c>
      <c r="U17" s="9">
        <f t="shared" si="0"/>
        <v>79.799839871897518</v>
      </c>
      <c r="V17" s="2" t="s">
        <v>10</v>
      </c>
      <c r="W17" s="2" t="s">
        <v>1124</v>
      </c>
    </row>
    <row r="18" spans="1:23" x14ac:dyDescent="0.2">
      <c r="A18" s="2" t="s">
        <v>20</v>
      </c>
      <c r="B18" s="2" t="s">
        <v>1143</v>
      </c>
      <c r="C18" s="12" t="s">
        <v>1159</v>
      </c>
      <c r="D18" s="2" t="s">
        <v>36</v>
      </c>
      <c r="E18" s="2">
        <v>19</v>
      </c>
      <c r="F18" s="2">
        <v>1</v>
      </c>
      <c r="G18" s="2">
        <v>1</v>
      </c>
      <c r="H18" s="2" t="s">
        <v>1129</v>
      </c>
      <c r="J18" s="2" t="s">
        <v>1134</v>
      </c>
      <c r="K18" s="10" t="s">
        <v>2253</v>
      </c>
      <c r="L18" s="2" t="s">
        <v>1138</v>
      </c>
      <c r="M18" s="2" t="s">
        <v>1123</v>
      </c>
      <c r="N18" s="2" t="s">
        <v>5</v>
      </c>
      <c r="O18" s="2" t="s">
        <v>6</v>
      </c>
      <c r="P18" s="2" t="s">
        <v>7</v>
      </c>
      <c r="Q18" s="2" t="s">
        <v>8</v>
      </c>
      <c r="R18" s="2" t="s">
        <v>9</v>
      </c>
      <c r="S18" s="6">
        <v>27306</v>
      </c>
      <c r="T18" s="6">
        <v>21738</v>
      </c>
      <c r="U18" s="9">
        <f t="shared" si="0"/>
        <v>79.608877169852775</v>
      </c>
      <c r="V18" s="2" t="s">
        <v>10</v>
      </c>
      <c r="W18" s="2" t="s">
        <v>1124</v>
      </c>
    </row>
    <row r="19" spans="1:23" x14ac:dyDescent="0.2">
      <c r="A19" s="2" t="s">
        <v>20</v>
      </c>
      <c r="B19" s="2" t="s">
        <v>1143</v>
      </c>
      <c r="C19" s="12" t="s">
        <v>1160</v>
      </c>
      <c r="D19" s="2" t="s">
        <v>37</v>
      </c>
      <c r="E19" s="2">
        <v>19</v>
      </c>
      <c r="F19" s="2">
        <v>1</v>
      </c>
      <c r="G19" s="2">
        <v>1</v>
      </c>
      <c r="H19" s="2" t="s">
        <v>1130</v>
      </c>
      <c r="J19" s="2" t="s">
        <v>1134</v>
      </c>
      <c r="K19" s="10" t="s">
        <v>2253</v>
      </c>
      <c r="L19" s="2" t="s">
        <v>1138</v>
      </c>
      <c r="M19" s="2" t="s">
        <v>1123</v>
      </c>
      <c r="N19" s="2" t="s">
        <v>5</v>
      </c>
      <c r="O19" s="2" t="s">
        <v>6</v>
      </c>
      <c r="P19" s="2" t="s">
        <v>7</v>
      </c>
      <c r="Q19" s="2" t="s">
        <v>8</v>
      </c>
      <c r="R19" s="2" t="s">
        <v>9</v>
      </c>
      <c r="S19" s="6">
        <v>20175</v>
      </c>
      <c r="T19" s="6">
        <v>16122</v>
      </c>
      <c r="U19" s="9">
        <f t="shared" si="0"/>
        <v>79.910780669144984</v>
      </c>
      <c r="V19" s="2" t="s">
        <v>10</v>
      </c>
      <c r="W19" s="2" t="s">
        <v>1124</v>
      </c>
    </row>
    <row r="20" spans="1:23" x14ac:dyDescent="0.2">
      <c r="A20" s="2" t="s">
        <v>20</v>
      </c>
      <c r="B20" s="2" t="s">
        <v>1143</v>
      </c>
      <c r="C20" s="12" t="s">
        <v>1161</v>
      </c>
      <c r="D20" s="2" t="s">
        <v>38</v>
      </c>
      <c r="E20" s="2">
        <v>19</v>
      </c>
      <c r="F20" s="2">
        <v>1</v>
      </c>
      <c r="G20" s="2">
        <v>1</v>
      </c>
      <c r="H20" s="2" t="s">
        <v>1131</v>
      </c>
      <c r="J20" s="2" t="s">
        <v>1134</v>
      </c>
      <c r="K20" s="10" t="s">
        <v>2253</v>
      </c>
      <c r="L20" s="2" t="s">
        <v>1138</v>
      </c>
      <c r="M20" s="2" t="s">
        <v>1123</v>
      </c>
      <c r="N20" s="2" t="s">
        <v>5</v>
      </c>
      <c r="O20" s="2" t="s">
        <v>6</v>
      </c>
      <c r="P20" s="2" t="s">
        <v>7</v>
      </c>
      <c r="Q20" s="2" t="s">
        <v>8</v>
      </c>
      <c r="R20" s="2" t="s">
        <v>9</v>
      </c>
      <c r="S20" s="6">
        <v>13080</v>
      </c>
      <c r="T20" s="6">
        <v>10468</v>
      </c>
      <c r="U20" s="9">
        <f t="shared" si="0"/>
        <v>80.030581039755347</v>
      </c>
      <c r="V20" s="2" t="s">
        <v>10</v>
      </c>
      <c r="W20" s="2" t="s">
        <v>1124</v>
      </c>
    </row>
    <row r="21" spans="1:23" x14ac:dyDescent="0.2">
      <c r="A21" s="2" t="s">
        <v>20</v>
      </c>
      <c r="B21" s="2" t="s">
        <v>1143</v>
      </c>
      <c r="C21" s="12" t="s">
        <v>1162</v>
      </c>
      <c r="D21" s="2" t="s">
        <v>39</v>
      </c>
      <c r="E21" s="2">
        <v>20</v>
      </c>
      <c r="F21" s="2">
        <v>1</v>
      </c>
      <c r="G21" s="2">
        <v>1</v>
      </c>
      <c r="H21" s="2" t="s">
        <v>1129</v>
      </c>
      <c r="J21" s="2" t="s">
        <v>1134</v>
      </c>
      <c r="K21" s="10" t="s">
        <v>2253</v>
      </c>
      <c r="M21" s="2" t="s">
        <v>1123</v>
      </c>
      <c r="N21" s="2" t="s">
        <v>5</v>
      </c>
      <c r="O21" s="2" t="s">
        <v>6</v>
      </c>
      <c r="P21" s="2" t="s">
        <v>7</v>
      </c>
      <c r="Q21" s="2" t="s">
        <v>8</v>
      </c>
      <c r="R21" s="2" t="s">
        <v>9</v>
      </c>
      <c r="S21" s="6">
        <v>26713</v>
      </c>
      <c r="T21" s="6">
        <v>21587</v>
      </c>
      <c r="U21" s="9">
        <f t="shared" si="0"/>
        <v>80.810841163478457</v>
      </c>
      <c r="V21" s="2" t="s">
        <v>10</v>
      </c>
      <c r="W21" s="2" t="s">
        <v>1124</v>
      </c>
    </row>
    <row r="22" spans="1:23" x14ac:dyDescent="0.2">
      <c r="A22" s="2" t="s">
        <v>20</v>
      </c>
      <c r="B22" s="2" t="s">
        <v>1143</v>
      </c>
      <c r="C22" s="12" t="s">
        <v>1163</v>
      </c>
      <c r="D22" s="2" t="s">
        <v>40</v>
      </c>
      <c r="E22" s="2">
        <v>20</v>
      </c>
      <c r="F22" s="2">
        <v>1</v>
      </c>
      <c r="G22" s="2">
        <v>1</v>
      </c>
      <c r="H22" s="2" t="s">
        <v>1130</v>
      </c>
      <c r="J22" s="2" t="s">
        <v>1134</v>
      </c>
      <c r="K22" s="10" t="s">
        <v>2253</v>
      </c>
      <c r="M22" s="2" t="s">
        <v>1123</v>
      </c>
      <c r="N22" s="2" t="s">
        <v>5</v>
      </c>
      <c r="O22" s="2" t="s">
        <v>6</v>
      </c>
      <c r="P22" s="2" t="s">
        <v>7</v>
      </c>
      <c r="Q22" s="2" t="s">
        <v>8</v>
      </c>
      <c r="R22" s="2" t="s">
        <v>9</v>
      </c>
      <c r="S22" s="6">
        <v>16729</v>
      </c>
      <c r="T22" s="6">
        <v>13540</v>
      </c>
      <c r="U22" s="9">
        <f t="shared" si="0"/>
        <v>80.937294518500806</v>
      </c>
      <c r="V22" s="2" t="s">
        <v>10</v>
      </c>
      <c r="W22" s="2" t="s">
        <v>1124</v>
      </c>
    </row>
    <row r="23" spans="1:23" x14ac:dyDescent="0.2">
      <c r="A23" s="2" t="s">
        <v>20</v>
      </c>
      <c r="B23" s="2" t="s">
        <v>1143</v>
      </c>
      <c r="C23" s="12" t="s">
        <v>1164</v>
      </c>
      <c r="D23" s="2" t="s">
        <v>41</v>
      </c>
      <c r="E23" s="2">
        <v>20</v>
      </c>
      <c r="F23" s="2">
        <v>1</v>
      </c>
      <c r="G23" s="2">
        <v>1</v>
      </c>
      <c r="H23" s="2" t="s">
        <v>1131</v>
      </c>
      <c r="J23" s="2" t="s">
        <v>1134</v>
      </c>
      <c r="K23" s="10" t="s">
        <v>2253</v>
      </c>
      <c r="M23" s="2" t="s">
        <v>1123</v>
      </c>
      <c r="N23" s="2" t="s">
        <v>5</v>
      </c>
      <c r="O23" s="2" t="s">
        <v>6</v>
      </c>
      <c r="P23" s="2" t="s">
        <v>7</v>
      </c>
      <c r="Q23" s="2" t="s">
        <v>8</v>
      </c>
      <c r="R23" s="2" t="s">
        <v>9</v>
      </c>
      <c r="S23" s="6">
        <v>8962</v>
      </c>
      <c r="T23" s="6">
        <v>7129</v>
      </c>
      <c r="U23" s="9">
        <f t="shared" si="0"/>
        <v>79.546976121401471</v>
      </c>
      <c r="V23" s="2" t="s">
        <v>10</v>
      </c>
      <c r="W23" s="2" t="s">
        <v>1124</v>
      </c>
    </row>
    <row r="24" spans="1:23" x14ac:dyDescent="0.2">
      <c r="A24" s="2" t="s">
        <v>20</v>
      </c>
      <c r="B24" s="2" t="s">
        <v>1143</v>
      </c>
      <c r="C24" s="12" t="s">
        <v>1165</v>
      </c>
      <c r="D24" s="2" t="s">
        <v>42</v>
      </c>
      <c r="E24" s="2">
        <v>21</v>
      </c>
      <c r="F24" s="2">
        <v>1</v>
      </c>
      <c r="G24" s="2">
        <v>1</v>
      </c>
      <c r="H24" s="2" t="s">
        <v>1129</v>
      </c>
      <c r="J24" s="2" t="s">
        <v>1134</v>
      </c>
      <c r="K24" s="10" t="s">
        <v>2262</v>
      </c>
      <c r="L24" s="2" t="s">
        <v>1137</v>
      </c>
      <c r="M24" s="2" t="s">
        <v>1123</v>
      </c>
      <c r="N24" s="2" t="s">
        <v>5</v>
      </c>
      <c r="O24" s="2" t="s">
        <v>6</v>
      </c>
      <c r="P24" s="2" t="s">
        <v>7</v>
      </c>
      <c r="Q24" s="2" t="s">
        <v>8</v>
      </c>
      <c r="R24" s="2" t="s">
        <v>9</v>
      </c>
      <c r="S24" s="6">
        <v>17210</v>
      </c>
      <c r="T24" s="6">
        <v>14044</v>
      </c>
      <c r="U24" s="9">
        <f t="shared" si="0"/>
        <v>81.603718768158046</v>
      </c>
      <c r="V24" s="2" t="s">
        <v>10</v>
      </c>
      <c r="W24" s="2" t="s">
        <v>1124</v>
      </c>
    </row>
    <row r="25" spans="1:23" x14ac:dyDescent="0.2">
      <c r="A25" s="2" t="s">
        <v>20</v>
      </c>
      <c r="B25" s="2" t="s">
        <v>1143</v>
      </c>
      <c r="C25" s="12" t="s">
        <v>1166</v>
      </c>
      <c r="D25" s="2" t="s">
        <v>43</v>
      </c>
      <c r="E25" s="2">
        <v>21</v>
      </c>
      <c r="F25" s="2">
        <v>1</v>
      </c>
      <c r="G25" s="2">
        <v>1</v>
      </c>
      <c r="H25" s="2" t="s">
        <v>1130</v>
      </c>
      <c r="J25" s="2" t="s">
        <v>1134</v>
      </c>
      <c r="K25" s="10" t="s">
        <v>2262</v>
      </c>
      <c r="L25" s="2" t="s">
        <v>1137</v>
      </c>
      <c r="M25" s="2" t="s">
        <v>1123</v>
      </c>
      <c r="N25" s="2" t="s">
        <v>5</v>
      </c>
      <c r="O25" s="2" t="s">
        <v>6</v>
      </c>
      <c r="P25" s="2" t="s">
        <v>7</v>
      </c>
      <c r="Q25" s="2" t="s">
        <v>8</v>
      </c>
      <c r="R25" s="2" t="s">
        <v>9</v>
      </c>
      <c r="S25" s="6">
        <v>29110</v>
      </c>
      <c r="T25" s="6">
        <v>23661</v>
      </c>
      <c r="U25" s="9">
        <f t="shared" si="0"/>
        <v>81.281346616283059</v>
      </c>
      <c r="V25" s="2" t="s">
        <v>10</v>
      </c>
      <c r="W25" s="2" t="s">
        <v>1124</v>
      </c>
    </row>
    <row r="26" spans="1:23" x14ac:dyDescent="0.2">
      <c r="A26" s="2" t="s">
        <v>20</v>
      </c>
      <c r="B26" s="2" t="s">
        <v>1143</v>
      </c>
      <c r="C26" s="12" t="s">
        <v>1167</v>
      </c>
      <c r="D26" s="2" t="s">
        <v>44</v>
      </c>
      <c r="E26" s="2">
        <v>21</v>
      </c>
      <c r="F26" s="2">
        <v>1</v>
      </c>
      <c r="G26" s="2">
        <v>1</v>
      </c>
      <c r="H26" s="2" t="s">
        <v>1131</v>
      </c>
      <c r="J26" s="2" t="s">
        <v>1134</v>
      </c>
      <c r="K26" s="10" t="s">
        <v>2262</v>
      </c>
      <c r="L26" s="2" t="s">
        <v>1137</v>
      </c>
      <c r="M26" s="2" t="s">
        <v>1123</v>
      </c>
      <c r="N26" s="2" t="s">
        <v>5</v>
      </c>
      <c r="O26" s="2" t="s">
        <v>6</v>
      </c>
      <c r="P26" s="2" t="s">
        <v>7</v>
      </c>
      <c r="Q26" s="2" t="s">
        <v>8</v>
      </c>
      <c r="R26" s="2" t="s">
        <v>9</v>
      </c>
      <c r="S26" s="6">
        <v>19168</v>
      </c>
      <c r="T26" s="6">
        <v>15895</v>
      </c>
      <c r="U26" s="9">
        <f t="shared" si="0"/>
        <v>82.924666110183637</v>
      </c>
      <c r="V26" s="2" t="s">
        <v>10</v>
      </c>
      <c r="W26" s="2" t="s">
        <v>1124</v>
      </c>
    </row>
    <row r="27" spans="1:23" x14ac:dyDescent="0.2">
      <c r="A27" s="2" t="s">
        <v>20</v>
      </c>
      <c r="B27" s="2" t="s">
        <v>1143</v>
      </c>
      <c r="C27" s="12" t="s">
        <v>1168</v>
      </c>
      <c r="D27" s="2" t="s">
        <v>45</v>
      </c>
      <c r="E27" s="2">
        <v>22</v>
      </c>
      <c r="F27" s="2">
        <v>1</v>
      </c>
      <c r="G27" s="2">
        <v>1</v>
      </c>
      <c r="H27" s="2" t="s">
        <v>1129</v>
      </c>
      <c r="J27" s="2" t="s">
        <v>1134</v>
      </c>
      <c r="M27" s="2" t="s">
        <v>1123</v>
      </c>
      <c r="N27" s="2" t="s">
        <v>5</v>
      </c>
      <c r="O27" s="2" t="s">
        <v>6</v>
      </c>
      <c r="P27" s="2" t="s">
        <v>7</v>
      </c>
      <c r="Q27" s="2" t="s">
        <v>8</v>
      </c>
      <c r="R27" s="2" t="s">
        <v>9</v>
      </c>
      <c r="S27" s="6">
        <v>36466</v>
      </c>
      <c r="T27" s="6">
        <v>29369</v>
      </c>
      <c r="U27" s="9">
        <f t="shared" si="0"/>
        <v>80.538035430263804</v>
      </c>
      <c r="V27" s="2" t="s">
        <v>10</v>
      </c>
      <c r="W27" s="2" t="s">
        <v>1124</v>
      </c>
    </row>
    <row r="28" spans="1:23" x14ac:dyDescent="0.2">
      <c r="A28" s="2" t="s">
        <v>20</v>
      </c>
      <c r="B28" s="2" t="s">
        <v>1143</v>
      </c>
      <c r="C28" s="12" t="s">
        <v>1169</v>
      </c>
      <c r="D28" s="2" t="s">
        <v>46</v>
      </c>
      <c r="E28" s="2">
        <v>22</v>
      </c>
      <c r="F28" s="2">
        <v>1</v>
      </c>
      <c r="G28" s="2">
        <v>1</v>
      </c>
      <c r="H28" s="2" t="s">
        <v>1130</v>
      </c>
      <c r="J28" s="2" t="s">
        <v>1134</v>
      </c>
      <c r="M28" s="2" t="s">
        <v>1123</v>
      </c>
      <c r="N28" s="2" t="s">
        <v>5</v>
      </c>
      <c r="O28" s="2" t="s">
        <v>6</v>
      </c>
      <c r="P28" s="2" t="s">
        <v>7</v>
      </c>
      <c r="Q28" s="2" t="s">
        <v>8</v>
      </c>
      <c r="R28" s="2" t="s">
        <v>9</v>
      </c>
      <c r="S28" s="6">
        <v>15775</v>
      </c>
      <c r="T28" s="6">
        <v>12580</v>
      </c>
      <c r="U28" s="9">
        <f t="shared" si="0"/>
        <v>79.746434231378757</v>
      </c>
      <c r="V28" s="2" t="s">
        <v>10</v>
      </c>
      <c r="W28" s="2" t="s">
        <v>1124</v>
      </c>
    </row>
    <row r="29" spans="1:23" x14ac:dyDescent="0.2">
      <c r="A29" s="2" t="s">
        <v>20</v>
      </c>
      <c r="B29" s="2" t="s">
        <v>1143</v>
      </c>
      <c r="C29" s="12" t="s">
        <v>1170</v>
      </c>
      <c r="D29" s="2" t="s">
        <v>47</v>
      </c>
      <c r="E29" s="2">
        <v>22</v>
      </c>
      <c r="F29" s="2">
        <v>1</v>
      </c>
      <c r="G29" s="2">
        <v>1</v>
      </c>
      <c r="H29" s="2" t="s">
        <v>1131</v>
      </c>
      <c r="J29" s="2" t="s">
        <v>1134</v>
      </c>
      <c r="M29" s="2" t="s">
        <v>1123</v>
      </c>
      <c r="N29" s="2" t="s">
        <v>5</v>
      </c>
      <c r="O29" s="2" t="s">
        <v>6</v>
      </c>
      <c r="P29" s="2" t="s">
        <v>7</v>
      </c>
      <c r="Q29" s="2" t="s">
        <v>8</v>
      </c>
      <c r="R29" s="2" t="s">
        <v>9</v>
      </c>
      <c r="S29" s="6">
        <v>15657</v>
      </c>
      <c r="T29" s="6">
        <v>12732</v>
      </c>
      <c r="U29" s="9">
        <f t="shared" si="0"/>
        <v>81.318260203104046</v>
      </c>
      <c r="V29" s="2" t="s">
        <v>10</v>
      </c>
      <c r="W29" s="2" t="s">
        <v>1124</v>
      </c>
    </row>
    <row r="30" spans="1:23" x14ac:dyDescent="0.2">
      <c r="A30" s="2" t="s">
        <v>20</v>
      </c>
      <c r="B30" s="2" t="s">
        <v>1143</v>
      </c>
      <c r="C30" s="12" t="s">
        <v>1171</v>
      </c>
      <c r="D30" s="2" t="s">
        <v>48</v>
      </c>
      <c r="E30" s="2">
        <v>23</v>
      </c>
      <c r="F30" s="2">
        <v>1</v>
      </c>
      <c r="G30" s="2">
        <v>1</v>
      </c>
      <c r="H30" s="2" t="s">
        <v>1129</v>
      </c>
      <c r="J30" s="2" t="s">
        <v>1134</v>
      </c>
      <c r="K30" s="10" t="s">
        <v>2253</v>
      </c>
      <c r="M30" s="2" t="s">
        <v>1123</v>
      </c>
      <c r="N30" s="2" t="s">
        <v>5</v>
      </c>
      <c r="O30" s="2" t="s">
        <v>6</v>
      </c>
      <c r="P30" s="2" t="s">
        <v>7</v>
      </c>
      <c r="Q30" s="2" t="s">
        <v>8</v>
      </c>
      <c r="R30" s="2" t="s">
        <v>9</v>
      </c>
      <c r="S30" s="6">
        <v>22452</v>
      </c>
      <c r="T30" s="6">
        <v>18140</v>
      </c>
      <c r="U30" s="9">
        <f t="shared" si="0"/>
        <v>80.794584001425264</v>
      </c>
      <c r="V30" s="2" t="s">
        <v>10</v>
      </c>
      <c r="W30" s="2" t="s">
        <v>1124</v>
      </c>
    </row>
    <row r="31" spans="1:23" x14ac:dyDescent="0.2">
      <c r="A31" s="2" t="s">
        <v>20</v>
      </c>
      <c r="B31" s="2" t="s">
        <v>1143</v>
      </c>
      <c r="C31" s="12" t="s">
        <v>1172</v>
      </c>
      <c r="D31" s="2" t="s">
        <v>49</v>
      </c>
      <c r="E31" s="2">
        <v>23</v>
      </c>
      <c r="F31" s="2">
        <v>1</v>
      </c>
      <c r="G31" s="2">
        <v>1</v>
      </c>
      <c r="H31" s="2" t="s">
        <v>1130</v>
      </c>
      <c r="J31" s="2" t="s">
        <v>1134</v>
      </c>
      <c r="K31" s="10" t="s">
        <v>2253</v>
      </c>
      <c r="M31" s="2" t="s">
        <v>1123</v>
      </c>
      <c r="N31" s="2" t="s">
        <v>5</v>
      </c>
      <c r="O31" s="2" t="s">
        <v>6</v>
      </c>
      <c r="P31" s="2" t="s">
        <v>7</v>
      </c>
      <c r="Q31" s="2" t="s">
        <v>8</v>
      </c>
      <c r="R31" s="2" t="s">
        <v>9</v>
      </c>
      <c r="S31" s="6">
        <v>15292</v>
      </c>
      <c r="T31" s="6">
        <v>12120</v>
      </c>
      <c r="U31" s="9">
        <f t="shared" si="0"/>
        <v>79.257127910018312</v>
      </c>
      <c r="V31" s="2" t="s">
        <v>10</v>
      </c>
      <c r="W31" s="2" t="s">
        <v>1124</v>
      </c>
    </row>
    <row r="32" spans="1:23" x14ac:dyDescent="0.2">
      <c r="A32" s="2" t="s">
        <v>20</v>
      </c>
      <c r="B32" s="2" t="s">
        <v>1143</v>
      </c>
      <c r="C32" s="12" t="s">
        <v>1173</v>
      </c>
      <c r="D32" s="2" t="s">
        <v>50</v>
      </c>
      <c r="E32" s="2">
        <v>23</v>
      </c>
      <c r="F32" s="2">
        <v>1</v>
      </c>
      <c r="G32" s="2">
        <v>1</v>
      </c>
      <c r="H32" s="2" t="s">
        <v>1131</v>
      </c>
      <c r="J32" s="2" t="s">
        <v>1134</v>
      </c>
      <c r="K32" s="10" t="s">
        <v>2253</v>
      </c>
      <c r="M32" s="2" t="s">
        <v>1123</v>
      </c>
      <c r="N32" s="2" t="s">
        <v>5</v>
      </c>
      <c r="O32" s="2" t="s">
        <v>6</v>
      </c>
      <c r="P32" s="2" t="s">
        <v>7</v>
      </c>
      <c r="Q32" s="2" t="s">
        <v>8</v>
      </c>
      <c r="R32" s="2" t="s">
        <v>9</v>
      </c>
      <c r="S32" s="6">
        <v>13273</v>
      </c>
      <c r="T32" s="6">
        <v>10507</v>
      </c>
      <c r="U32" s="9">
        <f t="shared" si="0"/>
        <v>79.160702177352519</v>
      </c>
      <c r="V32" s="2" t="s">
        <v>10</v>
      </c>
      <c r="W32" s="2" t="s">
        <v>1124</v>
      </c>
    </row>
    <row r="33" spans="1:23" x14ac:dyDescent="0.2">
      <c r="A33" s="2" t="s">
        <v>20</v>
      </c>
      <c r="B33" s="2" t="s">
        <v>1143</v>
      </c>
      <c r="C33" s="12" t="s">
        <v>1174</v>
      </c>
      <c r="D33" s="2" t="s">
        <v>51</v>
      </c>
      <c r="E33" s="2">
        <v>24</v>
      </c>
      <c r="F33" s="2">
        <v>1</v>
      </c>
      <c r="G33" s="2">
        <v>1</v>
      </c>
      <c r="H33" s="2" t="s">
        <v>1129</v>
      </c>
      <c r="J33" s="2" t="s">
        <v>1134</v>
      </c>
      <c r="K33" s="10" t="s">
        <v>2263</v>
      </c>
      <c r="L33" s="2" t="s">
        <v>1139</v>
      </c>
      <c r="M33" s="2" t="s">
        <v>1123</v>
      </c>
      <c r="N33" s="2" t="s">
        <v>5</v>
      </c>
      <c r="O33" s="2" t="s">
        <v>6</v>
      </c>
      <c r="P33" s="2" t="s">
        <v>7</v>
      </c>
      <c r="Q33" s="2" t="s">
        <v>8</v>
      </c>
      <c r="R33" s="2" t="s">
        <v>9</v>
      </c>
      <c r="S33" s="6">
        <v>18968</v>
      </c>
      <c r="T33" s="6">
        <v>15076</v>
      </c>
      <c r="U33" s="9">
        <v>79.481231547870095</v>
      </c>
      <c r="V33" s="2" t="s">
        <v>10</v>
      </c>
      <c r="W33" s="2" t="s">
        <v>1124</v>
      </c>
    </row>
    <row r="34" spans="1:23" x14ac:dyDescent="0.2">
      <c r="A34" s="2" t="s">
        <v>20</v>
      </c>
      <c r="B34" s="2" t="s">
        <v>1143</v>
      </c>
      <c r="C34" s="12" t="s">
        <v>1175</v>
      </c>
      <c r="D34" s="2" t="s">
        <v>52</v>
      </c>
      <c r="E34" s="2">
        <v>24</v>
      </c>
      <c r="F34" s="2">
        <v>1</v>
      </c>
      <c r="G34" s="2">
        <v>1</v>
      </c>
      <c r="H34" s="2" t="s">
        <v>1130</v>
      </c>
      <c r="J34" s="2" t="s">
        <v>1134</v>
      </c>
      <c r="K34" s="10" t="s">
        <v>2263</v>
      </c>
      <c r="L34" s="2" t="s">
        <v>1139</v>
      </c>
      <c r="M34" s="2" t="s">
        <v>1123</v>
      </c>
      <c r="N34" s="2" t="s">
        <v>5</v>
      </c>
      <c r="O34" s="2" t="s">
        <v>6</v>
      </c>
      <c r="P34" s="2" t="s">
        <v>7</v>
      </c>
      <c r="Q34" s="2" t="s">
        <v>8</v>
      </c>
      <c r="R34" s="2" t="s">
        <v>9</v>
      </c>
      <c r="S34" s="6">
        <v>13986</v>
      </c>
      <c r="T34" s="6">
        <v>11052</v>
      </c>
      <c r="U34" s="9">
        <v>79.021879021879016</v>
      </c>
      <c r="V34" s="2" t="s">
        <v>10</v>
      </c>
      <c r="W34" s="2" t="s">
        <v>1124</v>
      </c>
    </row>
    <row r="35" spans="1:23" x14ac:dyDescent="0.2">
      <c r="A35" s="2" t="s">
        <v>20</v>
      </c>
      <c r="B35" s="2" t="s">
        <v>1143</v>
      </c>
      <c r="C35" s="12" t="s">
        <v>1176</v>
      </c>
      <c r="D35" s="2" t="s">
        <v>53</v>
      </c>
      <c r="E35" s="2">
        <v>24</v>
      </c>
      <c r="F35" s="2">
        <v>1</v>
      </c>
      <c r="G35" s="2">
        <v>1</v>
      </c>
      <c r="H35" s="2" t="s">
        <v>1131</v>
      </c>
      <c r="J35" s="2" t="s">
        <v>1134</v>
      </c>
      <c r="K35" s="10" t="s">
        <v>2263</v>
      </c>
      <c r="L35" s="2" t="s">
        <v>1139</v>
      </c>
      <c r="M35" s="2" t="s">
        <v>1123</v>
      </c>
      <c r="N35" s="2" t="s">
        <v>5</v>
      </c>
      <c r="O35" s="2" t="s">
        <v>6</v>
      </c>
      <c r="P35" s="2" t="s">
        <v>7</v>
      </c>
      <c r="Q35" s="2" t="s">
        <v>8</v>
      </c>
      <c r="R35" s="2" t="s">
        <v>9</v>
      </c>
      <c r="S35" s="6">
        <v>6589</v>
      </c>
      <c r="T35" s="6">
        <v>5286</v>
      </c>
      <c r="U35" s="9">
        <v>80.224616785551675</v>
      </c>
      <c r="V35" s="2" t="s">
        <v>10</v>
      </c>
      <c r="W35" s="2" t="s">
        <v>1124</v>
      </c>
    </row>
    <row r="36" spans="1:23" x14ac:dyDescent="0.2">
      <c r="A36" s="2" t="s">
        <v>20</v>
      </c>
      <c r="B36" s="2" t="s">
        <v>1143</v>
      </c>
      <c r="C36" s="12" t="s">
        <v>1177</v>
      </c>
      <c r="D36" s="2" t="s">
        <v>54</v>
      </c>
      <c r="E36" s="2">
        <v>25</v>
      </c>
      <c r="F36" s="2">
        <v>1</v>
      </c>
      <c r="G36" s="2">
        <v>1</v>
      </c>
      <c r="H36" s="2" t="s">
        <v>1129</v>
      </c>
      <c r="J36" s="2" t="s">
        <v>1134</v>
      </c>
      <c r="K36" s="10" t="s">
        <v>2256</v>
      </c>
      <c r="M36" s="2" t="s">
        <v>1123</v>
      </c>
      <c r="N36" s="2" t="s">
        <v>5</v>
      </c>
      <c r="O36" s="2" t="s">
        <v>6</v>
      </c>
      <c r="P36" s="2" t="s">
        <v>7</v>
      </c>
      <c r="Q36" s="2" t="s">
        <v>8</v>
      </c>
      <c r="R36" s="2" t="s">
        <v>9</v>
      </c>
      <c r="S36" s="6">
        <v>22605</v>
      </c>
      <c r="T36" s="6">
        <v>18009</v>
      </c>
      <c r="U36" s="9">
        <v>79.668214996682153</v>
      </c>
      <c r="V36" s="2" t="s">
        <v>10</v>
      </c>
      <c r="W36" s="2" t="s">
        <v>1124</v>
      </c>
    </row>
    <row r="37" spans="1:23" x14ac:dyDescent="0.2">
      <c r="A37" s="2" t="s">
        <v>20</v>
      </c>
      <c r="B37" s="2" t="s">
        <v>1143</v>
      </c>
      <c r="C37" s="12" t="s">
        <v>1178</v>
      </c>
      <c r="D37" s="2" t="s">
        <v>55</v>
      </c>
      <c r="E37" s="2">
        <v>25</v>
      </c>
      <c r="F37" s="2">
        <v>1</v>
      </c>
      <c r="G37" s="2">
        <v>1</v>
      </c>
      <c r="H37" s="2" t="s">
        <v>1130</v>
      </c>
      <c r="J37" s="2" t="s">
        <v>1134</v>
      </c>
      <c r="K37" s="10" t="s">
        <v>2256</v>
      </c>
      <c r="M37" s="2" t="s">
        <v>1123</v>
      </c>
      <c r="N37" s="2" t="s">
        <v>5</v>
      </c>
      <c r="O37" s="2" t="s">
        <v>6</v>
      </c>
      <c r="P37" s="2" t="s">
        <v>7</v>
      </c>
      <c r="Q37" s="2" t="s">
        <v>8</v>
      </c>
      <c r="R37" s="2" t="s">
        <v>9</v>
      </c>
      <c r="S37" s="6">
        <v>11683</v>
      </c>
      <c r="T37" s="6">
        <v>9211</v>
      </c>
      <c r="U37" s="9">
        <v>78.84105109988873</v>
      </c>
      <c r="V37" s="2" t="s">
        <v>10</v>
      </c>
      <c r="W37" s="2" t="s">
        <v>1124</v>
      </c>
    </row>
    <row r="38" spans="1:23" x14ac:dyDescent="0.2">
      <c r="A38" s="2" t="s">
        <v>20</v>
      </c>
      <c r="B38" s="2" t="s">
        <v>1143</v>
      </c>
      <c r="C38" s="12" t="s">
        <v>1179</v>
      </c>
      <c r="D38" s="2" t="s">
        <v>56</v>
      </c>
      <c r="E38" s="2">
        <v>25</v>
      </c>
      <c r="F38" s="2">
        <v>1</v>
      </c>
      <c r="G38" s="2">
        <v>1</v>
      </c>
      <c r="H38" s="2" t="s">
        <v>1131</v>
      </c>
      <c r="J38" s="2" t="s">
        <v>1134</v>
      </c>
      <c r="K38" s="10" t="s">
        <v>2256</v>
      </c>
      <c r="M38" s="2" t="s">
        <v>1123</v>
      </c>
      <c r="N38" s="2" t="s">
        <v>5</v>
      </c>
      <c r="O38" s="2" t="s">
        <v>6</v>
      </c>
      <c r="P38" s="2" t="s">
        <v>7</v>
      </c>
      <c r="Q38" s="2" t="s">
        <v>8</v>
      </c>
      <c r="R38" s="2" t="s">
        <v>9</v>
      </c>
      <c r="S38" s="6">
        <v>7522</v>
      </c>
      <c r="T38" s="6">
        <v>5824</v>
      </c>
      <c r="U38" s="9">
        <v>77.426216431800057</v>
      </c>
      <c r="V38" s="2" t="s">
        <v>10</v>
      </c>
      <c r="W38" s="2" t="s">
        <v>1124</v>
      </c>
    </row>
    <row r="39" spans="1:23" x14ac:dyDescent="0.2">
      <c r="A39" s="2" t="s">
        <v>20</v>
      </c>
      <c r="B39" s="2" t="s">
        <v>1143</v>
      </c>
      <c r="C39" s="12" t="s">
        <v>1180</v>
      </c>
      <c r="D39" s="2" t="s">
        <v>57</v>
      </c>
      <c r="E39" s="2">
        <v>26</v>
      </c>
      <c r="F39" s="2">
        <v>1</v>
      </c>
      <c r="G39" s="2">
        <v>1</v>
      </c>
      <c r="H39" s="2" t="s">
        <v>1129</v>
      </c>
      <c r="J39" s="2" t="s">
        <v>1134</v>
      </c>
      <c r="K39" s="10" t="s">
        <v>2262</v>
      </c>
      <c r="M39" s="2" t="s">
        <v>1123</v>
      </c>
      <c r="N39" s="2" t="s">
        <v>5</v>
      </c>
      <c r="O39" s="2" t="s">
        <v>11</v>
      </c>
      <c r="P39" s="2" t="s">
        <v>7</v>
      </c>
      <c r="Q39" s="2" t="s">
        <v>8</v>
      </c>
      <c r="R39" s="2" t="s">
        <v>9</v>
      </c>
      <c r="S39" s="6">
        <v>19526</v>
      </c>
      <c r="T39" s="6">
        <v>15293</v>
      </c>
      <c r="U39" s="9">
        <v>78.32121274198505</v>
      </c>
      <c r="V39" s="2" t="s">
        <v>10</v>
      </c>
      <c r="W39" s="2" t="s">
        <v>1124</v>
      </c>
    </row>
    <row r="40" spans="1:23" x14ac:dyDescent="0.2">
      <c r="A40" s="2" t="s">
        <v>20</v>
      </c>
      <c r="B40" s="2" t="s">
        <v>1143</v>
      </c>
      <c r="C40" s="12" t="s">
        <v>1181</v>
      </c>
      <c r="D40" s="2" t="s">
        <v>58</v>
      </c>
      <c r="E40" s="2">
        <v>26</v>
      </c>
      <c r="F40" s="2">
        <v>1</v>
      </c>
      <c r="G40" s="2">
        <v>1</v>
      </c>
      <c r="H40" s="2" t="s">
        <v>1130</v>
      </c>
      <c r="J40" s="2" t="s">
        <v>1134</v>
      </c>
      <c r="K40" s="10" t="s">
        <v>2262</v>
      </c>
      <c r="M40" s="2" t="s">
        <v>1123</v>
      </c>
      <c r="N40" s="2" t="s">
        <v>5</v>
      </c>
      <c r="O40" s="2" t="s">
        <v>11</v>
      </c>
      <c r="P40" s="2" t="s">
        <v>7</v>
      </c>
      <c r="Q40" s="2" t="s">
        <v>8</v>
      </c>
      <c r="R40" s="2" t="s">
        <v>9</v>
      </c>
      <c r="S40" s="6">
        <v>15251</v>
      </c>
      <c r="T40" s="6">
        <v>12070</v>
      </c>
      <c r="U40" s="9">
        <v>79.142351321224837</v>
      </c>
      <c r="V40" s="2" t="s">
        <v>10</v>
      </c>
      <c r="W40" s="2" t="s">
        <v>1124</v>
      </c>
    </row>
    <row r="41" spans="1:23" x14ac:dyDescent="0.2">
      <c r="A41" s="2" t="s">
        <v>20</v>
      </c>
      <c r="B41" s="2" t="s">
        <v>1143</v>
      </c>
      <c r="C41" s="12" t="s">
        <v>1182</v>
      </c>
      <c r="D41" s="2" t="s">
        <v>59</v>
      </c>
      <c r="E41" s="2">
        <v>26</v>
      </c>
      <c r="F41" s="2">
        <v>1</v>
      </c>
      <c r="G41" s="2">
        <v>1</v>
      </c>
      <c r="H41" s="2" t="s">
        <v>1131</v>
      </c>
      <c r="J41" s="2" t="s">
        <v>1134</v>
      </c>
      <c r="K41" s="10" t="s">
        <v>2262</v>
      </c>
      <c r="M41" s="2" t="s">
        <v>1123</v>
      </c>
      <c r="N41" s="2" t="s">
        <v>5</v>
      </c>
      <c r="O41" s="2" t="s">
        <v>11</v>
      </c>
      <c r="P41" s="2" t="s">
        <v>7</v>
      </c>
      <c r="Q41" s="2" t="s">
        <v>8</v>
      </c>
      <c r="R41" s="2" t="s">
        <v>9</v>
      </c>
      <c r="S41" s="6">
        <v>26526</v>
      </c>
      <c r="T41" s="6">
        <v>21232</v>
      </c>
      <c r="U41" s="9">
        <v>80.04222272487371</v>
      </c>
      <c r="V41" s="2" t="s">
        <v>10</v>
      </c>
      <c r="W41" s="2" t="s">
        <v>1124</v>
      </c>
    </row>
    <row r="42" spans="1:23" x14ac:dyDescent="0.2">
      <c r="A42" s="2" t="s">
        <v>20</v>
      </c>
      <c r="B42" s="2" t="s">
        <v>1143</v>
      </c>
      <c r="C42" s="12" t="s">
        <v>1183</v>
      </c>
      <c r="D42" s="2" t="s">
        <v>60</v>
      </c>
      <c r="E42" s="2">
        <v>27</v>
      </c>
      <c r="F42" s="2">
        <v>1</v>
      </c>
      <c r="G42" s="2">
        <v>1</v>
      </c>
      <c r="H42" s="2" t="s">
        <v>1129</v>
      </c>
      <c r="J42" s="2" t="s">
        <v>1135</v>
      </c>
      <c r="K42" s="10" t="s">
        <v>2260</v>
      </c>
      <c r="M42" s="2" t="s">
        <v>1123</v>
      </c>
      <c r="N42" s="2" t="s">
        <v>5</v>
      </c>
      <c r="O42" s="2" t="s">
        <v>11</v>
      </c>
      <c r="P42" s="2" t="s">
        <v>7</v>
      </c>
      <c r="Q42" s="2" t="s">
        <v>8</v>
      </c>
      <c r="R42" s="2" t="s">
        <v>9</v>
      </c>
      <c r="S42" s="6">
        <v>21501</v>
      </c>
      <c r="T42" s="6">
        <v>17313</v>
      </c>
      <c r="U42" s="9">
        <v>80.521836193665408</v>
      </c>
      <c r="V42" s="2" t="s">
        <v>10</v>
      </c>
      <c r="W42" s="2" t="s">
        <v>1124</v>
      </c>
    </row>
    <row r="43" spans="1:23" x14ac:dyDescent="0.2">
      <c r="A43" s="2" t="s">
        <v>20</v>
      </c>
      <c r="B43" s="2" t="s">
        <v>1143</v>
      </c>
      <c r="C43" s="12" t="s">
        <v>1184</v>
      </c>
      <c r="D43" s="2" t="s">
        <v>61</v>
      </c>
      <c r="E43" s="2">
        <v>27</v>
      </c>
      <c r="F43" s="2">
        <v>1</v>
      </c>
      <c r="G43" s="2">
        <v>1</v>
      </c>
      <c r="H43" s="2" t="s">
        <v>1130</v>
      </c>
      <c r="J43" s="2" t="s">
        <v>1135</v>
      </c>
      <c r="K43" s="10" t="s">
        <v>2260</v>
      </c>
      <c r="M43" s="2" t="s">
        <v>1123</v>
      </c>
      <c r="N43" s="2" t="s">
        <v>5</v>
      </c>
      <c r="O43" s="2" t="s">
        <v>11</v>
      </c>
      <c r="P43" s="2" t="s">
        <v>7</v>
      </c>
      <c r="Q43" s="2" t="s">
        <v>8</v>
      </c>
      <c r="R43" s="2" t="s">
        <v>9</v>
      </c>
      <c r="S43" s="6">
        <v>8303</v>
      </c>
      <c r="T43" s="6">
        <v>6570</v>
      </c>
      <c r="U43" s="9">
        <v>79.128026014693489</v>
      </c>
      <c r="V43" s="2" t="s">
        <v>10</v>
      </c>
      <c r="W43" s="2" t="s">
        <v>1124</v>
      </c>
    </row>
    <row r="44" spans="1:23" x14ac:dyDescent="0.2">
      <c r="A44" s="2" t="s">
        <v>20</v>
      </c>
      <c r="B44" s="2" t="s">
        <v>1143</v>
      </c>
      <c r="C44" s="12" t="s">
        <v>1185</v>
      </c>
      <c r="D44" s="2" t="s">
        <v>62</v>
      </c>
      <c r="E44" s="2">
        <v>27</v>
      </c>
      <c r="F44" s="2">
        <v>1</v>
      </c>
      <c r="G44" s="2">
        <v>1</v>
      </c>
      <c r="H44" s="2" t="s">
        <v>1131</v>
      </c>
      <c r="J44" s="2" t="s">
        <v>1135</v>
      </c>
      <c r="K44" s="10" t="s">
        <v>2260</v>
      </c>
      <c r="M44" s="2" t="s">
        <v>1123</v>
      </c>
      <c r="N44" s="2" t="s">
        <v>5</v>
      </c>
      <c r="O44" s="2" t="s">
        <v>11</v>
      </c>
      <c r="P44" s="2" t="s">
        <v>7</v>
      </c>
      <c r="Q44" s="2" t="s">
        <v>8</v>
      </c>
      <c r="R44" s="2" t="s">
        <v>9</v>
      </c>
      <c r="S44" s="6">
        <v>11380</v>
      </c>
      <c r="T44" s="6">
        <v>9033</v>
      </c>
      <c r="U44" s="9">
        <v>79.376098418277678</v>
      </c>
      <c r="V44" s="2" t="s">
        <v>10</v>
      </c>
      <c r="W44" s="2" t="s">
        <v>1124</v>
      </c>
    </row>
    <row r="45" spans="1:23" x14ac:dyDescent="0.2">
      <c r="A45" s="2" t="s">
        <v>20</v>
      </c>
      <c r="B45" s="2" t="s">
        <v>1143</v>
      </c>
      <c r="C45" s="12" t="s">
        <v>1186</v>
      </c>
      <c r="D45" s="2" t="s">
        <v>63</v>
      </c>
      <c r="E45" s="2">
        <v>28</v>
      </c>
      <c r="F45" s="2">
        <v>1</v>
      </c>
      <c r="G45" s="2">
        <v>1</v>
      </c>
      <c r="H45" s="2" t="s">
        <v>1129</v>
      </c>
      <c r="J45" s="2" t="s">
        <v>1134</v>
      </c>
      <c r="K45" s="10" t="s">
        <v>2262</v>
      </c>
      <c r="M45" s="2" t="s">
        <v>1123</v>
      </c>
      <c r="N45" s="2" t="s">
        <v>5</v>
      </c>
      <c r="O45" s="2" t="s">
        <v>11</v>
      </c>
      <c r="P45" s="2" t="s">
        <v>7</v>
      </c>
      <c r="Q45" s="2" t="s">
        <v>8</v>
      </c>
      <c r="R45" s="2" t="s">
        <v>9</v>
      </c>
      <c r="S45" s="6">
        <v>16969</v>
      </c>
      <c r="T45" s="6">
        <v>13719</v>
      </c>
      <c r="U45" s="9">
        <v>80.847427662207551</v>
      </c>
      <c r="V45" s="2" t="s">
        <v>10</v>
      </c>
      <c r="W45" s="2" t="s">
        <v>1124</v>
      </c>
    </row>
    <row r="46" spans="1:23" x14ac:dyDescent="0.2">
      <c r="A46" s="2" t="s">
        <v>20</v>
      </c>
      <c r="B46" s="2" t="s">
        <v>1143</v>
      </c>
      <c r="C46" s="12" t="s">
        <v>1187</v>
      </c>
      <c r="D46" s="2" t="s">
        <v>64</v>
      </c>
      <c r="E46" s="2">
        <v>28</v>
      </c>
      <c r="F46" s="2">
        <v>1</v>
      </c>
      <c r="G46" s="2">
        <v>1</v>
      </c>
      <c r="H46" s="2" t="s">
        <v>1130</v>
      </c>
      <c r="J46" s="2" t="s">
        <v>1134</v>
      </c>
      <c r="K46" s="10" t="s">
        <v>2262</v>
      </c>
      <c r="M46" s="2" t="s">
        <v>1123</v>
      </c>
      <c r="N46" s="2" t="s">
        <v>5</v>
      </c>
      <c r="O46" s="2" t="s">
        <v>11</v>
      </c>
      <c r="P46" s="2" t="s">
        <v>7</v>
      </c>
      <c r="Q46" s="2" t="s">
        <v>8</v>
      </c>
      <c r="R46" s="2" t="s">
        <v>9</v>
      </c>
      <c r="S46" s="6">
        <v>17289</v>
      </c>
      <c r="T46" s="6">
        <v>13919</v>
      </c>
      <c r="U46" s="9">
        <v>80.507837353230371</v>
      </c>
      <c r="V46" s="2" t="s">
        <v>10</v>
      </c>
      <c r="W46" s="2" t="s">
        <v>1124</v>
      </c>
    </row>
    <row r="47" spans="1:23" x14ac:dyDescent="0.2">
      <c r="A47" s="2" t="s">
        <v>20</v>
      </c>
      <c r="B47" s="2" t="s">
        <v>1143</v>
      </c>
      <c r="C47" s="12" t="s">
        <v>1188</v>
      </c>
      <c r="D47" s="2" t="s">
        <v>65</v>
      </c>
      <c r="E47" s="2">
        <v>28</v>
      </c>
      <c r="F47" s="2">
        <v>1</v>
      </c>
      <c r="G47" s="2">
        <v>1</v>
      </c>
      <c r="H47" s="2" t="s">
        <v>1131</v>
      </c>
      <c r="J47" s="2" t="s">
        <v>1134</v>
      </c>
      <c r="K47" s="10" t="s">
        <v>2262</v>
      </c>
      <c r="M47" s="2" t="s">
        <v>1123</v>
      </c>
      <c r="N47" s="2" t="s">
        <v>5</v>
      </c>
      <c r="O47" s="2" t="s">
        <v>11</v>
      </c>
      <c r="P47" s="2" t="s">
        <v>7</v>
      </c>
      <c r="Q47" s="2" t="s">
        <v>8</v>
      </c>
      <c r="R47" s="2" t="s">
        <v>9</v>
      </c>
      <c r="S47" s="6">
        <v>8357</v>
      </c>
      <c r="T47" s="6">
        <v>6671</v>
      </c>
      <c r="U47" s="9">
        <v>79.825296158908699</v>
      </c>
      <c r="V47" s="2" t="s">
        <v>10</v>
      </c>
      <c r="W47" s="2" t="s">
        <v>1124</v>
      </c>
    </row>
    <row r="48" spans="1:23" x14ac:dyDescent="0.2">
      <c r="A48" s="2" t="s">
        <v>20</v>
      </c>
      <c r="B48" s="2" t="s">
        <v>1143</v>
      </c>
      <c r="C48" s="12" t="s">
        <v>1189</v>
      </c>
      <c r="D48" s="2" t="s">
        <v>66</v>
      </c>
      <c r="E48" s="2">
        <v>29</v>
      </c>
      <c r="F48" s="2">
        <v>1</v>
      </c>
      <c r="G48" s="2">
        <v>1</v>
      </c>
      <c r="H48" s="2" t="s">
        <v>1129</v>
      </c>
      <c r="J48" s="2" t="s">
        <v>1134</v>
      </c>
      <c r="L48" s="2" t="s">
        <v>1137</v>
      </c>
      <c r="M48" s="2" t="s">
        <v>1123</v>
      </c>
      <c r="N48" s="2" t="s">
        <v>5</v>
      </c>
      <c r="O48" s="2" t="s">
        <v>11</v>
      </c>
      <c r="P48" s="2" t="s">
        <v>7</v>
      </c>
      <c r="Q48" s="2" t="s">
        <v>8</v>
      </c>
      <c r="R48" s="2" t="s">
        <v>9</v>
      </c>
      <c r="S48" s="6">
        <v>25532</v>
      </c>
      <c r="T48" s="6">
        <v>20330</v>
      </c>
      <c r="U48" s="9">
        <v>79.625567914773612</v>
      </c>
      <c r="V48" s="2" t="s">
        <v>10</v>
      </c>
      <c r="W48" s="2" t="s">
        <v>1124</v>
      </c>
    </row>
    <row r="49" spans="1:23" x14ac:dyDescent="0.2">
      <c r="A49" s="2" t="s">
        <v>20</v>
      </c>
      <c r="B49" s="2" t="s">
        <v>1143</v>
      </c>
      <c r="C49" s="12" t="s">
        <v>1190</v>
      </c>
      <c r="D49" s="2" t="s">
        <v>67</v>
      </c>
      <c r="E49" s="2">
        <v>29</v>
      </c>
      <c r="F49" s="2">
        <v>1</v>
      </c>
      <c r="G49" s="2">
        <v>1</v>
      </c>
      <c r="H49" s="2" t="s">
        <v>1130</v>
      </c>
      <c r="J49" s="2" t="s">
        <v>1134</v>
      </c>
      <c r="L49" s="2" t="s">
        <v>1137</v>
      </c>
      <c r="M49" s="2" t="s">
        <v>1123</v>
      </c>
      <c r="N49" s="2" t="s">
        <v>5</v>
      </c>
      <c r="O49" s="2" t="s">
        <v>11</v>
      </c>
      <c r="P49" s="2" t="s">
        <v>7</v>
      </c>
      <c r="Q49" s="2" t="s">
        <v>8</v>
      </c>
      <c r="R49" s="2" t="s">
        <v>9</v>
      </c>
      <c r="S49" s="6">
        <v>8290</v>
      </c>
      <c r="T49" s="6">
        <v>6372</v>
      </c>
      <c r="U49" s="9">
        <v>76.863691194209892</v>
      </c>
      <c r="V49" s="2" t="s">
        <v>10</v>
      </c>
      <c r="W49" s="2" t="s">
        <v>1124</v>
      </c>
    </row>
    <row r="50" spans="1:23" x14ac:dyDescent="0.2">
      <c r="A50" s="2" t="s">
        <v>20</v>
      </c>
      <c r="B50" s="2" t="s">
        <v>1143</v>
      </c>
      <c r="C50" s="12" t="s">
        <v>1191</v>
      </c>
      <c r="D50" s="2" t="s">
        <v>68</v>
      </c>
      <c r="E50" s="2">
        <v>29</v>
      </c>
      <c r="F50" s="2">
        <v>1</v>
      </c>
      <c r="G50" s="2">
        <v>1</v>
      </c>
      <c r="H50" s="2" t="s">
        <v>1131</v>
      </c>
      <c r="J50" s="2" t="s">
        <v>1134</v>
      </c>
      <c r="L50" s="2" t="s">
        <v>1137</v>
      </c>
      <c r="M50" s="2" t="s">
        <v>1123</v>
      </c>
      <c r="N50" s="2" t="s">
        <v>5</v>
      </c>
      <c r="O50" s="2" t="s">
        <v>11</v>
      </c>
      <c r="P50" s="2" t="s">
        <v>7</v>
      </c>
      <c r="Q50" s="2" t="s">
        <v>8</v>
      </c>
      <c r="R50" s="2" t="s">
        <v>9</v>
      </c>
      <c r="S50" s="6">
        <v>22450</v>
      </c>
      <c r="T50" s="6">
        <v>18023</v>
      </c>
      <c r="U50" s="9">
        <v>80.280623608017819</v>
      </c>
      <c r="V50" s="2" t="s">
        <v>10</v>
      </c>
      <c r="W50" s="2" t="s">
        <v>1124</v>
      </c>
    </row>
    <row r="51" spans="1:23" x14ac:dyDescent="0.2">
      <c r="A51" s="2" t="s">
        <v>20</v>
      </c>
      <c r="B51" s="2" t="s">
        <v>1143</v>
      </c>
      <c r="C51" s="12" t="s">
        <v>1192</v>
      </c>
      <c r="D51" s="2" t="s">
        <v>69</v>
      </c>
      <c r="E51" s="2">
        <v>30</v>
      </c>
      <c r="F51" s="2">
        <v>1</v>
      </c>
      <c r="G51" s="2">
        <v>1</v>
      </c>
      <c r="H51" s="2" t="s">
        <v>1129</v>
      </c>
      <c r="J51" s="2" t="s">
        <v>1134</v>
      </c>
      <c r="K51" s="10" t="s">
        <v>2254</v>
      </c>
      <c r="M51" s="2" t="s">
        <v>1123</v>
      </c>
      <c r="N51" s="2" t="s">
        <v>5</v>
      </c>
      <c r="O51" s="2" t="s">
        <v>11</v>
      </c>
      <c r="P51" s="2" t="s">
        <v>7</v>
      </c>
      <c r="Q51" s="2" t="s">
        <v>8</v>
      </c>
      <c r="R51" s="2" t="s">
        <v>9</v>
      </c>
      <c r="S51" s="6">
        <v>32105</v>
      </c>
      <c r="T51" s="6">
        <v>25172</v>
      </c>
      <c r="U51" s="9">
        <v>78.40523282977729</v>
      </c>
      <c r="V51" s="2" t="s">
        <v>10</v>
      </c>
      <c r="W51" s="2" t="s">
        <v>1124</v>
      </c>
    </row>
    <row r="52" spans="1:23" x14ac:dyDescent="0.2">
      <c r="A52" s="2" t="s">
        <v>20</v>
      </c>
      <c r="B52" s="2" t="s">
        <v>1143</v>
      </c>
      <c r="C52" s="12" t="s">
        <v>1193</v>
      </c>
      <c r="D52" s="2" t="s">
        <v>70</v>
      </c>
      <c r="E52" s="2">
        <v>30</v>
      </c>
      <c r="F52" s="2">
        <v>1</v>
      </c>
      <c r="G52" s="2">
        <v>1</v>
      </c>
      <c r="H52" s="2" t="s">
        <v>1130</v>
      </c>
      <c r="J52" s="2" t="s">
        <v>1134</v>
      </c>
      <c r="K52" s="10" t="s">
        <v>2254</v>
      </c>
      <c r="M52" s="2" t="s">
        <v>1123</v>
      </c>
      <c r="N52" s="2" t="s">
        <v>5</v>
      </c>
      <c r="O52" s="2" t="s">
        <v>11</v>
      </c>
      <c r="P52" s="2" t="s">
        <v>7</v>
      </c>
      <c r="Q52" s="2" t="s">
        <v>8</v>
      </c>
      <c r="R52" s="2" t="s">
        <v>9</v>
      </c>
      <c r="S52" s="6">
        <v>20742</v>
      </c>
      <c r="T52" s="6">
        <v>16087</v>
      </c>
      <c r="U52" s="9">
        <v>77.55761257352232</v>
      </c>
      <c r="V52" s="2" t="s">
        <v>10</v>
      </c>
      <c r="W52" s="2" t="s">
        <v>1124</v>
      </c>
    </row>
    <row r="53" spans="1:23" x14ac:dyDescent="0.2">
      <c r="A53" s="2" t="s">
        <v>20</v>
      </c>
      <c r="B53" s="2" t="s">
        <v>1143</v>
      </c>
      <c r="C53" s="12" t="s">
        <v>1194</v>
      </c>
      <c r="D53" s="2" t="s">
        <v>71</v>
      </c>
      <c r="E53" s="2">
        <v>30</v>
      </c>
      <c r="F53" s="2">
        <v>1</v>
      </c>
      <c r="G53" s="2">
        <v>1</v>
      </c>
      <c r="H53" s="2" t="s">
        <v>1131</v>
      </c>
      <c r="J53" s="2" t="s">
        <v>1134</v>
      </c>
      <c r="K53" s="10" t="s">
        <v>2254</v>
      </c>
      <c r="M53" s="2" t="s">
        <v>1123</v>
      </c>
      <c r="N53" s="2" t="s">
        <v>5</v>
      </c>
      <c r="O53" s="2" t="s">
        <v>11</v>
      </c>
      <c r="P53" s="2" t="s">
        <v>7</v>
      </c>
      <c r="Q53" s="2" t="s">
        <v>8</v>
      </c>
      <c r="R53" s="2" t="s">
        <v>9</v>
      </c>
      <c r="S53" s="6">
        <v>8536</v>
      </c>
      <c r="T53" s="6">
        <v>6814</v>
      </c>
      <c r="U53" s="9">
        <v>79.826616682286783</v>
      </c>
      <c r="V53" s="2" t="s">
        <v>10</v>
      </c>
      <c r="W53" s="2" t="s">
        <v>1124</v>
      </c>
    </row>
    <row r="54" spans="1:23" x14ac:dyDescent="0.2">
      <c r="A54" s="2" t="s">
        <v>20</v>
      </c>
      <c r="B54" s="2" t="s">
        <v>1143</v>
      </c>
      <c r="C54" s="12" t="s">
        <v>1195</v>
      </c>
      <c r="D54" s="2" t="s">
        <v>72</v>
      </c>
      <c r="E54" s="2">
        <v>31</v>
      </c>
      <c r="F54" s="2">
        <v>1</v>
      </c>
      <c r="G54" s="2">
        <v>1</v>
      </c>
      <c r="H54" s="2" t="s">
        <v>1129</v>
      </c>
      <c r="J54" s="2" t="s">
        <v>1134</v>
      </c>
      <c r="K54" s="10" t="s">
        <v>2255</v>
      </c>
      <c r="M54" s="2" t="s">
        <v>1123</v>
      </c>
      <c r="N54" s="2" t="s">
        <v>5</v>
      </c>
      <c r="O54" s="2" t="s">
        <v>11</v>
      </c>
      <c r="P54" s="2" t="s">
        <v>7</v>
      </c>
      <c r="Q54" s="2" t="s">
        <v>8</v>
      </c>
      <c r="R54" s="2" t="s">
        <v>9</v>
      </c>
      <c r="S54" s="6">
        <v>36794</v>
      </c>
      <c r="T54" s="6">
        <v>28989</v>
      </c>
      <c r="U54" s="9">
        <v>78.787302277545251</v>
      </c>
      <c r="V54" s="2" t="s">
        <v>10</v>
      </c>
      <c r="W54" s="2" t="s">
        <v>1124</v>
      </c>
    </row>
    <row r="55" spans="1:23" x14ac:dyDescent="0.2">
      <c r="A55" s="2" t="s">
        <v>20</v>
      </c>
      <c r="B55" s="2" t="s">
        <v>1143</v>
      </c>
      <c r="C55" s="12" t="s">
        <v>1196</v>
      </c>
      <c r="D55" s="2" t="s">
        <v>73</v>
      </c>
      <c r="E55" s="2">
        <v>31</v>
      </c>
      <c r="F55" s="2">
        <v>1</v>
      </c>
      <c r="G55" s="2">
        <v>1</v>
      </c>
      <c r="H55" s="2" t="s">
        <v>1130</v>
      </c>
      <c r="J55" s="2" t="s">
        <v>1134</v>
      </c>
      <c r="K55" s="10" t="s">
        <v>2255</v>
      </c>
      <c r="M55" s="2" t="s">
        <v>1123</v>
      </c>
      <c r="N55" s="2" t="s">
        <v>5</v>
      </c>
      <c r="O55" s="2" t="s">
        <v>11</v>
      </c>
      <c r="P55" s="2" t="s">
        <v>7</v>
      </c>
      <c r="Q55" s="2" t="s">
        <v>8</v>
      </c>
      <c r="R55" s="2" t="s">
        <v>9</v>
      </c>
      <c r="S55" s="6">
        <v>18166</v>
      </c>
      <c r="T55" s="6">
        <v>14282</v>
      </c>
      <c r="U55" s="9">
        <v>78.619398877023016</v>
      </c>
      <c r="V55" s="2" t="s">
        <v>10</v>
      </c>
      <c r="W55" s="2" t="s">
        <v>1124</v>
      </c>
    </row>
    <row r="56" spans="1:23" x14ac:dyDescent="0.2">
      <c r="A56" s="2" t="s">
        <v>20</v>
      </c>
      <c r="B56" s="2" t="s">
        <v>1143</v>
      </c>
      <c r="C56" s="12" t="s">
        <v>1197</v>
      </c>
      <c r="D56" s="2" t="s">
        <v>74</v>
      </c>
      <c r="E56" s="2">
        <v>31</v>
      </c>
      <c r="F56" s="2">
        <v>1</v>
      </c>
      <c r="G56" s="2">
        <v>1</v>
      </c>
      <c r="H56" s="2" t="s">
        <v>1131</v>
      </c>
      <c r="J56" s="2" t="s">
        <v>1134</v>
      </c>
      <c r="K56" s="10" t="s">
        <v>2255</v>
      </c>
      <c r="M56" s="2" t="s">
        <v>1123</v>
      </c>
      <c r="N56" s="2" t="s">
        <v>5</v>
      </c>
      <c r="O56" s="2" t="s">
        <v>11</v>
      </c>
      <c r="P56" s="2" t="s">
        <v>7</v>
      </c>
      <c r="Q56" s="2" t="s">
        <v>8</v>
      </c>
      <c r="R56" s="2" t="s">
        <v>9</v>
      </c>
      <c r="S56" s="6">
        <v>20182</v>
      </c>
      <c r="T56" s="6">
        <v>15665</v>
      </c>
      <c r="U56" s="9">
        <v>77.61867010207115</v>
      </c>
      <c r="V56" s="2" t="s">
        <v>10</v>
      </c>
      <c r="W56" s="2" t="s">
        <v>1124</v>
      </c>
    </row>
    <row r="57" spans="1:23" x14ac:dyDescent="0.2">
      <c r="A57" s="2" t="s">
        <v>20</v>
      </c>
      <c r="B57" s="2" t="s">
        <v>1143</v>
      </c>
      <c r="C57" s="12" t="s">
        <v>1198</v>
      </c>
      <c r="D57" s="2" t="s">
        <v>75</v>
      </c>
      <c r="E57" s="2">
        <v>32</v>
      </c>
      <c r="F57" s="2">
        <v>1</v>
      </c>
      <c r="G57" s="2">
        <v>1</v>
      </c>
      <c r="H57" s="2" t="s">
        <v>1129</v>
      </c>
      <c r="J57" s="2" t="s">
        <v>1134</v>
      </c>
      <c r="K57" s="10" t="s">
        <v>2255</v>
      </c>
      <c r="L57" s="2" t="s">
        <v>1138</v>
      </c>
      <c r="M57" s="2" t="s">
        <v>1123</v>
      </c>
      <c r="N57" s="2" t="s">
        <v>5</v>
      </c>
      <c r="O57" s="2" t="s">
        <v>11</v>
      </c>
      <c r="P57" s="2" t="s">
        <v>7</v>
      </c>
      <c r="Q57" s="2" t="s">
        <v>8</v>
      </c>
      <c r="R57" s="2" t="s">
        <v>9</v>
      </c>
      <c r="S57" s="6">
        <v>23409</v>
      </c>
      <c r="T57" s="6">
        <v>18853</v>
      </c>
      <c r="U57" s="9">
        <v>80.537400145243282</v>
      </c>
      <c r="V57" s="2" t="s">
        <v>10</v>
      </c>
      <c r="W57" s="2" t="s">
        <v>1124</v>
      </c>
    </row>
    <row r="58" spans="1:23" x14ac:dyDescent="0.2">
      <c r="A58" s="2" t="s">
        <v>20</v>
      </c>
      <c r="B58" s="2" t="s">
        <v>1143</v>
      </c>
      <c r="C58" s="12" t="s">
        <v>1199</v>
      </c>
      <c r="D58" s="2" t="s">
        <v>76</v>
      </c>
      <c r="E58" s="2">
        <v>32</v>
      </c>
      <c r="F58" s="2">
        <v>1</v>
      </c>
      <c r="G58" s="2">
        <v>1</v>
      </c>
      <c r="H58" s="2" t="s">
        <v>1130</v>
      </c>
      <c r="J58" s="2" t="s">
        <v>1134</v>
      </c>
      <c r="K58" s="10" t="s">
        <v>2255</v>
      </c>
      <c r="L58" s="2" t="s">
        <v>1138</v>
      </c>
      <c r="M58" s="2" t="s">
        <v>1123</v>
      </c>
      <c r="N58" s="2" t="s">
        <v>5</v>
      </c>
      <c r="O58" s="2" t="s">
        <v>11</v>
      </c>
      <c r="P58" s="2" t="s">
        <v>7</v>
      </c>
      <c r="Q58" s="2" t="s">
        <v>8</v>
      </c>
      <c r="R58" s="2" t="s">
        <v>9</v>
      </c>
      <c r="S58" s="6">
        <v>9506</v>
      </c>
      <c r="T58" s="6">
        <v>7488</v>
      </c>
      <c r="U58" s="9">
        <v>78.771302335367139</v>
      </c>
      <c r="V58" s="2" t="s">
        <v>10</v>
      </c>
      <c r="W58" s="2" t="s">
        <v>1124</v>
      </c>
    </row>
    <row r="59" spans="1:23" x14ac:dyDescent="0.2">
      <c r="A59" s="2" t="s">
        <v>20</v>
      </c>
      <c r="B59" s="2" t="s">
        <v>1143</v>
      </c>
      <c r="C59" s="12" t="s">
        <v>1200</v>
      </c>
      <c r="D59" s="2" t="s">
        <v>77</v>
      </c>
      <c r="E59" s="2">
        <v>32</v>
      </c>
      <c r="F59" s="2">
        <v>1</v>
      </c>
      <c r="G59" s="2">
        <v>1</v>
      </c>
      <c r="H59" s="2" t="s">
        <v>1131</v>
      </c>
      <c r="J59" s="2" t="s">
        <v>1134</v>
      </c>
      <c r="K59" s="10" t="s">
        <v>2255</v>
      </c>
      <c r="L59" s="2" t="s">
        <v>1138</v>
      </c>
      <c r="M59" s="2" t="s">
        <v>1123</v>
      </c>
      <c r="N59" s="2" t="s">
        <v>5</v>
      </c>
      <c r="O59" s="2" t="s">
        <v>11</v>
      </c>
      <c r="P59" s="2" t="s">
        <v>7</v>
      </c>
      <c r="Q59" s="2" t="s">
        <v>8</v>
      </c>
      <c r="R59" s="2" t="s">
        <v>9</v>
      </c>
      <c r="S59" s="6">
        <v>29743</v>
      </c>
      <c r="T59" s="6">
        <v>23550</v>
      </c>
      <c r="U59" s="9">
        <v>79.178294052382071</v>
      </c>
      <c r="V59" s="2" t="s">
        <v>10</v>
      </c>
      <c r="W59" s="2" t="s">
        <v>1124</v>
      </c>
    </row>
    <row r="60" spans="1:23" x14ac:dyDescent="0.2">
      <c r="A60" s="2" t="s">
        <v>20</v>
      </c>
      <c r="B60" s="2" t="s">
        <v>1143</v>
      </c>
      <c r="C60" s="12" t="s">
        <v>1201</v>
      </c>
      <c r="D60" s="2" t="s">
        <v>78</v>
      </c>
      <c r="E60" s="2">
        <v>33</v>
      </c>
      <c r="F60" s="2">
        <v>1</v>
      </c>
      <c r="G60" s="2">
        <v>1</v>
      </c>
      <c r="H60" s="2" t="s">
        <v>1129</v>
      </c>
      <c r="J60" s="2" t="s">
        <v>1134</v>
      </c>
      <c r="K60" s="10" t="s">
        <v>2255</v>
      </c>
      <c r="M60" s="2" t="s">
        <v>1123</v>
      </c>
      <c r="N60" s="2" t="s">
        <v>5</v>
      </c>
      <c r="O60" s="2" t="s">
        <v>11</v>
      </c>
      <c r="P60" s="2" t="s">
        <v>7</v>
      </c>
      <c r="Q60" s="2" t="s">
        <v>8</v>
      </c>
      <c r="R60" s="2" t="s">
        <v>9</v>
      </c>
      <c r="S60" s="6">
        <v>37209</v>
      </c>
      <c r="T60" s="6">
        <v>29758</v>
      </c>
      <c r="U60" s="9">
        <v>79.975274799107737</v>
      </c>
      <c r="V60" s="2" t="s">
        <v>10</v>
      </c>
      <c r="W60" s="2" t="s">
        <v>1124</v>
      </c>
    </row>
    <row r="61" spans="1:23" x14ac:dyDescent="0.2">
      <c r="A61" s="2" t="s">
        <v>20</v>
      </c>
      <c r="B61" s="2" t="s">
        <v>1143</v>
      </c>
      <c r="C61" s="12" t="s">
        <v>1202</v>
      </c>
      <c r="D61" s="2" t="s">
        <v>79</v>
      </c>
      <c r="E61" s="2">
        <v>33</v>
      </c>
      <c r="F61" s="2">
        <v>1</v>
      </c>
      <c r="G61" s="2">
        <v>1</v>
      </c>
      <c r="H61" s="2" t="s">
        <v>1130</v>
      </c>
      <c r="J61" s="2" t="s">
        <v>1134</v>
      </c>
      <c r="K61" s="10" t="s">
        <v>2255</v>
      </c>
      <c r="M61" s="2" t="s">
        <v>1123</v>
      </c>
      <c r="N61" s="2" t="s">
        <v>5</v>
      </c>
      <c r="O61" s="2" t="s">
        <v>11</v>
      </c>
      <c r="P61" s="2" t="s">
        <v>7</v>
      </c>
      <c r="Q61" s="2" t="s">
        <v>8</v>
      </c>
      <c r="R61" s="2" t="s">
        <v>9</v>
      </c>
      <c r="S61" s="6">
        <v>16594</v>
      </c>
      <c r="T61" s="6">
        <v>12599</v>
      </c>
      <c r="U61" s="9">
        <v>75.925033144510067</v>
      </c>
      <c r="V61" s="2" t="s">
        <v>10</v>
      </c>
      <c r="W61" s="2" t="s">
        <v>1124</v>
      </c>
    </row>
    <row r="62" spans="1:23" x14ac:dyDescent="0.2">
      <c r="A62" s="2" t="s">
        <v>20</v>
      </c>
      <c r="B62" s="2" t="s">
        <v>1143</v>
      </c>
      <c r="C62" s="12" t="s">
        <v>1203</v>
      </c>
      <c r="D62" s="2" t="s">
        <v>80</v>
      </c>
      <c r="E62" s="2">
        <v>33</v>
      </c>
      <c r="F62" s="2">
        <v>1</v>
      </c>
      <c r="G62" s="2">
        <v>1</v>
      </c>
      <c r="H62" s="2" t="s">
        <v>1131</v>
      </c>
      <c r="J62" s="2" t="s">
        <v>1134</v>
      </c>
      <c r="K62" s="10" t="s">
        <v>2255</v>
      </c>
      <c r="M62" s="2" t="s">
        <v>1123</v>
      </c>
      <c r="N62" s="2" t="s">
        <v>5</v>
      </c>
      <c r="O62" s="2" t="s">
        <v>11</v>
      </c>
      <c r="P62" s="2" t="s">
        <v>7</v>
      </c>
      <c r="Q62" s="2" t="s">
        <v>8</v>
      </c>
      <c r="R62" s="2" t="s">
        <v>9</v>
      </c>
      <c r="S62" s="6">
        <v>24040</v>
      </c>
      <c r="T62" s="6">
        <v>18454</v>
      </c>
      <c r="U62" s="9">
        <v>76.763727121464228</v>
      </c>
      <c r="V62" s="2" t="s">
        <v>10</v>
      </c>
      <c r="W62" s="2" t="s">
        <v>1124</v>
      </c>
    </row>
    <row r="63" spans="1:23" x14ac:dyDescent="0.2">
      <c r="A63" s="2" t="s">
        <v>20</v>
      </c>
      <c r="B63" s="2" t="s">
        <v>1143</v>
      </c>
      <c r="C63" s="12" t="s">
        <v>1204</v>
      </c>
      <c r="D63" s="2" t="s">
        <v>81</v>
      </c>
      <c r="E63" s="2">
        <v>34</v>
      </c>
      <c r="F63" s="2">
        <v>1</v>
      </c>
      <c r="G63" s="2">
        <v>1</v>
      </c>
      <c r="H63" s="2" t="s">
        <v>1129</v>
      </c>
      <c r="J63" s="2" t="s">
        <v>1135</v>
      </c>
      <c r="K63" s="10" t="s">
        <v>2261</v>
      </c>
      <c r="M63" s="2" t="s">
        <v>1123</v>
      </c>
      <c r="N63" s="2" t="s">
        <v>5</v>
      </c>
      <c r="O63" s="2" t="s">
        <v>11</v>
      </c>
      <c r="P63" s="2" t="s">
        <v>7</v>
      </c>
      <c r="Q63" s="2" t="s">
        <v>8</v>
      </c>
      <c r="R63" s="2" t="s">
        <v>9</v>
      </c>
      <c r="S63" s="6">
        <v>33424</v>
      </c>
      <c r="T63" s="6">
        <v>25759</v>
      </c>
      <c r="U63" s="9">
        <v>77.067376735280035</v>
      </c>
      <c r="V63" s="2" t="s">
        <v>10</v>
      </c>
      <c r="W63" s="2" t="s">
        <v>1124</v>
      </c>
    </row>
    <row r="64" spans="1:23" x14ac:dyDescent="0.2">
      <c r="A64" s="2" t="s">
        <v>20</v>
      </c>
      <c r="B64" s="2" t="s">
        <v>1143</v>
      </c>
      <c r="C64" s="12" t="s">
        <v>1205</v>
      </c>
      <c r="D64" s="2" t="s">
        <v>82</v>
      </c>
      <c r="E64" s="2">
        <v>34</v>
      </c>
      <c r="F64" s="2">
        <v>1</v>
      </c>
      <c r="G64" s="2">
        <v>1</v>
      </c>
      <c r="H64" s="2" t="s">
        <v>1130</v>
      </c>
      <c r="J64" s="2" t="s">
        <v>1135</v>
      </c>
      <c r="K64" s="10" t="s">
        <v>2261</v>
      </c>
      <c r="M64" s="2" t="s">
        <v>1123</v>
      </c>
      <c r="N64" s="2" t="s">
        <v>5</v>
      </c>
      <c r="O64" s="2" t="s">
        <v>11</v>
      </c>
      <c r="P64" s="2" t="s">
        <v>7</v>
      </c>
      <c r="Q64" s="2" t="s">
        <v>8</v>
      </c>
      <c r="R64" s="2" t="s">
        <v>9</v>
      </c>
      <c r="S64" s="6">
        <v>26547</v>
      </c>
      <c r="T64" s="6">
        <v>20566</v>
      </c>
      <c r="U64" s="9">
        <v>77.470147285945686</v>
      </c>
      <c r="V64" s="2" t="s">
        <v>10</v>
      </c>
      <c r="W64" s="2" t="s">
        <v>1124</v>
      </c>
    </row>
    <row r="65" spans="1:23" x14ac:dyDescent="0.2">
      <c r="A65" s="2" t="s">
        <v>20</v>
      </c>
      <c r="B65" s="2" t="s">
        <v>1143</v>
      </c>
      <c r="C65" s="12" t="s">
        <v>1206</v>
      </c>
      <c r="D65" s="2" t="s">
        <v>83</v>
      </c>
      <c r="E65" s="2">
        <v>34</v>
      </c>
      <c r="F65" s="2">
        <v>1</v>
      </c>
      <c r="G65" s="2">
        <v>1</v>
      </c>
      <c r="H65" s="2" t="s">
        <v>1131</v>
      </c>
      <c r="J65" s="2" t="s">
        <v>1135</v>
      </c>
      <c r="K65" s="10" t="s">
        <v>2261</v>
      </c>
      <c r="M65" s="2" t="s">
        <v>1123</v>
      </c>
      <c r="N65" s="2" t="s">
        <v>5</v>
      </c>
      <c r="O65" s="2" t="s">
        <v>11</v>
      </c>
      <c r="P65" s="2" t="s">
        <v>7</v>
      </c>
      <c r="Q65" s="2" t="s">
        <v>8</v>
      </c>
      <c r="R65" s="2" t="s">
        <v>9</v>
      </c>
      <c r="S65" s="6">
        <v>15445</v>
      </c>
      <c r="T65" s="6">
        <v>11994</v>
      </c>
      <c r="U65" s="9">
        <v>77.656199417287155</v>
      </c>
      <c r="V65" s="2" t="s">
        <v>10</v>
      </c>
      <c r="W65" s="2" t="s">
        <v>1124</v>
      </c>
    </row>
    <row r="66" spans="1:23" x14ac:dyDescent="0.2">
      <c r="A66" s="2" t="s">
        <v>20</v>
      </c>
      <c r="B66" s="2" t="s">
        <v>1143</v>
      </c>
      <c r="C66" s="12" t="s">
        <v>1207</v>
      </c>
      <c r="D66" s="2" t="s">
        <v>84</v>
      </c>
      <c r="E66" s="2">
        <v>35</v>
      </c>
      <c r="F66" s="2">
        <v>1</v>
      </c>
      <c r="G66" s="2">
        <v>1</v>
      </c>
      <c r="H66" s="2" t="s">
        <v>1129</v>
      </c>
      <c r="J66" s="2" t="s">
        <v>1134</v>
      </c>
      <c r="K66" s="10" t="s">
        <v>2253</v>
      </c>
      <c r="M66" s="2" t="s">
        <v>1123</v>
      </c>
      <c r="N66" s="2" t="s">
        <v>5</v>
      </c>
      <c r="O66" s="2" t="s">
        <v>11</v>
      </c>
      <c r="P66" s="2" t="s">
        <v>7</v>
      </c>
      <c r="Q66" s="2" t="s">
        <v>8</v>
      </c>
      <c r="R66" s="2" t="s">
        <v>9</v>
      </c>
      <c r="S66" s="6">
        <v>19298</v>
      </c>
      <c r="T66" s="6">
        <v>14830</v>
      </c>
      <c r="U66" s="9">
        <v>76.847341693439731</v>
      </c>
      <c r="V66" s="2" t="s">
        <v>10</v>
      </c>
      <c r="W66" s="2" t="s">
        <v>1124</v>
      </c>
    </row>
    <row r="67" spans="1:23" x14ac:dyDescent="0.2">
      <c r="A67" s="2" t="s">
        <v>20</v>
      </c>
      <c r="B67" s="2" t="s">
        <v>1143</v>
      </c>
      <c r="C67" s="12" t="s">
        <v>1208</v>
      </c>
      <c r="D67" s="2" t="s">
        <v>85</v>
      </c>
      <c r="E67" s="2">
        <v>35</v>
      </c>
      <c r="F67" s="2">
        <v>1</v>
      </c>
      <c r="G67" s="2">
        <v>1</v>
      </c>
      <c r="H67" s="2" t="s">
        <v>1130</v>
      </c>
      <c r="J67" s="2" t="s">
        <v>1134</v>
      </c>
      <c r="K67" s="10" t="s">
        <v>2253</v>
      </c>
      <c r="M67" s="2" t="s">
        <v>1123</v>
      </c>
      <c r="N67" s="2" t="s">
        <v>5</v>
      </c>
      <c r="O67" s="2" t="s">
        <v>11</v>
      </c>
      <c r="P67" s="2" t="s">
        <v>7</v>
      </c>
      <c r="Q67" s="2" t="s">
        <v>8</v>
      </c>
      <c r="R67" s="2" t="s">
        <v>9</v>
      </c>
      <c r="S67" s="6">
        <v>23092</v>
      </c>
      <c r="T67" s="6">
        <v>17529</v>
      </c>
      <c r="U67" s="9">
        <v>75.909405854841509</v>
      </c>
      <c r="V67" s="2" t="s">
        <v>10</v>
      </c>
      <c r="W67" s="2" t="s">
        <v>1124</v>
      </c>
    </row>
    <row r="68" spans="1:23" x14ac:dyDescent="0.2">
      <c r="A68" s="2" t="s">
        <v>20</v>
      </c>
      <c r="B68" s="2" t="s">
        <v>1143</v>
      </c>
      <c r="C68" s="12" t="s">
        <v>1209</v>
      </c>
      <c r="D68" s="2" t="s">
        <v>86</v>
      </c>
      <c r="E68" s="2">
        <v>35</v>
      </c>
      <c r="F68" s="2">
        <v>1</v>
      </c>
      <c r="G68" s="2">
        <v>1</v>
      </c>
      <c r="H68" s="2" t="s">
        <v>1131</v>
      </c>
      <c r="J68" s="2" t="s">
        <v>1134</v>
      </c>
      <c r="K68" s="10" t="s">
        <v>2253</v>
      </c>
      <c r="M68" s="2" t="s">
        <v>1123</v>
      </c>
      <c r="N68" s="2" t="s">
        <v>5</v>
      </c>
      <c r="O68" s="2" t="s">
        <v>11</v>
      </c>
      <c r="P68" s="2" t="s">
        <v>7</v>
      </c>
      <c r="Q68" s="2" t="s">
        <v>8</v>
      </c>
      <c r="R68" s="2" t="s">
        <v>9</v>
      </c>
      <c r="S68" s="6">
        <v>9185</v>
      </c>
      <c r="T68" s="6">
        <v>7075</v>
      </c>
      <c r="U68" s="9">
        <v>77.027762656505175</v>
      </c>
      <c r="V68" s="2" t="s">
        <v>10</v>
      </c>
      <c r="W68" s="2" t="s">
        <v>1124</v>
      </c>
    </row>
    <row r="69" spans="1:23" x14ac:dyDescent="0.2">
      <c r="A69" s="2" t="s">
        <v>20</v>
      </c>
      <c r="B69" s="2" t="s">
        <v>1143</v>
      </c>
      <c r="C69" s="12" t="s">
        <v>1210</v>
      </c>
      <c r="D69" s="2" t="s">
        <v>87</v>
      </c>
      <c r="E69" s="2">
        <v>36</v>
      </c>
      <c r="F69" s="2">
        <v>1</v>
      </c>
      <c r="G69" s="2">
        <v>1</v>
      </c>
      <c r="H69" s="2" t="s">
        <v>1129</v>
      </c>
      <c r="J69" s="2" t="s">
        <v>1135</v>
      </c>
      <c r="K69" s="10" t="s">
        <v>2260</v>
      </c>
      <c r="M69" s="2" t="s">
        <v>1123</v>
      </c>
      <c r="N69" s="2" t="s">
        <v>5</v>
      </c>
      <c r="O69" s="2" t="s">
        <v>11</v>
      </c>
      <c r="P69" s="2" t="s">
        <v>7</v>
      </c>
      <c r="Q69" s="2" t="s">
        <v>8</v>
      </c>
      <c r="R69" s="2" t="s">
        <v>9</v>
      </c>
      <c r="S69" s="6">
        <v>22716</v>
      </c>
      <c r="T69" s="6">
        <v>17201</v>
      </c>
      <c r="U69" s="9">
        <v>75.721958091213239</v>
      </c>
      <c r="V69" s="2" t="s">
        <v>10</v>
      </c>
      <c r="W69" s="2" t="s">
        <v>1124</v>
      </c>
    </row>
    <row r="70" spans="1:23" x14ac:dyDescent="0.2">
      <c r="A70" s="2" t="s">
        <v>20</v>
      </c>
      <c r="B70" s="2" t="s">
        <v>1143</v>
      </c>
      <c r="C70" s="12" t="s">
        <v>1211</v>
      </c>
      <c r="D70" s="2" t="s">
        <v>88</v>
      </c>
      <c r="E70" s="2">
        <v>36</v>
      </c>
      <c r="F70" s="2">
        <v>1</v>
      </c>
      <c r="G70" s="2">
        <v>1</v>
      </c>
      <c r="H70" s="2" t="s">
        <v>1130</v>
      </c>
      <c r="J70" s="2" t="s">
        <v>1135</v>
      </c>
      <c r="K70" s="10" t="s">
        <v>2260</v>
      </c>
      <c r="M70" s="2" t="s">
        <v>1123</v>
      </c>
      <c r="N70" s="2" t="s">
        <v>5</v>
      </c>
      <c r="O70" s="2" t="s">
        <v>11</v>
      </c>
      <c r="P70" s="2" t="s">
        <v>7</v>
      </c>
      <c r="Q70" s="2" t="s">
        <v>8</v>
      </c>
      <c r="R70" s="2" t="s">
        <v>9</v>
      </c>
      <c r="S70" s="6">
        <v>23511</v>
      </c>
      <c r="T70" s="6">
        <v>17509</v>
      </c>
      <c r="U70" s="9">
        <v>74.471523967504567</v>
      </c>
      <c r="V70" s="2" t="s">
        <v>10</v>
      </c>
      <c r="W70" s="2" t="s">
        <v>1124</v>
      </c>
    </row>
    <row r="71" spans="1:23" x14ac:dyDescent="0.2">
      <c r="A71" s="2" t="s">
        <v>20</v>
      </c>
      <c r="B71" s="2" t="s">
        <v>1143</v>
      </c>
      <c r="C71" s="12" t="s">
        <v>1212</v>
      </c>
      <c r="D71" s="2" t="s">
        <v>89</v>
      </c>
      <c r="E71" s="2">
        <v>36</v>
      </c>
      <c r="F71" s="2">
        <v>1</v>
      </c>
      <c r="G71" s="2">
        <v>1</v>
      </c>
      <c r="H71" s="2" t="s">
        <v>1131</v>
      </c>
      <c r="J71" s="2" t="s">
        <v>1135</v>
      </c>
      <c r="K71" s="10" t="s">
        <v>2260</v>
      </c>
      <c r="M71" s="2" t="s">
        <v>1123</v>
      </c>
      <c r="S71" s="6">
        <v>13606</v>
      </c>
      <c r="T71" s="6">
        <v>10546</v>
      </c>
      <c r="U71" s="9">
        <v>77.509922093194177</v>
      </c>
      <c r="V71" s="2" t="s">
        <v>10</v>
      </c>
      <c r="W71" s="2" t="s">
        <v>1124</v>
      </c>
    </row>
    <row r="72" spans="1:23" x14ac:dyDescent="0.2">
      <c r="A72" s="2" t="s">
        <v>20</v>
      </c>
      <c r="B72" s="2" t="s">
        <v>1143</v>
      </c>
      <c r="C72" s="12" t="s">
        <v>1213</v>
      </c>
      <c r="D72" s="2" t="s">
        <v>90</v>
      </c>
      <c r="E72" s="2">
        <v>37</v>
      </c>
      <c r="F72" s="2">
        <v>1</v>
      </c>
      <c r="G72" s="2">
        <v>1</v>
      </c>
      <c r="H72" s="2" t="s">
        <v>1129</v>
      </c>
      <c r="J72" s="2" t="s">
        <v>1135</v>
      </c>
      <c r="K72" s="10" t="s">
        <v>2259</v>
      </c>
      <c r="L72" s="2" t="s">
        <v>1140</v>
      </c>
      <c r="M72" s="2" t="s">
        <v>1123</v>
      </c>
      <c r="S72" s="6">
        <v>31289</v>
      </c>
      <c r="T72" s="6">
        <v>23652</v>
      </c>
      <c r="U72" s="9">
        <v>75.59206110773755</v>
      </c>
      <c r="V72" s="2" t="s">
        <v>10</v>
      </c>
      <c r="W72" s="2" t="s">
        <v>1124</v>
      </c>
    </row>
    <row r="73" spans="1:23" x14ac:dyDescent="0.2">
      <c r="A73" s="2" t="s">
        <v>20</v>
      </c>
      <c r="B73" s="2" t="s">
        <v>1143</v>
      </c>
      <c r="C73" s="12" t="s">
        <v>1214</v>
      </c>
      <c r="D73" s="2" t="s">
        <v>91</v>
      </c>
      <c r="E73" s="2">
        <v>37</v>
      </c>
      <c r="F73" s="2">
        <v>1</v>
      </c>
      <c r="G73" s="2">
        <v>1</v>
      </c>
      <c r="H73" s="2" t="s">
        <v>1130</v>
      </c>
      <c r="J73" s="2" t="s">
        <v>1135</v>
      </c>
      <c r="K73" s="10" t="s">
        <v>2259</v>
      </c>
      <c r="L73" s="2" t="s">
        <v>1140</v>
      </c>
      <c r="M73" s="2" t="s">
        <v>1123</v>
      </c>
      <c r="S73" s="6">
        <v>27166</v>
      </c>
      <c r="T73" s="6">
        <v>21150</v>
      </c>
      <c r="U73" s="9">
        <v>77.854671280276818</v>
      </c>
      <c r="V73" s="2" t="s">
        <v>10</v>
      </c>
      <c r="W73" s="2" t="s">
        <v>1124</v>
      </c>
    </row>
    <row r="74" spans="1:23" x14ac:dyDescent="0.2">
      <c r="A74" s="2" t="s">
        <v>20</v>
      </c>
      <c r="B74" s="2" t="s">
        <v>1143</v>
      </c>
      <c r="C74" s="12" t="s">
        <v>1215</v>
      </c>
      <c r="D74" s="2" t="s">
        <v>92</v>
      </c>
      <c r="E74" s="2">
        <v>37</v>
      </c>
      <c r="F74" s="2">
        <v>1</v>
      </c>
      <c r="G74" s="2">
        <v>1</v>
      </c>
      <c r="H74" s="2" t="s">
        <v>1131</v>
      </c>
      <c r="J74" s="2" t="s">
        <v>1135</v>
      </c>
      <c r="K74" s="10" t="s">
        <v>2259</v>
      </c>
      <c r="L74" s="2" t="s">
        <v>1140</v>
      </c>
      <c r="M74" s="2" t="s">
        <v>1123</v>
      </c>
      <c r="S74" s="6">
        <v>32796</v>
      </c>
      <c r="T74" s="6">
        <v>24889</v>
      </c>
      <c r="U74" s="9">
        <v>75.890352482010002</v>
      </c>
      <c r="V74" s="2" t="s">
        <v>10</v>
      </c>
      <c r="W74" s="2" t="s">
        <v>1124</v>
      </c>
    </row>
    <row r="75" spans="1:23" x14ac:dyDescent="0.2">
      <c r="A75" s="2" t="s">
        <v>20</v>
      </c>
      <c r="B75" s="2" t="s">
        <v>1143</v>
      </c>
      <c r="C75" s="12" t="s">
        <v>1216</v>
      </c>
      <c r="D75" s="2" t="s">
        <v>93</v>
      </c>
      <c r="E75" s="2">
        <v>38</v>
      </c>
      <c r="F75" s="2">
        <v>1</v>
      </c>
      <c r="G75" s="2">
        <v>1</v>
      </c>
      <c r="H75" s="2" t="s">
        <v>1129</v>
      </c>
      <c r="J75" s="2" t="s">
        <v>1135</v>
      </c>
      <c r="M75" s="2" t="s">
        <v>1123</v>
      </c>
      <c r="S75" s="6">
        <v>24871</v>
      </c>
      <c r="T75" s="6">
        <v>19232</v>
      </c>
      <c r="U75" s="9">
        <v>77.327007357967105</v>
      </c>
      <c r="V75" s="2" t="s">
        <v>10</v>
      </c>
      <c r="W75" s="2" t="s">
        <v>1124</v>
      </c>
    </row>
    <row r="76" spans="1:23" x14ac:dyDescent="0.2">
      <c r="A76" s="2" t="s">
        <v>20</v>
      </c>
      <c r="B76" s="2" t="s">
        <v>1143</v>
      </c>
      <c r="C76" s="12" t="s">
        <v>1217</v>
      </c>
      <c r="D76" s="2" t="s">
        <v>94</v>
      </c>
      <c r="E76" s="2">
        <v>38</v>
      </c>
      <c r="F76" s="2">
        <v>1</v>
      </c>
      <c r="G76" s="2">
        <v>1</v>
      </c>
      <c r="H76" s="2" t="s">
        <v>1130</v>
      </c>
      <c r="J76" s="2" t="s">
        <v>1135</v>
      </c>
      <c r="M76" s="2" t="s">
        <v>1123</v>
      </c>
      <c r="S76" s="6">
        <v>16006</v>
      </c>
      <c r="T76" s="6">
        <v>12233</v>
      </c>
      <c r="U76" s="9">
        <v>76.427589653879792</v>
      </c>
      <c r="V76" s="2" t="s">
        <v>10</v>
      </c>
      <c r="W76" s="2" t="s">
        <v>1124</v>
      </c>
    </row>
    <row r="77" spans="1:23" x14ac:dyDescent="0.2">
      <c r="A77" s="2" t="s">
        <v>20</v>
      </c>
      <c r="B77" s="2" t="s">
        <v>1143</v>
      </c>
      <c r="C77" s="12" t="s">
        <v>1218</v>
      </c>
      <c r="D77" s="2" t="s">
        <v>95</v>
      </c>
      <c r="E77" s="2">
        <v>38</v>
      </c>
      <c r="F77" s="2">
        <v>1</v>
      </c>
      <c r="G77" s="2">
        <v>1</v>
      </c>
      <c r="H77" s="2" t="s">
        <v>1131</v>
      </c>
      <c r="J77" s="2" t="s">
        <v>1135</v>
      </c>
      <c r="M77" s="2" t="s">
        <v>1123</v>
      </c>
      <c r="S77" s="6">
        <v>18812</v>
      </c>
      <c r="T77" s="6">
        <v>13994</v>
      </c>
      <c r="U77" s="9">
        <v>74.388688071443752</v>
      </c>
      <c r="V77" s="2" t="s">
        <v>10</v>
      </c>
      <c r="W77" s="2" t="s">
        <v>1124</v>
      </c>
    </row>
    <row r="78" spans="1:23" x14ac:dyDescent="0.2">
      <c r="A78" s="2" t="s">
        <v>20</v>
      </c>
      <c r="B78" s="2" t="s">
        <v>1143</v>
      </c>
      <c r="C78" s="12" t="s">
        <v>1219</v>
      </c>
      <c r="D78" s="2" t="s">
        <v>96</v>
      </c>
      <c r="E78" s="2">
        <v>39</v>
      </c>
      <c r="F78" s="2">
        <v>1</v>
      </c>
      <c r="G78" s="2">
        <v>1</v>
      </c>
      <c r="H78" s="2" t="s">
        <v>1129</v>
      </c>
      <c r="J78" s="2" t="s">
        <v>1135</v>
      </c>
      <c r="K78" s="10" t="s">
        <v>2257</v>
      </c>
      <c r="M78" s="2" t="s">
        <v>1123</v>
      </c>
      <c r="S78" s="6">
        <v>20653</v>
      </c>
      <c r="T78" s="6">
        <v>16206</v>
      </c>
      <c r="U78" s="9">
        <v>78.468019173969878</v>
      </c>
      <c r="V78" s="2" t="s">
        <v>10</v>
      </c>
      <c r="W78" s="2" t="s">
        <v>1124</v>
      </c>
    </row>
    <row r="79" spans="1:23" x14ac:dyDescent="0.2">
      <c r="A79" s="2" t="s">
        <v>20</v>
      </c>
      <c r="B79" s="2" t="s">
        <v>1143</v>
      </c>
      <c r="C79" s="12" t="s">
        <v>1220</v>
      </c>
      <c r="D79" s="2" t="s">
        <v>97</v>
      </c>
      <c r="E79" s="2">
        <v>39</v>
      </c>
      <c r="F79" s="2">
        <v>1</v>
      </c>
      <c r="G79" s="2">
        <v>1</v>
      </c>
      <c r="H79" s="2" t="s">
        <v>1130</v>
      </c>
      <c r="J79" s="2" t="s">
        <v>1135</v>
      </c>
      <c r="K79" s="10" t="s">
        <v>2257</v>
      </c>
      <c r="M79" s="2" t="s">
        <v>1123</v>
      </c>
      <c r="S79" s="6">
        <v>25525</v>
      </c>
      <c r="T79" s="6">
        <v>20123</v>
      </c>
      <c r="U79" s="9">
        <v>78.836434867776688</v>
      </c>
      <c r="V79" s="2" t="s">
        <v>10</v>
      </c>
      <c r="W79" s="2" t="s">
        <v>1124</v>
      </c>
    </row>
    <row r="80" spans="1:23" x14ac:dyDescent="0.2">
      <c r="A80" s="2" t="s">
        <v>20</v>
      </c>
      <c r="B80" s="2" t="s">
        <v>1143</v>
      </c>
      <c r="C80" s="12" t="s">
        <v>1221</v>
      </c>
      <c r="D80" s="2" t="s">
        <v>98</v>
      </c>
      <c r="E80" s="2">
        <v>39</v>
      </c>
      <c r="F80" s="2">
        <v>1</v>
      </c>
      <c r="G80" s="2">
        <v>1</v>
      </c>
      <c r="H80" s="2" t="s">
        <v>1131</v>
      </c>
      <c r="J80" s="2" t="s">
        <v>1135</v>
      </c>
      <c r="K80" s="10" t="s">
        <v>2257</v>
      </c>
      <c r="M80" s="2" t="s">
        <v>1123</v>
      </c>
      <c r="S80" s="6">
        <v>12676</v>
      </c>
      <c r="T80" s="6">
        <v>9678</v>
      </c>
      <c r="U80" s="9">
        <v>76.349005995582203</v>
      </c>
      <c r="V80" s="2" t="s">
        <v>10</v>
      </c>
      <c r="W80" s="2" t="s">
        <v>1124</v>
      </c>
    </row>
    <row r="81" spans="1:23" x14ac:dyDescent="0.2">
      <c r="A81" s="2" t="s">
        <v>20</v>
      </c>
      <c r="B81" s="2" t="s">
        <v>1143</v>
      </c>
      <c r="C81" s="12" t="s">
        <v>1222</v>
      </c>
      <c r="D81" s="2" t="s">
        <v>99</v>
      </c>
      <c r="E81" s="2">
        <v>40</v>
      </c>
      <c r="F81" s="2">
        <v>1</v>
      </c>
      <c r="G81" s="2">
        <v>1</v>
      </c>
      <c r="H81" s="2" t="s">
        <v>1129</v>
      </c>
      <c r="J81" s="2" t="s">
        <v>1134</v>
      </c>
      <c r="K81" s="10" t="s">
        <v>2259</v>
      </c>
      <c r="L81" s="2" t="s">
        <v>1138</v>
      </c>
      <c r="M81" s="2" t="s">
        <v>1123</v>
      </c>
      <c r="S81" s="6">
        <v>9975</v>
      </c>
      <c r="T81" s="6">
        <v>7520</v>
      </c>
      <c r="U81" s="9">
        <v>75.388471177944865</v>
      </c>
      <c r="V81" s="2" t="s">
        <v>10</v>
      </c>
      <c r="W81" s="2" t="s">
        <v>1124</v>
      </c>
    </row>
    <row r="82" spans="1:23" x14ac:dyDescent="0.2">
      <c r="A82" s="2" t="s">
        <v>20</v>
      </c>
      <c r="B82" s="2" t="s">
        <v>1143</v>
      </c>
      <c r="C82" s="12" t="s">
        <v>1223</v>
      </c>
      <c r="D82" s="2" t="s">
        <v>100</v>
      </c>
      <c r="E82" s="2">
        <v>40</v>
      </c>
      <c r="F82" s="2">
        <v>1</v>
      </c>
      <c r="G82" s="2">
        <v>1</v>
      </c>
      <c r="H82" s="2" t="s">
        <v>1130</v>
      </c>
      <c r="J82" s="2" t="s">
        <v>1134</v>
      </c>
      <c r="K82" s="10" t="s">
        <v>2259</v>
      </c>
      <c r="L82" s="2" t="s">
        <v>1138</v>
      </c>
      <c r="M82" s="2" t="s">
        <v>1123</v>
      </c>
      <c r="S82" s="6">
        <v>6515</v>
      </c>
      <c r="T82" s="6">
        <v>4950</v>
      </c>
      <c r="U82" s="9">
        <v>75.978511128165778</v>
      </c>
      <c r="V82" s="2" t="s">
        <v>10</v>
      </c>
      <c r="W82" s="2" t="s">
        <v>1124</v>
      </c>
    </row>
    <row r="83" spans="1:23" x14ac:dyDescent="0.2">
      <c r="A83" s="2" t="s">
        <v>20</v>
      </c>
      <c r="B83" s="2" t="s">
        <v>1143</v>
      </c>
      <c r="C83" s="12" t="s">
        <v>1224</v>
      </c>
      <c r="D83" s="2" t="s">
        <v>101</v>
      </c>
      <c r="E83" s="2">
        <v>40</v>
      </c>
      <c r="F83" s="2">
        <v>1</v>
      </c>
      <c r="G83" s="2">
        <v>1</v>
      </c>
      <c r="H83" s="2" t="s">
        <v>1131</v>
      </c>
      <c r="J83" s="2" t="s">
        <v>1134</v>
      </c>
      <c r="K83" s="10" t="s">
        <v>2259</v>
      </c>
      <c r="L83" s="2" t="s">
        <v>1138</v>
      </c>
      <c r="M83" s="2" t="s">
        <v>1123</v>
      </c>
      <c r="S83" s="6">
        <v>5262</v>
      </c>
      <c r="T83" s="6">
        <v>4028</v>
      </c>
      <c r="U83" s="9">
        <v>76.548840744963897</v>
      </c>
      <c r="V83" s="2" t="s">
        <v>10</v>
      </c>
      <c r="W83" s="2" t="s">
        <v>1124</v>
      </c>
    </row>
    <row r="84" spans="1:23" x14ac:dyDescent="0.2">
      <c r="A84" s="2" t="s">
        <v>20</v>
      </c>
      <c r="B84" s="2" t="s">
        <v>1143</v>
      </c>
      <c r="C84" s="12" t="s">
        <v>1225</v>
      </c>
      <c r="D84" s="2" t="s">
        <v>102</v>
      </c>
      <c r="E84" s="2">
        <v>41</v>
      </c>
      <c r="F84" s="2">
        <v>1</v>
      </c>
      <c r="G84" s="2">
        <v>1</v>
      </c>
      <c r="H84" s="2" t="s">
        <v>1129</v>
      </c>
      <c r="J84" s="2" t="s">
        <v>1135</v>
      </c>
      <c r="K84" s="10" t="s">
        <v>2260</v>
      </c>
      <c r="M84" s="2" t="s">
        <v>1123</v>
      </c>
      <c r="S84" s="6">
        <v>12648</v>
      </c>
      <c r="T84" s="6">
        <v>9619</v>
      </c>
      <c r="U84" s="9">
        <v>76.051549652118908</v>
      </c>
      <c r="V84" s="2" t="s">
        <v>10</v>
      </c>
      <c r="W84" s="2" t="s">
        <v>1124</v>
      </c>
    </row>
    <row r="85" spans="1:23" x14ac:dyDescent="0.2">
      <c r="A85" s="2" t="s">
        <v>20</v>
      </c>
      <c r="B85" s="2" t="s">
        <v>1143</v>
      </c>
      <c r="C85" s="12" t="s">
        <v>1226</v>
      </c>
      <c r="D85" s="2" t="s">
        <v>103</v>
      </c>
      <c r="E85" s="2">
        <v>41</v>
      </c>
      <c r="F85" s="2">
        <v>1</v>
      </c>
      <c r="G85" s="2">
        <v>1</v>
      </c>
      <c r="H85" s="2" t="s">
        <v>1130</v>
      </c>
      <c r="J85" s="2" t="s">
        <v>1135</v>
      </c>
      <c r="K85" s="10" t="s">
        <v>2260</v>
      </c>
      <c r="M85" s="2" t="s">
        <v>1123</v>
      </c>
      <c r="S85" s="6">
        <v>11736</v>
      </c>
      <c r="T85" s="6">
        <v>9013</v>
      </c>
      <c r="U85" s="9">
        <v>76.797886843899107</v>
      </c>
      <c r="V85" s="2" t="s">
        <v>10</v>
      </c>
      <c r="W85" s="2" t="s">
        <v>1124</v>
      </c>
    </row>
    <row r="86" spans="1:23" x14ac:dyDescent="0.2">
      <c r="A86" s="2" t="s">
        <v>20</v>
      </c>
      <c r="B86" s="2" t="s">
        <v>1143</v>
      </c>
      <c r="C86" s="12" t="s">
        <v>1227</v>
      </c>
      <c r="D86" s="2" t="s">
        <v>104</v>
      </c>
      <c r="E86" s="2">
        <v>41</v>
      </c>
      <c r="F86" s="2">
        <v>1</v>
      </c>
      <c r="G86" s="2">
        <v>1</v>
      </c>
      <c r="H86" s="2" t="s">
        <v>1131</v>
      </c>
      <c r="J86" s="2" t="s">
        <v>1135</v>
      </c>
      <c r="K86" s="10" t="s">
        <v>2260</v>
      </c>
      <c r="M86" s="2" t="s">
        <v>1123</v>
      </c>
      <c r="S86" s="6">
        <v>9869</v>
      </c>
      <c r="T86" s="6">
        <v>7579</v>
      </c>
      <c r="U86" s="9">
        <v>76.796027966359304</v>
      </c>
      <c r="V86" s="2" t="s">
        <v>10</v>
      </c>
      <c r="W86" s="2" t="s">
        <v>1124</v>
      </c>
    </row>
    <row r="87" spans="1:23" x14ac:dyDescent="0.2">
      <c r="A87" s="2" t="s">
        <v>20</v>
      </c>
      <c r="B87" s="2" t="s">
        <v>1143</v>
      </c>
      <c r="C87" s="12" t="s">
        <v>1228</v>
      </c>
      <c r="D87" s="2" t="s">
        <v>105</v>
      </c>
      <c r="E87" s="2">
        <v>42</v>
      </c>
      <c r="F87" s="2">
        <v>1</v>
      </c>
      <c r="G87" s="2">
        <v>1</v>
      </c>
      <c r="H87" s="2" t="s">
        <v>1129</v>
      </c>
      <c r="J87" s="2" t="s">
        <v>1134</v>
      </c>
      <c r="K87" s="10" t="s">
        <v>2258</v>
      </c>
      <c r="M87" s="2" t="s">
        <v>1123</v>
      </c>
      <c r="S87" s="6">
        <v>13638</v>
      </c>
      <c r="T87" s="6">
        <v>10775</v>
      </c>
      <c r="U87" s="9">
        <v>79.007185804370138</v>
      </c>
      <c r="V87" s="2" t="s">
        <v>10</v>
      </c>
      <c r="W87" s="2" t="s">
        <v>1124</v>
      </c>
    </row>
    <row r="88" spans="1:23" x14ac:dyDescent="0.2">
      <c r="A88" s="2" t="s">
        <v>20</v>
      </c>
      <c r="B88" s="2" t="s">
        <v>1143</v>
      </c>
      <c r="C88" s="12" t="s">
        <v>1229</v>
      </c>
      <c r="D88" s="2" t="s">
        <v>106</v>
      </c>
      <c r="E88" s="2">
        <v>42</v>
      </c>
      <c r="F88" s="2">
        <v>1</v>
      </c>
      <c r="G88" s="2">
        <v>1</v>
      </c>
      <c r="H88" s="2" t="s">
        <v>1130</v>
      </c>
      <c r="J88" s="2" t="s">
        <v>1134</v>
      </c>
      <c r="K88" s="10" t="s">
        <v>2258</v>
      </c>
      <c r="M88" s="2" t="s">
        <v>1123</v>
      </c>
      <c r="S88" s="6">
        <v>17979</v>
      </c>
      <c r="T88" s="6">
        <v>14250</v>
      </c>
      <c r="U88" s="9">
        <v>79.259135658267979</v>
      </c>
      <c r="V88" s="2" t="s">
        <v>10</v>
      </c>
      <c r="W88" s="2" t="s">
        <v>1124</v>
      </c>
    </row>
    <row r="89" spans="1:23" x14ac:dyDescent="0.2">
      <c r="A89" s="2" t="s">
        <v>20</v>
      </c>
      <c r="B89" s="2" t="s">
        <v>1143</v>
      </c>
      <c r="C89" s="12" t="s">
        <v>1230</v>
      </c>
      <c r="D89" s="2" t="s">
        <v>107</v>
      </c>
      <c r="E89" s="2">
        <v>42</v>
      </c>
      <c r="F89" s="2">
        <v>1</v>
      </c>
      <c r="G89" s="2">
        <v>1</v>
      </c>
      <c r="H89" s="2" t="s">
        <v>1131</v>
      </c>
      <c r="J89" s="2" t="s">
        <v>1134</v>
      </c>
      <c r="K89" s="10" t="s">
        <v>2258</v>
      </c>
      <c r="M89" s="2" t="s">
        <v>1123</v>
      </c>
      <c r="S89" s="6">
        <v>11397</v>
      </c>
      <c r="T89" s="6">
        <v>8835</v>
      </c>
      <c r="U89" s="9">
        <v>77.520400105290861</v>
      </c>
      <c r="V89" s="2" t="s">
        <v>10</v>
      </c>
      <c r="W89" s="2" t="s">
        <v>1124</v>
      </c>
    </row>
    <row r="90" spans="1:23" x14ac:dyDescent="0.2">
      <c r="A90" s="2" t="s">
        <v>20</v>
      </c>
      <c r="B90" s="2" t="s">
        <v>1143</v>
      </c>
      <c r="C90" s="12" t="s">
        <v>1231</v>
      </c>
      <c r="D90" s="2" t="s">
        <v>108</v>
      </c>
      <c r="E90" s="2">
        <v>43</v>
      </c>
      <c r="F90" s="2">
        <v>1</v>
      </c>
      <c r="G90" s="2">
        <v>1</v>
      </c>
      <c r="H90" s="2" t="s">
        <v>1129</v>
      </c>
      <c r="J90" s="2" t="s">
        <v>1135</v>
      </c>
      <c r="K90" s="10" t="s">
        <v>2257</v>
      </c>
      <c r="M90" s="2" t="s">
        <v>1123</v>
      </c>
      <c r="S90" s="6">
        <v>18548</v>
      </c>
      <c r="T90" s="6">
        <v>14672</v>
      </c>
      <c r="U90" s="9">
        <v>79.102868233771829</v>
      </c>
      <c r="V90" s="2" t="s">
        <v>10</v>
      </c>
      <c r="W90" s="2" t="s">
        <v>1124</v>
      </c>
    </row>
    <row r="91" spans="1:23" x14ac:dyDescent="0.2">
      <c r="A91" s="2" t="s">
        <v>20</v>
      </c>
      <c r="B91" s="2" t="s">
        <v>1143</v>
      </c>
      <c r="C91" s="12" t="s">
        <v>1232</v>
      </c>
      <c r="D91" s="2" t="s">
        <v>109</v>
      </c>
      <c r="E91" s="2">
        <v>43</v>
      </c>
      <c r="F91" s="2">
        <v>1</v>
      </c>
      <c r="G91" s="2">
        <v>1</v>
      </c>
      <c r="H91" s="2" t="s">
        <v>1130</v>
      </c>
      <c r="J91" s="2" t="s">
        <v>1135</v>
      </c>
      <c r="K91" s="10" t="s">
        <v>2257</v>
      </c>
      <c r="M91" s="2" t="s">
        <v>1123</v>
      </c>
      <c r="S91" s="6">
        <v>8864</v>
      </c>
      <c r="T91" s="6">
        <v>6768</v>
      </c>
      <c r="U91" s="9">
        <v>76.353790613718417</v>
      </c>
      <c r="V91" s="2" t="s">
        <v>10</v>
      </c>
      <c r="W91" s="2" t="s">
        <v>1124</v>
      </c>
    </row>
    <row r="92" spans="1:23" x14ac:dyDescent="0.2">
      <c r="A92" s="2" t="s">
        <v>20</v>
      </c>
      <c r="B92" s="2" t="s">
        <v>1143</v>
      </c>
      <c r="C92" s="12" t="s">
        <v>1233</v>
      </c>
      <c r="D92" s="2" t="s">
        <v>110</v>
      </c>
      <c r="E92" s="2">
        <v>43</v>
      </c>
      <c r="F92" s="2">
        <v>1</v>
      </c>
      <c r="G92" s="2">
        <v>1</v>
      </c>
      <c r="H92" s="2" t="s">
        <v>1131</v>
      </c>
      <c r="J92" s="2" t="s">
        <v>1135</v>
      </c>
      <c r="K92" s="10" t="s">
        <v>2257</v>
      </c>
      <c r="M92" s="2" t="s">
        <v>1123</v>
      </c>
      <c r="S92" s="6">
        <v>8407</v>
      </c>
      <c r="T92" s="6">
        <v>6359</v>
      </c>
      <c r="U92" s="9">
        <v>75.639348162245753</v>
      </c>
      <c r="V92" s="2" t="s">
        <v>10</v>
      </c>
      <c r="W92" s="2" t="s">
        <v>1124</v>
      </c>
    </row>
    <row r="93" spans="1:23" x14ac:dyDescent="0.2">
      <c r="A93" s="2" t="s">
        <v>20</v>
      </c>
      <c r="B93" s="2" t="s">
        <v>1143</v>
      </c>
      <c r="C93" s="12" t="s">
        <v>1234</v>
      </c>
      <c r="D93" s="2" t="s">
        <v>111</v>
      </c>
      <c r="E93" s="2">
        <v>44</v>
      </c>
      <c r="F93" s="2">
        <v>1</v>
      </c>
      <c r="G93" s="2">
        <v>1</v>
      </c>
      <c r="H93" s="2" t="s">
        <v>1129</v>
      </c>
      <c r="J93" s="2" t="s">
        <v>1134</v>
      </c>
      <c r="K93" s="10" t="s">
        <v>2264</v>
      </c>
      <c r="M93" s="2" t="s">
        <v>1123</v>
      </c>
      <c r="S93" s="6">
        <v>13190</v>
      </c>
      <c r="T93" s="6">
        <v>9962</v>
      </c>
      <c r="U93" s="9">
        <v>75.526914329037155</v>
      </c>
      <c r="V93" s="2" t="s">
        <v>10</v>
      </c>
      <c r="W93" s="2" t="s">
        <v>1124</v>
      </c>
    </row>
    <row r="94" spans="1:23" x14ac:dyDescent="0.2">
      <c r="A94" s="2" t="s">
        <v>20</v>
      </c>
      <c r="B94" s="2" t="s">
        <v>1143</v>
      </c>
      <c r="C94" s="12" t="s">
        <v>1235</v>
      </c>
      <c r="D94" s="2" t="s">
        <v>112</v>
      </c>
      <c r="E94" s="2">
        <v>44</v>
      </c>
      <c r="F94" s="2">
        <v>1</v>
      </c>
      <c r="G94" s="2">
        <v>1</v>
      </c>
      <c r="H94" s="2" t="s">
        <v>1130</v>
      </c>
      <c r="J94" s="2" t="s">
        <v>1134</v>
      </c>
      <c r="K94" s="10" t="s">
        <v>2264</v>
      </c>
      <c r="M94" s="2" t="s">
        <v>1123</v>
      </c>
      <c r="S94" s="6">
        <v>14092</v>
      </c>
      <c r="T94" s="6">
        <v>10651</v>
      </c>
      <c r="U94" s="9">
        <v>75.581890434288965</v>
      </c>
      <c r="V94" s="2" t="s">
        <v>10</v>
      </c>
      <c r="W94" s="2" t="s">
        <v>1124</v>
      </c>
    </row>
    <row r="95" spans="1:23" x14ac:dyDescent="0.2">
      <c r="A95" s="2" t="s">
        <v>20</v>
      </c>
      <c r="B95" s="2" t="s">
        <v>1143</v>
      </c>
      <c r="C95" s="12" t="s">
        <v>1236</v>
      </c>
      <c r="D95" s="2" t="s">
        <v>113</v>
      </c>
      <c r="E95" s="2">
        <v>44</v>
      </c>
      <c r="F95" s="2">
        <v>1</v>
      </c>
      <c r="G95" s="2">
        <v>1</v>
      </c>
      <c r="H95" s="2" t="s">
        <v>1131</v>
      </c>
      <c r="J95" s="2" t="s">
        <v>1134</v>
      </c>
      <c r="K95" s="10" t="s">
        <v>2264</v>
      </c>
      <c r="M95" s="2" t="s">
        <v>1123</v>
      </c>
      <c r="S95" s="6">
        <v>8744</v>
      </c>
      <c r="T95" s="6">
        <v>6824</v>
      </c>
      <c r="U95" s="9">
        <v>78.04208600182983</v>
      </c>
      <c r="V95" s="2" t="s">
        <v>10</v>
      </c>
      <c r="W95" s="2" t="s">
        <v>1124</v>
      </c>
    </row>
    <row r="96" spans="1:23" x14ac:dyDescent="0.2">
      <c r="A96" s="2" t="s">
        <v>20</v>
      </c>
      <c r="B96" s="2" t="s">
        <v>1143</v>
      </c>
      <c r="C96" s="12" t="s">
        <v>1237</v>
      </c>
      <c r="D96" s="2" t="s">
        <v>114</v>
      </c>
      <c r="E96" s="2">
        <v>45</v>
      </c>
      <c r="F96" s="2">
        <v>1</v>
      </c>
      <c r="G96" s="2">
        <v>1</v>
      </c>
      <c r="H96" s="2" t="s">
        <v>1129</v>
      </c>
      <c r="J96" s="2" t="s">
        <v>1135</v>
      </c>
      <c r="K96" s="10" t="s">
        <v>2257</v>
      </c>
      <c r="L96" s="2" t="s">
        <v>1140</v>
      </c>
      <c r="M96" s="2" t="s">
        <v>1123</v>
      </c>
      <c r="S96" s="6">
        <v>13831</v>
      </c>
      <c r="T96" s="6">
        <v>10555</v>
      </c>
      <c r="U96" s="9">
        <v>76.314077073241265</v>
      </c>
      <c r="V96" s="2" t="s">
        <v>10</v>
      </c>
      <c r="W96" s="2" t="s">
        <v>1124</v>
      </c>
    </row>
    <row r="97" spans="1:23" x14ac:dyDescent="0.2">
      <c r="A97" s="2" t="s">
        <v>20</v>
      </c>
      <c r="B97" s="2" t="s">
        <v>1143</v>
      </c>
      <c r="C97" s="12" t="s">
        <v>1238</v>
      </c>
      <c r="D97" s="2" t="s">
        <v>115</v>
      </c>
      <c r="E97" s="2">
        <v>45</v>
      </c>
      <c r="F97" s="2">
        <v>1</v>
      </c>
      <c r="G97" s="2">
        <v>1</v>
      </c>
      <c r="H97" s="2" t="s">
        <v>1130</v>
      </c>
      <c r="J97" s="2" t="s">
        <v>1135</v>
      </c>
      <c r="K97" s="10" t="s">
        <v>2257</v>
      </c>
      <c r="L97" s="2" t="s">
        <v>1140</v>
      </c>
      <c r="M97" s="2" t="s">
        <v>1123</v>
      </c>
      <c r="S97" s="6">
        <v>20848</v>
      </c>
      <c r="T97" s="6">
        <v>15750</v>
      </c>
      <c r="U97" s="9">
        <v>75.546815042210284</v>
      </c>
      <c r="V97" s="2" t="s">
        <v>10</v>
      </c>
      <c r="W97" s="2" t="s">
        <v>1124</v>
      </c>
    </row>
    <row r="98" spans="1:23" x14ac:dyDescent="0.2">
      <c r="A98" s="2" t="s">
        <v>20</v>
      </c>
      <c r="B98" s="2" t="s">
        <v>1143</v>
      </c>
      <c r="C98" s="12" t="s">
        <v>1239</v>
      </c>
      <c r="D98" s="2" t="s">
        <v>116</v>
      </c>
      <c r="E98" s="2">
        <v>45</v>
      </c>
      <c r="F98" s="2">
        <v>1</v>
      </c>
      <c r="G98" s="2">
        <v>1</v>
      </c>
      <c r="H98" s="2" t="s">
        <v>1131</v>
      </c>
      <c r="J98" s="2" t="s">
        <v>1135</v>
      </c>
      <c r="K98" s="10" t="s">
        <v>2257</v>
      </c>
      <c r="L98" s="2" t="s">
        <v>1140</v>
      </c>
      <c r="M98" s="2" t="s">
        <v>1123</v>
      </c>
      <c r="S98" s="6">
        <v>13984</v>
      </c>
      <c r="T98" s="6">
        <v>10788</v>
      </c>
      <c r="U98" s="9">
        <v>77.145308924485121</v>
      </c>
      <c r="V98" s="2" t="s">
        <v>10</v>
      </c>
      <c r="W98" s="2" t="s">
        <v>1124</v>
      </c>
    </row>
    <row r="99" spans="1:23" x14ac:dyDescent="0.2">
      <c r="A99" s="2" t="s">
        <v>20</v>
      </c>
      <c r="B99" s="2" t="s">
        <v>1143</v>
      </c>
      <c r="C99" s="12" t="s">
        <v>1240</v>
      </c>
      <c r="D99" s="2" t="s">
        <v>117</v>
      </c>
      <c r="E99" s="2">
        <v>46</v>
      </c>
      <c r="F99" s="2">
        <v>1</v>
      </c>
      <c r="G99" s="2">
        <v>1</v>
      </c>
      <c r="H99" s="2" t="s">
        <v>1129</v>
      </c>
      <c r="J99" s="2" t="s">
        <v>1134</v>
      </c>
      <c r="K99" s="10" t="s">
        <v>2253</v>
      </c>
      <c r="M99" s="2" t="s">
        <v>1123</v>
      </c>
      <c r="S99" s="6">
        <v>22295</v>
      </c>
      <c r="T99" s="6">
        <v>17144</v>
      </c>
      <c r="U99" s="9">
        <v>76.896165059430359</v>
      </c>
      <c r="V99" s="2" t="s">
        <v>10</v>
      </c>
      <c r="W99" s="2" t="s">
        <v>1124</v>
      </c>
    </row>
    <row r="100" spans="1:23" x14ac:dyDescent="0.2">
      <c r="A100" s="2" t="s">
        <v>20</v>
      </c>
      <c r="B100" s="2" t="s">
        <v>1143</v>
      </c>
      <c r="C100" s="12" t="s">
        <v>1241</v>
      </c>
      <c r="D100" s="2" t="s">
        <v>118</v>
      </c>
      <c r="E100" s="2">
        <v>46</v>
      </c>
      <c r="F100" s="2">
        <v>1</v>
      </c>
      <c r="G100" s="2">
        <v>1</v>
      </c>
      <c r="H100" s="2" t="s">
        <v>1130</v>
      </c>
      <c r="J100" s="2" t="s">
        <v>1134</v>
      </c>
      <c r="K100" s="10" t="s">
        <v>2253</v>
      </c>
      <c r="M100" s="2" t="s">
        <v>1123</v>
      </c>
      <c r="S100" s="6">
        <v>13297</v>
      </c>
      <c r="T100" s="6">
        <v>9949</v>
      </c>
      <c r="U100" s="9">
        <v>74.821388283071371</v>
      </c>
      <c r="V100" s="2" t="s">
        <v>10</v>
      </c>
      <c r="W100" s="2" t="s">
        <v>1124</v>
      </c>
    </row>
    <row r="101" spans="1:23" x14ac:dyDescent="0.2">
      <c r="A101" s="2" t="s">
        <v>20</v>
      </c>
      <c r="B101" s="2" t="s">
        <v>1143</v>
      </c>
      <c r="C101" s="12" t="s">
        <v>1242</v>
      </c>
      <c r="D101" s="2" t="s">
        <v>119</v>
      </c>
      <c r="E101" s="2">
        <v>46</v>
      </c>
      <c r="F101" s="2">
        <v>1</v>
      </c>
      <c r="G101" s="2">
        <v>1</v>
      </c>
      <c r="H101" s="2" t="s">
        <v>1131</v>
      </c>
      <c r="J101" s="2" t="s">
        <v>1134</v>
      </c>
      <c r="K101" s="10" t="s">
        <v>2253</v>
      </c>
      <c r="M101" s="2" t="s">
        <v>1123</v>
      </c>
      <c r="S101" s="6">
        <v>16745</v>
      </c>
      <c r="T101" s="6">
        <v>13307</v>
      </c>
      <c r="U101" s="9">
        <v>79.468498059122126</v>
      </c>
      <c r="V101" s="2" t="s">
        <v>10</v>
      </c>
      <c r="W101" s="2" t="s">
        <v>1124</v>
      </c>
    </row>
    <row r="102" spans="1:23" x14ac:dyDescent="0.2">
      <c r="A102" s="2" t="s">
        <v>20</v>
      </c>
      <c r="B102" s="2" t="s">
        <v>1143</v>
      </c>
      <c r="C102" s="12" t="s">
        <v>1243</v>
      </c>
      <c r="D102" s="2" t="s">
        <v>120</v>
      </c>
      <c r="E102" s="2">
        <v>47</v>
      </c>
      <c r="F102" s="2">
        <v>1</v>
      </c>
      <c r="G102" s="2">
        <v>1</v>
      </c>
      <c r="H102" s="2" t="s">
        <v>1129</v>
      </c>
      <c r="J102" s="2" t="s">
        <v>1134</v>
      </c>
      <c r="K102" s="10" t="s">
        <v>2253</v>
      </c>
      <c r="M102" s="2" t="s">
        <v>1123</v>
      </c>
      <c r="S102" s="6">
        <v>12398</v>
      </c>
      <c r="T102" s="6">
        <v>9567</v>
      </c>
      <c r="U102" s="9">
        <v>77.165671882561711</v>
      </c>
      <c r="V102" s="2" t="s">
        <v>10</v>
      </c>
      <c r="W102" s="2" t="s">
        <v>1124</v>
      </c>
    </row>
    <row r="103" spans="1:23" x14ac:dyDescent="0.2">
      <c r="A103" s="2" t="s">
        <v>20</v>
      </c>
      <c r="B103" s="2" t="s">
        <v>1143</v>
      </c>
      <c r="C103" s="12" t="s">
        <v>1244</v>
      </c>
      <c r="D103" s="2" t="s">
        <v>121</v>
      </c>
      <c r="E103" s="2">
        <v>47</v>
      </c>
      <c r="F103" s="2">
        <v>1</v>
      </c>
      <c r="G103" s="2">
        <v>1</v>
      </c>
      <c r="H103" s="2" t="s">
        <v>1130</v>
      </c>
      <c r="J103" s="2" t="s">
        <v>1134</v>
      </c>
      <c r="K103" s="10" t="s">
        <v>2253</v>
      </c>
      <c r="M103" s="2" t="s">
        <v>1123</v>
      </c>
      <c r="S103" s="6">
        <v>15887</v>
      </c>
      <c r="T103" s="6">
        <v>12514</v>
      </c>
      <c r="U103" s="9">
        <v>78.768804683074208</v>
      </c>
      <c r="V103" s="2" t="s">
        <v>10</v>
      </c>
      <c r="W103" s="2" t="s">
        <v>1124</v>
      </c>
    </row>
    <row r="104" spans="1:23" x14ac:dyDescent="0.2">
      <c r="A104" s="2" t="s">
        <v>20</v>
      </c>
      <c r="B104" s="2" t="s">
        <v>1143</v>
      </c>
      <c r="C104" s="12" t="s">
        <v>1245</v>
      </c>
      <c r="D104" s="2" t="s">
        <v>122</v>
      </c>
      <c r="E104" s="2">
        <v>47</v>
      </c>
      <c r="F104" s="2">
        <v>1</v>
      </c>
      <c r="G104" s="2">
        <v>1</v>
      </c>
      <c r="H104" s="2" t="s">
        <v>1131</v>
      </c>
      <c r="J104" s="2" t="s">
        <v>1134</v>
      </c>
      <c r="K104" s="10" t="s">
        <v>2253</v>
      </c>
      <c r="M104" s="2" t="s">
        <v>1123</v>
      </c>
      <c r="S104" s="6">
        <v>21120</v>
      </c>
      <c r="T104" s="6">
        <v>16097</v>
      </c>
      <c r="U104" s="9">
        <v>76.216856060606062</v>
      </c>
      <c r="V104" s="2" t="s">
        <v>10</v>
      </c>
      <c r="W104" s="2" t="s">
        <v>1124</v>
      </c>
    </row>
    <row r="105" spans="1:23" x14ac:dyDescent="0.2">
      <c r="A105" s="2" t="s">
        <v>20</v>
      </c>
      <c r="B105" s="2" t="s">
        <v>1143</v>
      </c>
      <c r="C105" s="12" t="s">
        <v>1246</v>
      </c>
      <c r="D105" s="2" t="s">
        <v>123</v>
      </c>
      <c r="E105" s="2">
        <v>48</v>
      </c>
      <c r="F105" s="2">
        <v>1</v>
      </c>
      <c r="G105" s="2">
        <v>1</v>
      </c>
      <c r="H105" s="2" t="s">
        <v>1129</v>
      </c>
      <c r="J105" s="2" t="s">
        <v>1134</v>
      </c>
      <c r="K105" s="10" t="s">
        <v>2256</v>
      </c>
      <c r="L105" s="2" t="s">
        <v>1138</v>
      </c>
      <c r="M105" s="2" t="s">
        <v>1123</v>
      </c>
      <c r="S105" s="6">
        <v>22434</v>
      </c>
      <c r="T105" s="6">
        <v>17144</v>
      </c>
      <c r="U105" s="9">
        <v>76.419720067754298</v>
      </c>
      <c r="V105" s="2" t="s">
        <v>10</v>
      </c>
      <c r="W105" s="2" t="s">
        <v>1124</v>
      </c>
    </row>
    <row r="106" spans="1:23" x14ac:dyDescent="0.2">
      <c r="A106" s="2" t="s">
        <v>20</v>
      </c>
      <c r="B106" s="2" t="s">
        <v>1143</v>
      </c>
      <c r="C106" s="12" t="s">
        <v>1247</v>
      </c>
      <c r="D106" s="2" t="s">
        <v>124</v>
      </c>
      <c r="E106" s="2">
        <v>48</v>
      </c>
      <c r="F106" s="2">
        <v>1</v>
      </c>
      <c r="G106" s="2">
        <v>1</v>
      </c>
      <c r="H106" s="2" t="s">
        <v>1130</v>
      </c>
      <c r="J106" s="2" t="s">
        <v>1134</v>
      </c>
      <c r="K106" s="10" t="s">
        <v>2256</v>
      </c>
      <c r="L106" s="2" t="s">
        <v>1138</v>
      </c>
      <c r="M106" s="2" t="s">
        <v>1123</v>
      </c>
      <c r="S106" s="6">
        <v>25138</v>
      </c>
      <c r="T106" s="6">
        <v>19209</v>
      </c>
      <c r="U106" s="9">
        <v>76.414193651046219</v>
      </c>
      <c r="V106" s="2" t="s">
        <v>10</v>
      </c>
      <c r="W106" s="2" t="s">
        <v>1124</v>
      </c>
    </row>
    <row r="107" spans="1:23" x14ac:dyDescent="0.2">
      <c r="A107" s="2" t="s">
        <v>20</v>
      </c>
      <c r="B107" s="2" t="s">
        <v>1143</v>
      </c>
      <c r="C107" s="12" t="s">
        <v>1248</v>
      </c>
      <c r="D107" s="2" t="s">
        <v>125</v>
      </c>
      <c r="E107" s="2">
        <v>48</v>
      </c>
      <c r="F107" s="2">
        <v>1</v>
      </c>
      <c r="G107" s="2">
        <v>1</v>
      </c>
      <c r="H107" s="2" t="s">
        <v>1131</v>
      </c>
      <c r="J107" s="2" t="s">
        <v>1134</v>
      </c>
      <c r="K107" s="10" t="s">
        <v>2256</v>
      </c>
      <c r="L107" s="2" t="s">
        <v>1138</v>
      </c>
      <c r="M107" s="2" t="s">
        <v>1123</v>
      </c>
      <c r="S107" s="6">
        <v>14071</v>
      </c>
      <c r="T107" s="6">
        <v>10879</v>
      </c>
      <c r="U107" s="9">
        <v>77.315045128278015</v>
      </c>
      <c r="V107" s="2" t="s">
        <v>10</v>
      </c>
      <c r="W107" s="2" t="s">
        <v>1124</v>
      </c>
    </row>
    <row r="108" spans="1:23" x14ac:dyDescent="0.2">
      <c r="A108" s="2" t="s">
        <v>20</v>
      </c>
      <c r="B108" s="2" t="s">
        <v>1143</v>
      </c>
      <c r="C108" s="12" t="s">
        <v>1249</v>
      </c>
      <c r="D108" s="2" t="s">
        <v>126</v>
      </c>
      <c r="E108" s="2">
        <v>49</v>
      </c>
      <c r="F108" s="2">
        <v>1</v>
      </c>
      <c r="G108" s="2">
        <v>1</v>
      </c>
      <c r="H108" s="2" t="s">
        <v>1129</v>
      </c>
      <c r="J108" s="2" t="s">
        <v>1134</v>
      </c>
      <c r="M108" s="2" t="s">
        <v>1123</v>
      </c>
      <c r="S108" s="6">
        <v>18464</v>
      </c>
      <c r="T108" s="6">
        <v>14024</v>
      </c>
      <c r="U108" s="9">
        <v>75.953206239168111</v>
      </c>
      <c r="V108" s="2" t="s">
        <v>10</v>
      </c>
      <c r="W108" s="2" t="s">
        <v>1124</v>
      </c>
    </row>
    <row r="109" spans="1:23" x14ac:dyDescent="0.2">
      <c r="A109" s="2" t="s">
        <v>20</v>
      </c>
      <c r="B109" s="2" t="s">
        <v>1143</v>
      </c>
      <c r="C109" s="12" t="s">
        <v>1250</v>
      </c>
      <c r="D109" s="2" t="s">
        <v>127</v>
      </c>
      <c r="E109" s="2">
        <v>49</v>
      </c>
      <c r="F109" s="2">
        <v>1</v>
      </c>
      <c r="G109" s="2">
        <v>1</v>
      </c>
      <c r="H109" s="2" t="s">
        <v>1130</v>
      </c>
      <c r="J109" s="2" t="s">
        <v>1134</v>
      </c>
      <c r="M109" s="2" t="s">
        <v>1123</v>
      </c>
      <c r="S109" s="6">
        <v>18793</v>
      </c>
      <c r="T109" s="6">
        <v>14348</v>
      </c>
      <c r="U109" s="9">
        <v>76.347576225190224</v>
      </c>
      <c r="V109" s="2" t="s">
        <v>10</v>
      </c>
      <c r="W109" s="2" t="s">
        <v>1124</v>
      </c>
    </row>
    <row r="110" spans="1:23" x14ac:dyDescent="0.2">
      <c r="A110" s="2" t="s">
        <v>20</v>
      </c>
      <c r="B110" s="2" t="s">
        <v>1143</v>
      </c>
      <c r="C110" s="12" t="s">
        <v>1251</v>
      </c>
      <c r="D110" s="2" t="s">
        <v>128</v>
      </c>
      <c r="E110" s="2">
        <v>49</v>
      </c>
      <c r="F110" s="2">
        <v>1</v>
      </c>
      <c r="G110" s="2">
        <v>1</v>
      </c>
      <c r="H110" s="2" t="s">
        <v>1131</v>
      </c>
      <c r="J110" s="2" t="s">
        <v>1134</v>
      </c>
      <c r="M110" s="2" t="s">
        <v>1123</v>
      </c>
      <c r="S110" s="6">
        <v>9597</v>
      </c>
      <c r="T110" s="6">
        <v>7329</v>
      </c>
      <c r="U110" s="9">
        <v>76.367614879649892</v>
      </c>
      <c r="V110" s="2" t="s">
        <v>10</v>
      </c>
      <c r="W110" s="2" t="s">
        <v>1124</v>
      </c>
    </row>
    <row r="111" spans="1:23" x14ac:dyDescent="0.2">
      <c r="A111" s="2" t="s">
        <v>20</v>
      </c>
      <c r="B111" s="2" t="s">
        <v>1143</v>
      </c>
      <c r="C111" s="12" t="s">
        <v>1252</v>
      </c>
      <c r="D111" s="2" t="s">
        <v>129</v>
      </c>
      <c r="E111" s="2">
        <v>50</v>
      </c>
      <c r="F111" s="2">
        <v>1</v>
      </c>
      <c r="G111" s="2">
        <v>1</v>
      </c>
      <c r="H111" s="2" t="s">
        <v>1129</v>
      </c>
      <c r="J111" s="2" t="s">
        <v>1135</v>
      </c>
      <c r="K111" s="10" t="s">
        <v>2255</v>
      </c>
      <c r="M111" s="2" t="s">
        <v>1123</v>
      </c>
      <c r="S111" s="6">
        <v>26301</v>
      </c>
      <c r="T111" s="6">
        <v>20741</v>
      </c>
      <c r="U111" s="9">
        <v>78.860119387095551</v>
      </c>
      <c r="V111" s="2" t="s">
        <v>10</v>
      </c>
      <c r="W111" s="2" t="s">
        <v>1124</v>
      </c>
    </row>
    <row r="112" spans="1:23" x14ac:dyDescent="0.2">
      <c r="A112" s="2" t="s">
        <v>20</v>
      </c>
      <c r="B112" s="2" t="s">
        <v>1143</v>
      </c>
      <c r="C112" s="12" t="s">
        <v>1253</v>
      </c>
      <c r="D112" s="2" t="s">
        <v>130</v>
      </c>
      <c r="E112" s="2">
        <v>50</v>
      </c>
      <c r="F112" s="2">
        <v>1</v>
      </c>
      <c r="G112" s="2">
        <v>1</v>
      </c>
      <c r="H112" s="2" t="s">
        <v>1130</v>
      </c>
      <c r="J112" s="2" t="s">
        <v>1135</v>
      </c>
      <c r="K112" s="10" t="s">
        <v>2255</v>
      </c>
      <c r="M112" s="2" t="s">
        <v>1123</v>
      </c>
      <c r="S112" s="6">
        <v>23617</v>
      </c>
      <c r="T112" s="6">
        <v>18329</v>
      </c>
      <c r="U112" s="9">
        <v>77.609349197611891</v>
      </c>
      <c r="V112" s="2" t="s">
        <v>10</v>
      </c>
      <c r="W112" s="2" t="s">
        <v>1124</v>
      </c>
    </row>
    <row r="113" spans="1:23" x14ac:dyDescent="0.2">
      <c r="A113" s="2" t="s">
        <v>20</v>
      </c>
      <c r="B113" s="2" t="s">
        <v>1143</v>
      </c>
      <c r="C113" s="12" t="s">
        <v>1254</v>
      </c>
      <c r="D113" s="2" t="s">
        <v>131</v>
      </c>
      <c r="E113" s="2">
        <v>50</v>
      </c>
      <c r="F113" s="2">
        <v>1</v>
      </c>
      <c r="G113" s="2">
        <v>1</v>
      </c>
      <c r="H113" s="2" t="s">
        <v>1131</v>
      </c>
      <c r="J113" s="2" t="s">
        <v>1135</v>
      </c>
      <c r="K113" s="10" t="s">
        <v>2255</v>
      </c>
      <c r="M113" s="2" t="s">
        <v>1123</v>
      </c>
      <c r="S113" s="6">
        <v>28458</v>
      </c>
      <c r="T113" s="6">
        <v>22027</v>
      </c>
      <c r="U113" s="9">
        <v>77.401785086794575</v>
      </c>
      <c r="V113" s="2" t="s">
        <v>10</v>
      </c>
      <c r="W113" s="2" t="s">
        <v>1124</v>
      </c>
    </row>
    <row r="114" spans="1:23" x14ac:dyDescent="0.2">
      <c r="A114" s="2" t="s">
        <v>20</v>
      </c>
      <c r="B114" s="2" t="s">
        <v>1143</v>
      </c>
      <c r="C114" s="12" t="s">
        <v>1255</v>
      </c>
      <c r="D114" s="2" t="s">
        <v>132</v>
      </c>
      <c r="E114" s="2">
        <v>51</v>
      </c>
      <c r="F114" s="2">
        <v>1</v>
      </c>
      <c r="G114" s="2">
        <v>1</v>
      </c>
      <c r="H114" s="2" t="s">
        <v>1129</v>
      </c>
      <c r="J114" s="2" t="s">
        <v>1134</v>
      </c>
      <c r="K114" s="10" t="s">
        <v>2254</v>
      </c>
      <c r="M114" s="2" t="s">
        <v>1123</v>
      </c>
      <c r="S114" s="6">
        <v>32967</v>
      </c>
      <c r="T114" s="6">
        <v>25990</v>
      </c>
      <c r="U114" s="9">
        <v>78.8364121697455</v>
      </c>
      <c r="V114" s="2" t="s">
        <v>10</v>
      </c>
      <c r="W114" s="2" t="s">
        <v>1124</v>
      </c>
    </row>
    <row r="115" spans="1:23" x14ac:dyDescent="0.2">
      <c r="A115" s="2" t="s">
        <v>20</v>
      </c>
      <c r="B115" s="2" t="s">
        <v>1143</v>
      </c>
      <c r="C115" s="12" t="s">
        <v>1256</v>
      </c>
      <c r="D115" s="2" t="s">
        <v>133</v>
      </c>
      <c r="E115" s="2">
        <v>51</v>
      </c>
      <c r="F115" s="2">
        <v>1</v>
      </c>
      <c r="G115" s="2">
        <v>1</v>
      </c>
      <c r="H115" s="2" t="s">
        <v>1130</v>
      </c>
      <c r="J115" s="2" t="s">
        <v>1134</v>
      </c>
      <c r="K115" s="10" t="s">
        <v>2254</v>
      </c>
      <c r="M115" s="2" t="s">
        <v>1123</v>
      </c>
      <c r="S115" s="6">
        <v>35255</v>
      </c>
      <c r="T115" s="6">
        <v>27278</v>
      </c>
      <c r="U115" s="9">
        <v>77.373422209615654</v>
      </c>
      <c r="V115" s="2" t="s">
        <v>10</v>
      </c>
      <c r="W115" s="2" t="s">
        <v>1124</v>
      </c>
    </row>
    <row r="116" spans="1:23" x14ac:dyDescent="0.2">
      <c r="A116" s="2" t="s">
        <v>20</v>
      </c>
      <c r="B116" s="2" t="s">
        <v>1143</v>
      </c>
      <c r="C116" s="12" t="s">
        <v>1257</v>
      </c>
      <c r="D116" s="2" t="s">
        <v>134</v>
      </c>
      <c r="E116" s="2">
        <v>51</v>
      </c>
      <c r="F116" s="2">
        <v>1</v>
      </c>
      <c r="G116" s="2">
        <v>1</v>
      </c>
      <c r="H116" s="2" t="s">
        <v>1131</v>
      </c>
      <c r="J116" s="2" t="s">
        <v>1134</v>
      </c>
      <c r="K116" s="10" t="s">
        <v>2254</v>
      </c>
      <c r="M116" s="2" t="s">
        <v>1123</v>
      </c>
      <c r="S116" s="6">
        <v>9118</v>
      </c>
      <c r="T116" s="6">
        <v>6822</v>
      </c>
      <c r="U116" s="9">
        <v>74.81903926299627</v>
      </c>
      <c r="V116" s="2" t="s">
        <v>10</v>
      </c>
      <c r="W116" s="2" t="s">
        <v>1124</v>
      </c>
    </row>
    <row r="117" spans="1:23" x14ac:dyDescent="0.2">
      <c r="A117" s="2" t="s">
        <v>20</v>
      </c>
      <c r="B117" s="2" t="s">
        <v>1143</v>
      </c>
      <c r="C117" s="12" t="s">
        <v>1258</v>
      </c>
      <c r="D117" s="2" t="s">
        <v>135</v>
      </c>
      <c r="E117" s="2">
        <v>52</v>
      </c>
      <c r="F117" s="2">
        <v>1</v>
      </c>
      <c r="G117" s="2">
        <v>1</v>
      </c>
      <c r="H117" s="2" t="s">
        <v>1129</v>
      </c>
      <c r="J117" s="2" t="s">
        <v>1134</v>
      </c>
      <c r="K117" s="10" t="s">
        <v>2252</v>
      </c>
      <c r="M117" s="2" t="s">
        <v>1123</v>
      </c>
      <c r="S117" s="6">
        <v>33724</v>
      </c>
      <c r="T117" s="6">
        <v>26091</v>
      </c>
      <c r="U117" s="9">
        <v>77.366267346696716</v>
      </c>
      <c r="V117" s="2" t="s">
        <v>10</v>
      </c>
      <c r="W117" s="2" t="s">
        <v>1124</v>
      </c>
    </row>
    <row r="118" spans="1:23" x14ac:dyDescent="0.2">
      <c r="A118" s="2" t="s">
        <v>20</v>
      </c>
      <c r="B118" s="2" t="s">
        <v>1143</v>
      </c>
      <c r="C118" s="12" t="s">
        <v>1259</v>
      </c>
      <c r="D118" s="2" t="s">
        <v>136</v>
      </c>
      <c r="E118" s="2">
        <v>52</v>
      </c>
      <c r="F118" s="2">
        <v>1</v>
      </c>
      <c r="G118" s="2">
        <v>1</v>
      </c>
      <c r="H118" s="2" t="s">
        <v>1130</v>
      </c>
      <c r="J118" s="2" t="s">
        <v>1134</v>
      </c>
      <c r="K118" s="10" t="s">
        <v>2252</v>
      </c>
      <c r="M118" s="2" t="s">
        <v>1123</v>
      </c>
      <c r="S118" s="6">
        <v>17307</v>
      </c>
      <c r="T118" s="6">
        <v>13550</v>
      </c>
      <c r="U118" s="9">
        <v>78.292020569711681</v>
      </c>
      <c r="V118" s="2" t="s">
        <v>10</v>
      </c>
      <c r="W118" s="2" t="s">
        <v>1124</v>
      </c>
    </row>
    <row r="119" spans="1:23" x14ac:dyDescent="0.2">
      <c r="A119" s="2" t="s">
        <v>20</v>
      </c>
      <c r="B119" s="2" t="s">
        <v>1143</v>
      </c>
      <c r="C119" s="12" t="s">
        <v>1260</v>
      </c>
      <c r="D119" s="2" t="s">
        <v>137</v>
      </c>
      <c r="E119" s="2">
        <v>52</v>
      </c>
      <c r="F119" s="2">
        <v>1</v>
      </c>
      <c r="G119" s="2">
        <v>1</v>
      </c>
      <c r="H119" s="2" t="s">
        <v>1131</v>
      </c>
      <c r="J119" s="2" t="s">
        <v>1134</v>
      </c>
      <c r="K119" s="10" t="s">
        <v>2252</v>
      </c>
      <c r="M119" s="2" t="s">
        <v>1123</v>
      </c>
      <c r="S119" s="6">
        <v>16878</v>
      </c>
      <c r="T119" s="6">
        <v>12756</v>
      </c>
      <c r="U119" s="9">
        <v>75.577675079985781</v>
      </c>
      <c r="V119" s="2" t="s">
        <v>10</v>
      </c>
      <c r="W119" s="2" t="s">
        <v>1124</v>
      </c>
    </row>
    <row r="120" spans="1:23" x14ac:dyDescent="0.2">
      <c r="A120" s="2" t="s">
        <v>20</v>
      </c>
      <c r="B120" s="2" t="s">
        <v>1143</v>
      </c>
      <c r="C120" s="12" t="s">
        <v>1261</v>
      </c>
      <c r="D120" s="2" t="s">
        <v>138</v>
      </c>
      <c r="E120" s="2">
        <v>53</v>
      </c>
      <c r="F120" s="2">
        <v>1</v>
      </c>
      <c r="G120" s="2">
        <v>1</v>
      </c>
      <c r="H120" s="2" t="s">
        <v>1129</v>
      </c>
      <c r="J120" s="2" t="s">
        <v>1134</v>
      </c>
      <c r="K120" s="10" t="s">
        <v>2252</v>
      </c>
      <c r="L120" s="2" t="s">
        <v>1139</v>
      </c>
      <c r="M120" s="2" t="s">
        <v>1123</v>
      </c>
      <c r="S120" s="6">
        <v>24463</v>
      </c>
      <c r="T120" s="6">
        <v>17180</v>
      </c>
      <c r="U120" s="9">
        <v>70.228508359563421</v>
      </c>
      <c r="V120" s="2" t="s">
        <v>10</v>
      </c>
      <c r="W120" s="2" t="s">
        <v>1124</v>
      </c>
    </row>
    <row r="121" spans="1:23" x14ac:dyDescent="0.2">
      <c r="A121" s="2" t="s">
        <v>20</v>
      </c>
      <c r="B121" s="2" t="s">
        <v>1143</v>
      </c>
      <c r="C121" s="12" t="s">
        <v>1262</v>
      </c>
      <c r="D121" s="2" t="s">
        <v>139</v>
      </c>
      <c r="E121" s="2">
        <v>53</v>
      </c>
      <c r="F121" s="2">
        <v>1</v>
      </c>
      <c r="G121" s="2">
        <v>1</v>
      </c>
      <c r="H121" s="2" t="s">
        <v>1130</v>
      </c>
      <c r="J121" s="2" t="s">
        <v>1134</v>
      </c>
      <c r="K121" s="10" t="s">
        <v>2252</v>
      </c>
      <c r="L121" s="2" t="s">
        <v>1139</v>
      </c>
      <c r="M121" s="2" t="s">
        <v>1123</v>
      </c>
      <c r="S121" s="6">
        <v>22710</v>
      </c>
      <c r="T121" s="6">
        <v>15379</v>
      </c>
      <c r="U121" s="9">
        <v>67.719066490532811</v>
      </c>
      <c r="V121" s="2" t="s">
        <v>10</v>
      </c>
      <c r="W121" s="2" t="s">
        <v>1124</v>
      </c>
    </row>
    <row r="122" spans="1:23" x14ac:dyDescent="0.2">
      <c r="A122" s="2" t="s">
        <v>20</v>
      </c>
      <c r="B122" s="2" t="s">
        <v>1143</v>
      </c>
      <c r="C122" s="12" t="s">
        <v>1263</v>
      </c>
      <c r="D122" s="2" t="s">
        <v>140</v>
      </c>
      <c r="E122" s="2">
        <v>53</v>
      </c>
      <c r="F122" s="2">
        <v>1</v>
      </c>
      <c r="G122" s="2">
        <v>1</v>
      </c>
      <c r="H122" s="2" t="s">
        <v>1131</v>
      </c>
      <c r="J122" s="2" t="s">
        <v>1134</v>
      </c>
      <c r="K122" s="10" t="s">
        <v>2252</v>
      </c>
      <c r="L122" s="2" t="s">
        <v>1139</v>
      </c>
      <c r="M122" s="2" t="s">
        <v>1123</v>
      </c>
      <c r="S122" s="6">
        <v>11829</v>
      </c>
      <c r="T122" s="6">
        <v>8487</v>
      </c>
      <c r="U122" s="9">
        <v>71.747400456505204</v>
      </c>
      <c r="V122" s="2" t="s">
        <v>10</v>
      </c>
      <c r="W122" s="2" t="s">
        <v>1124</v>
      </c>
    </row>
    <row r="123" spans="1:23" x14ac:dyDescent="0.2">
      <c r="A123" s="2" t="s">
        <v>20</v>
      </c>
      <c r="B123" s="2" t="s">
        <v>1143</v>
      </c>
      <c r="C123" s="12" t="s">
        <v>1264</v>
      </c>
      <c r="D123" s="2" t="s">
        <v>141</v>
      </c>
      <c r="E123" s="2">
        <v>54</v>
      </c>
      <c r="F123" s="2">
        <v>1</v>
      </c>
      <c r="G123" s="2">
        <v>1</v>
      </c>
      <c r="H123" s="2" t="s">
        <v>1129</v>
      </c>
      <c r="J123" s="2" t="s">
        <v>1134</v>
      </c>
      <c r="K123" s="10" t="s">
        <v>2253</v>
      </c>
      <c r="M123" s="2" t="s">
        <v>1123</v>
      </c>
      <c r="S123" s="6">
        <v>14787</v>
      </c>
      <c r="T123" s="6">
        <v>10343</v>
      </c>
      <c r="U123" s="9">
        <v>69.946574693987969</v>
      </c>
      <c r="V123" s="2" t="s">
        <v>10</v>
      </c>
      <c r="W123" s="2" t="s">
        <v>1124</v>
      </c>
    </row>
    <row r="124" spans="1:23" x14ac:dyDescent="0.2">
      <c r="A124" s="2" t="s">
        <v>20</v>
      </c>
      <c r="B124" s="2" t="s">
        <v>1143</v>
      </c>
      <c r="C124" s="12" t="s">
        <v>1265</v>
      </c>
      <c r="D124" s="2" t="s">
        <v>142</v>
      </c>
      <c r="E124" s="2">
        <v>54</v>
      </c>
      <c r="F124" s="2">
        <v>1</v>
      </c>
      <c r="G124" s="2">
        <v>1</v>
      </c>
      <c r="H124" s="2" t="s">
        <v>1130</v>
      </c>
      <c r="J124" s="2" t="s">
        <v>1134</v>
      </c>
      <c r="K124" s="10" t="s">
        <v>2253</v>
      </c>
      <c r="M124" s="2" t="s">
        <v>1123</v>
      </c>
      <c r="S124" s="6">
        <v>25901</v>
      </c>
      <c r="T124" s="6">
        <v>17916</v>
      </c>
      <c r="U124" s="9">
        <v>69.171074475888958</v>
      </c>
      <c r="V124" s="2" t="s">
        <v>10</v>
      </c>
      <c r="W124" s="2" t="s">
        <v>1124</v>
      </c>
    </row>
    <row r="125" spans="1:23" x14ac:dyDescent="0.2">
      <c r="A125" s="2" t="s">
        <v>20</v>
      </c>
      <c r="B125" s="2" t="s">
        <v>1143</v>
      </c>
      <c r="C125" s="12" t="s">
        <v>1266</v>
      </c>
      <c r="D125" s="2" t="s">
        <v>143</v>
      </c>
      <c r="E125" s="2">
        <v>54</v>
      </c>
      <c r="F125" s="2">
        <v>1</v>
      </c>
      <c r="G125" s="2">
        <v>1</v>
      </c>
      <c r="H125" s="2" t="s">
        <v>1131</v>
      </c>
      <c r="J125" s="2" t="s">
        <v>1134</v>
      </c>
      <c r="K125" s="10" t="s">
        <v>2253</v>
      </c>
      <c r="M125" s="2" t="s">
        <v>1123</v>
      </c>
      <c r="S125" s="6">
        <v>17357</v>
      </c>
      <c r="T125" s="6">
        <v>11905</v>
      </c>
      <c r="U125" s="9">
        <v>68.589041885118391</v>
      </c>
      <c r="V125" s="2" t="s">
        <v>10</v>
      </c>
      <c r="W125" s="2" t="s">
        <v>1124</v>
      </c>
    </row>
    <row r="126" spans="1:23" x14ac:dyDescent="0.2">
      <c r="A126" s="2" t="s">
        <v>20</v>
      </c>
      <c r="B126" s="2" t="s">
        <v>1143</v>
      </c>
      <c r="C126" s="12" t="s">
        <v>1267</v>
      </c>
      <c r="D126" s="2" t="s">
        <v>144</v>
      </c>
      <c r="E126" s="2">
        <v>55</v>
      </c>
      <c r="F126" s="2">
        <v>1</v>
      </c>
      <c r="G126" s="2">
        <v>1</v>
      </c>
      <c r="H126" s="2" t="s">
        <v>1129</v>
      </c>
      <c r="J126" s="2" t="s">
        <v>1135</v>
      </c>
      <c r="K126" s="10" t="s">
        <v>2252</v>
      </c>
      <c r="M126" s="2" t="s">
        <v>1123</v>
      </c>
      <c r="S126" s="6">
        <v>20811</v>
      </c>
      <c r="T126" s="6">
        <v>14437</v>
      </c>
      <c r="U126" s="9">
        <v>69.371966748354239</v>
      </c>
      <c r="V126" s="2" t="s">
        <v>10</v>
      </c>
      <c r="W126" s="2" t="s">
        <v>1124</v>
      </c>
    </row>
    <row r="127" spans="1:23" x14ac:dyDescent="0.2">
      <c r="A127" s="2" t="s">
        <v>20</v>
      </c>
      <c r="B127" s="2" t="s">
        <v>1143</v>
      </c>
      <c r="C127" s="12" t="s">
        <v>1268</v>
      </c>
      <c r="D127" s="2" t="s">
        <v>145</v>
      </c>
      <c r="E127" s="2">
        <v>55</v>
      </c>
      <c r="F127" s="2">
        <v>1</v>
      </c>
      <c r="G127" s="2">
        <v>1</v>
      </c>
      <c r="H127" s="2" t="s">
        <v>1130</v>
      </c>
      <c r="J127" s="2" t="s">
        <v>1135</v>
      </c>
      <c r="K127" s="10" t="s">
        <v>2252</v>
      </c>
      <c r="M127" s="2" t="s">
        <v>1123</v>
      </c>
      <c r="S127" s="6">
        <v>18374</v>
      </c>
      <c r="T127" s="6">
        <v>12517</v>
      </c>
      <c r="U127" s="9">
        <v>68.123435288995324</v>
      </c>
      <c r="V127" s="2" t="s">
        <v>10</v>
      </c>
      <c r="W127" s="2" t="s">
        <v>1124</v>
      </c>
    </row>
    <row r="128" spans="1:23" x14ac:dyDescent="0.2">
      <c r="A128" s="2" t="s">
        <v>20</v>
      </c>
      <c r="B128" s="2" t="s">
        <v>1143</v>
      </c>
      <c r="C128" s="12" t="s">
        <v>1269</v>
      </c>
      <c r="D128" s="2" t="s">
        <v>146</v>
      </c>
      <c r="E128" s="2">
        <v>55</v>
      </c>
      <c r="F128" s="2">
        <v>1</v>
      </c>
      <c r="G128" s="2">
        <v>1</v>
      </c>
      <c r="H128" s="2" t="s">
        <v>1131</v>
      </c>
      <c r="J128" s="2" t="s">
        <v>1135</v>
      </c>
      <c r="K128" s="10" t="s">
        <v>2252</v>
      </c>
      <c r="M128" s="2" t="s">
        <v>1123</v>
      </c>
      <c r="S128" s="6">
        <v>12759</v>
      </c>
      <c r="T128" s="6">
        <v>9062</v>
      </c>
      <c r="U128" s="9">
        <v>71.024374951014977</v>
      </c>
      <c r="V128" s="2" t="s">
        <v>10</v>
      </c>
      <c r="W128" s="2" t="s">
        <v>1124</v>
      </c>
    </row>
    <row r="129" spans="1:23" x14ac:dyDescent="0.2">
      <c r="A129" s="2" t="s">
        <v>20</v>
      </c>
      <c r="B129" s="2" t="s">
        <v>1143</v>
      </c>
      <c r="C129" s="12" t="s">
        <v>1270</v>
      </c>
      <c r="D129" s="2" t="s">
        <v>147</v>
      </c>
      <c r="E129" s="2">
        <v>56</v>
      </c>
      <c r="F129" s="2">
        <v>1</v>
      </c>
      <c r="G129" s="2">
        <v>1</v>
      </c>
      <c r="H129" s="2" t="s">
        <v>1129</v>
      </c>
      <c r="J129" s="2" t="s">
        <v>1134</v>
      </c>
      <c r="K129" s="10" t="s">
        <v>2252</v>
      </c>
      <c r="L129" s="2" t="s">
        <v>1139</v>
      </c>
      <c r="M129" s="2" t="s">
        <v>1123</v>
      </c>
      <c r="S129" s="6">
        <v>23677</v>
      </c>
      <c r="T129" s="6">
        <v>15853</v>
      </c>
      <c r="U129" s="9">
        <v>66.955273049795153</v>
      </c>
      <c r="V129" s="2" t="s">
        <v>10</v>
      </c>
      <c r="W129" s="2" t="s">
        <v>1124</v>
      </c>
    </row>
    <row r="130" spans="1:23" x14ac:dyDescent="0.2">
      <c r="A130" s="2" t="s">
        <v>20</v>
      </c>
      <c r="B130" s="2" t="s">
        <v>1143</v>
      </c>
      <c r="C130" s="12" t="s">
        <v>1271</v>
      </c>
      <c r="D130" s="2" t="s">
        <v>148</v>
      </c>
      <c r="E130" s="2">
        <v>56</v>
      </c>
      <c r="F130" s="2">
        <v>1</v>
      </c>
      <c r="G130" s="2">
        <v>1</v>
      </c>
      <c r="H130" s="2" t="s">
        <v>1130</v>
      </c>
      <c r="J130" s="2" t="s">
        <v>1134</v>
      </c>
      <c r="K130" s="10" t="s">
        <v>2252</v>
      </c>
      <c r="L130" s="2" t="s">
        <v>1139</v>
      </c>
      <c r="M130" s="2" t="s">
        <v>1123</v>
      </c>
      <c r="S130" s="6">
        <v>17181</v>
      </c>
      <c r="T130" s="6">
        <v>11973</v>
      </c>
      <c r="U130" s="9">
        <v>69.687445433909545</v>
      </c>
      <c r="V130" s="2" t="s">
        <v>10</v>
      </c>
      <c r="W130" s="2" t="s">
        <v>1124</v>
      </c>
    </row>
    <row r="131" spans="1:23" x14ac:dyDescent="0.2">
      <c r="A131" s="2" t="s">
        <v>20</v>
      </c>
      <c r="B131" s="2" t="s">
        <v>1143</v>
      </c>
      <c r="C131" s="12" t="s">
        <v>1272</v>
      </c>
      <c r="D131" s="2" t="s">
        <v>149</v>
      </c>
      <c r="E131" s="2">
        <v>56</v>
      </c>
      <c r="F131" s="2">
        <v>1</v>
      </c>
      <c r="G131" s="2">
        <v>1</v>
      </c>
      <c r="H131" s="2" t="s">
        <v>1131</v>
      </c>
      <c r="J131" s="2" t="s">
        <v>1134</v>
      </c>
      <c r="K131" s="10" t="s">
        <v>2252</v>
      </c>
      <c r="L131" s="2" t="s">
        <v>1139</v>
      </c>
      <c r="M131" s="2" t="s">
        <v>1123</v>
      </c>
      <c r="S131" s="6">
        <v>15483</v>
      </c>
      <c r="T131" s="6">
        <v>10785</v>
      </c>
      <c r="U131" s="9">
        <v>69.657043208680491</v>
      </c>
      <c r="V131" s="2" t="s">
        <v>10</v>
      </c>
      <c r="W131" s="2" t="s">
        <v>1124</v>
      </c>
    </row>
    <row r="132" spans="1:23" x14ac:dyDescent="0.2">
      <c r="A132" s="2" t="s">
        <v>20</v>
      </c>
      <c r="B132" s="2" t="s">
        <v>1143</v>
      </c>
      <c r="C132" s="12" t="s">
        <v>1273</v>
      </c>
      <c r="D132" s="2" t="s">
        <v>150</v>
      </c>
      <c r="E132" s="2">
        <v>57</v>
      </c>
      <c r="F132" s="2">
        <v>1</v>
      </c>
      <c r="G132" s="2">
        <v>1</v>
      </c>
      <c r="H132" s="2" t="s">
        <v>1129</v>
      </c>
      <c r="J132" s="2" t="s">
        <v>1134</v>
      </c>
      <c r="M132" s="2" t="s">
        <v>1123</v>
      </c>
      <c r="S132" s="6">
        <v>19778</v>
      </c>
      <c r="T132" s="6">
        <v>13665</v>
      </c>
      <c r="U132" s="9">
        <v>69.09192031550208</v>
      </c>
      <c r="V132" s="2" t="s">
        <v>10</v>
      </c>
      <c r="W132" s="2" t="s">
        <v>1124</v>
      </c>
    </row>
    <row r="133" spans="1:23" x14ac:dyDescent="0.2">
      <c r="A133" s="2" t="s">
        <v>20</v>
      </c>
      <c r="B133" s="2" t="s">
        <v>1143</v>
      </c>
      <c r="C133" s="12" t="s">
        <v>1274</v>
      </c>
      <c r="D133" s="2" t="s">
        <v>151</v>
      </c>
      <c r="E133" s="2">
        <v>57</v>
      </c>
      <c r="F133" s="2">
        <v>1</v>
      </c>
      <c r="G133" s="2">
        <v>1</v>
      </c>
      <c r="H133" s="2" t="s">
        <v>1130</v>
      </c>
      <c r="J133" s="2" t="s">
        <v>1134</v>
      </c>
      <c r="M133" s="2" t="s">
        <v>1123</v>
      </c>
      <c r="S133" s="6">
        <v>21992</v>
      </c>
      <c r="T133" s="6">
        <v>15178</v>
      </c>
      <c r="U133" s="9">
        <v>69.01600582029829</v>
      </c>
      <c r="V133" s="2" t="s">
        <v>10</v>
      </c>
      <c r="W133" s="2" t="s">
        <v>1124</v>
      </c>
    </row>
    <row r="134" spans="1:23" x14ac:dyDescent="0.2">
      <c r="A134" s="2" t="s">
        <v>20</v>
      </c>
      <c r="B134" s="2" t="s">
        <v>1143</v>
      </c>
      <c r="C134" s="12" t="s">
        <v>1275</v>
      </c>
      <c r="D134" s="2" t="s">
        <v>152</v>
      </c>
      <c r="E134" s="2">
        <v>57</v>
      </c>
      <c r="F134" s="2">
        <v>1</v>
      </c>
      <c r="G134" s="2">
        <v>1</v>
      </c>
      <c r="H134" s="2" t="s">
        <v>1131</v>
      </c>
      <c r="J134" s="2" t="s">
        <v>1134</v>
      </c>
      <c r="M134" s="2" t="s">
        <v>1123</v>
      </c>
      <c r="S134" s="6">
        <v>11690</v>
      </c>
      <c r="T134" s="6">
        <v>8509</v>
      </c>
      <c r="U134" s="9">
        <v>72.788708297690334</v>
      </c>
      <c r="V134" s="2" t="s">
        <v>10</v>
      </c>
      <c r="W134" s="2" t="s">
        <v>1124</v>
      </c>
    </row>
    <row r="135" spans="1:23" x14ac:dyDescent="0.2">
      <c r="A135" s="2" t="s">
        <v>20</v>
      </c>
      <c r="B135" s="2" t="s">
        <v>1143</v>
      </c>
      <c r="C135" s="12" t="s">
        <v>1276</v>
      </c>
      <c r="D135" s="2" t="s">
        <v>153</v>
      </c>
      <c r="E135" s="2">
        <v>58</v>
      </c>
      <c r="F135" s="2">
        <v>1</v>
      </c>
      <c r="G135" s="2">
        <v>1</v>
      </c>
      <c r="H135" s="2" t="s">
        <v>1129</v>
      </c>
      <c r="J135" s="2" t="s">
        <v>1134</v>
      </c>
      <c r="M135" s="2" t="s">
        <v>1123</v>
      </c>
      <c r="S135" s="6">
        <v>21818</v>
      </c>
      <c r="T135" s="6">
        <v>15478</v>
      </c>
      <c r="U135" s="9">
        <v>70.941424511870935</v>
      </c>
      <c r="V135" s="2" t="s">
        <v>10</v>
      </c>
      <c r="W135" s="2" t="s">
        <v>1124</v>
      </c>
    </row>
    <row r="136" spans="1:23" x14ac:dyDescent="0.2">
      <c r="A136" s="2" t="s">
        <v>20</v>
      </c>
      <c r="B136" s="2" t="s">
        <v>1143</v>
      </c>
      <c r="C136" s="12" t="s">
        <v>1277</v>
      </c>
      <c r="D136" s="2" t="s">
        <v>154</v>
      </c>
      <c r="E136" s="2">
        <v>58</v>
      </c>
      <c r="F136" s="2">
        <v>1</v>
      </c>
      <c r="G136" s="2">
        <v>1</v>
      </c>
      <c r="H136" s="2" t="s">
        <v>1130</v>
      </c>
      <c r="J136" s="2" t="s">
        <v>1134</v>
      </c>
      <c r="M136" s="2" t="s">
        <v>1123</v>
      </c>
      <c r="S136" s="6">
        <v>20911</v>
      </c>
      <c r="T136" s="6">
        <v>14731</v>
      </c>
      <c r="U136" s="9">
        <v>70.446176653435984</v>
      </c>
      <c r="V136" s="2" t="s">
        <v>10</v>
      </c>
      <c r="W136" s="2" t="s">
        <v>1124</v>
      </c>
    </row>
    <row r="137" spans="1:23" x14ac:dyDescent="0.2">
      <c r="A137" s="2" t="s">
        <v>20</v>
      </c>
      <c r="B137" s="2" t="s">
        <v>1143</v>
      </c>
      <c r="C137" s="12" t="s">
        <v>1278</v>
      </c>
      <c r="D137" s="2" t="s">
        <v>155</v>
      </c>
      <c r="E137" s="2">
        <v>58</v>
      </c>
      <c r="F137" s="2">
        <v>1</v>
      </c>
      <c r="G137" s="2">
        <v>1</v>
      </c>
      <c r="H137" s="2" t="s">
        <v>1131</v>
      </c>
      <c r="J137" s="2" t="s">
        <v>1134</v>
      </c>
      <c r="M137" s="2" t="s">
        <v>1123</v>
      </c>
      <c r="S137" s="6">
        <v>11596</v>
      </c>
      <c r="T137" s="6">
        <v>8177</v>
      </c>
      <c r="U137" s="9">
        <v>70.515695067264573</v>
      </c>
      <c r="V137" s="2" t="s">
        <v>10</v>
      </c>
      <c r="W137" s="2" t="s">
        <v>1124</v>
      </c>
    </row>
    <row r="138" spans="1:23" x14ac:dyDescent="0.2">
      <c r="A138" s="2" t="s">
        <v>20</v>
      </c>
      <c r="B138" s="2" t="s">
        <v>1143</v>
      </c>
      <c r="C138" s="12" t="s">
        <v>1279</v>
      </c>
      <c r="D138" s="2" t="s">
        <v>156</v>
      </c>
      <c r="E138" s="2">
        <v>59</v>
      </c>
      <c r="F138" s="2">
        <v>1</v>
      </c>
      <c r="G138" s="2">
        <v>1</v>
      </c>
      <c r="H138" s="2" t="s">
        <v>1129</v>
      </c>
      <c r="J138" s="2" t="s">
        <v>1134</v>
      </c>
      <c r="M138" s="2" t="s">
        <v>1123</v>
      </c>
      <c r="S138" s="6">
        <v>20428</v>
      </c>
      <c r="T138" s="6">
        <v>13887</v>
      </c>
      <c r="U138" s="9">
        <v>67.980223223027224</v>
      </c>
      <c r="V138" s="2" t="s">
        <v>10</v>
      </c>
      <c r="W138" s="2" t="s">
        <v>1124</v>
      </c>
    </row>
    <row r="139" spans="1:23" x14ac:dyDescent="0.2">
      <c r="A139" s="2" t="s">
        <v>20</v>
      </c>
      <c r="B139" s="2" t="s">
        <v>1143</v>
      </c>
      <c r="C139" s="12" t="s">
        <v>1280</v>
      </c>
      <c r="D139" s="2" t="s">
        <v>157</v>
      </c>
      <c r="E139" s="2">
        <v>59</v>
      </c>
      <c r="F139" s="2">
        <v>1</v>
      </c>
      <c r="G139" s="2">
        <v>1</v>
      </c>
      <c r="H139" s="2" t="s">
        <v>1130</v>
      </c>
      <c r="J139" s="2" t="s">
        <v>1134</v>
      </c>
      <c r="M139" s="2" t="s">
        <v>1123</v>
      </c>
      <c r="S139" s="6">
        <v>25119</v>
      </c>
      <c r="T139" s="6">
        <v>17469</v>
      </c>
      <c r="U139" s="9">
        <v>69.544965962020783</v>
      </c>
      <c r="V139" s="2" t="s">
        <v>10</v>
      </c>
      <c r="W139" s="2" t="s">
        <v>1124</v>
      </c>
    </row>
    <row r="140" spans="1:23" x14ac:dyDescent="0.2">
      <c r="A140" s="2" t="s">
        <v>20</v>
      </c>
      <c r="B140" s="2" t="s">
        <v>1143</v>
      </c>
      <c r="C140" s="12" t="s">
        <v>1281</v>
      </c>
      <c r="D140" s="2" t="s">
        <v>158</v>
      </c>
      <c r="E140" s="2">
        <v>59</v>
      </c>
      <c r="F140" s="2">
        <v>1</v>
      </c>
      <c r="G140" s="2">
        <v>1</v>
      </c>
      <c r="H140" s="2" t="s">
        <v>1131</v>
      </c>
      <c r="J140" s="2" t="s">
        <v>1134</v>
      </c>
      <c r="M140" s="2" t="s">
        <v>1123</v>
      </c>
      <c r="S140" s="6">
        <v>15482</v>
      </c>
      <c r="T140" s="6">
        <v>11170</v>
      </c>
      <c r="U140" s="9">
        <v>72.148301253068084</v>
      </c>
      <c r="V140" s="2" t="s">
        <v>10</v>
      </c>
      <c r="W140" s="2" t="s">
        <v>1124</v>
      </c>
    </row>
    <row r="141" spans="1:23" x14ac:dyDescent="0.2">
      <c r="A141" s="2" t="s">
        <v>20</v>
      </c>
      <c r="B141" s="2" t="s">
        <v>1143</v>
      </c>
      <c r="C141" s="12" t="s">
        <v>1282</v>
      </c>
      <c r="D141" s="2" t="s">
        <v>159</v>
      </c>
      <c r="E141" s="2">
        <v>60</v>
      </c>
      <c r="F141" s="2">
        <v>1</v>
      </c>
      <c r="G141" s="2">
        <v>1</v>
      </c>
      <c r="H141" s="2" t="s">
        <v>1129</v>
      </c>
      <c r="J141" s="2" t="s">
        <v>1134</v>
      </c>
      <c r="M141" s="2" t="s">
        <v>1123</v>
      </c>
      <c r="S141" s="6">
        <v>19189</v>
      </c>
      <c r="T141" s="6">
        <v>13500</v>
      </c>
      <c r="U141" s="9">
        <v>70.352806295273339</v>
      </c>
      <c r="V141" s="2" t="s">
        <v>10</v>
      </c>
      <c r="W141" s="2" t="s">
        <v>1124</v>
      </c>
    </row>
    <row r="142" spans="1:23" x14ac:dyDescent="0.2">
      <c r="A142" s="2" t="s">
        <v>20</v>
      </c>
      <c r="B142" s="2" t="s">
        <v>1143</v>
      </c>
      <c r="C142" s="12" t="s">
        <v>1283</v>
      </c>
      <c r="D142" s="2" t="s">
        <v>160</v>
      </c>
      <c r="E142" s="2">
        <v>60</v>
      </c>
      <c r="F142" s="2">
        <v>1</v>
      </c>
      <c r="G142" s="2">
        <v>1</v>
      </c>
      <c r="H142" s="2" t="s">
        <v>1130</v>
      </c>
      <c r="J142" s="2" t="s">
        <v>1134</v>
      </c>
      <c r="M142" s="2" t="s">
        <v>1123</v>
      </c>
      <c r="S142" s="6">
        <v>22599</v>
      </c>
      <c r="T142" s="6">
        <v>15643</v>
      </c>
      <c r="U142" s="9">
        <v>69.21987698570733</v>
      </c>
      <c r="V142" s="2" t="s">
        <v>10</v>
      </c>
      <c r="W142" s="2" t="s">
        <v>1124</v>
      </c>
    </row>
    <row r="143" spans="1:23" x14ac:dyDescent="0.2">
      <c r="A143" s="2" t="s">
        <v>20</v>
      </c>
      <c r="B143" s="2" t="s">
        <v>1143</v>
      </c>
      <c r="C143" s="12" t="s">
        <v>1284</v>
      </c>
      <c r="D143" s="2" t="s">
        <v>161</v>
      </c>
      <c r="E143" s="2">
        <v>60</v>
      </c>
      <c r="F143" s="2">
        <v>1</v>
      </c>
      <c r="G143" s="2">
        <v>1</v>
      </c>
      <c r="H143" s="2" t="s">
        <v>1131</v>
      </c>
      <c r="J143" s="2" t="s">
        <v>1134</v>
      </c>
      <c r="M143" s="2" t="s">
        <v>1123</v>
      </c>
      <c r="S143" s="6">
        <v>17499</v>
      </c>
      <c r="T143" s="6">
        <v>12250</v>
      </c>
      <c r="U143" s="9">
        <v>70.004000228584488</v>
      </c>
      <c r="V143" s="2" t="s">
        <v>10</v>
      </c>
      <c r="W143" s="2" t="s">
        <v>1124</v>
      </c>
    </row>
    <row r="144" spans="1:23" x14ac:dyDescent="0.2">
      <c r="A144" s="2" t="s">
        <v>20</v>
      </c>
      <c r="B144" s="2" t="s">
        <v>1143</v>
      </c>
      <c r="C144" s="12" t="s">
        <v>1285</v>
      </c>
      <c r="D144" s="2" t="s">
        <v>162</v>
      </c>
      <c r="E144" s="2">
        <v>61</v>
      </c>
      <c r="F144" s="2">
        <v>1</v>
      </c>
      <c r="G144" s="2">
        <v>1</v>
      </c>
      <c r="H144" s="2" t="s">
        <v>1129</v>
      </c>
      <c r="J144" s="2" t="s">
        <v>1134</v>
      </c>
      <c r="L144" s="2" t="s">
        <v>1141</v>
      </c>
      <c r="M144" s="2" t="s">
        <v>1123</v>
      </c>
      <c r="S144" s="6">
        <v>19711</v>
      </c>
      <c r="T144" s="6">
        <v>13801</v>
      </c>
      <c r="U144" s="9">
        <v>70.01674192075491</v>
      </c>
      <c r="V144" s="2" t="s">
        <v>10</v>
      </c>
      <c r="W144" s="2" t="s">
        <v>1124</v>
      </c>
    </row>
    <row r="145" spans="1:23" x14ac:dyDescent="0.2">
      <c r="A145" s="2" t="s">
        <v>20</v>
      </c>
      <c r="B145" s="2" t="s">
        <v>1143</v>
      </c>
      <c r="C145" s="12" t="s">
        <v>1286</v>
      </c>
      <c r="D145" s="2" t="s">
        <v>163</v>
      </c>
      <c r="E145" s="2">
        <v>61</v>
      </c>
      <c r="F145" s="2">
        <v>1</v>
      </c>
      <c r="G145" s="2">
        <v>1</v>
      </c>
      <c r="H145" s="2" t="s">
        <v>1130</v>
      </c>
      <c r="J145" s="2" t="s">
        <v>1134</v>
      </c>
      <c r="L145" s="2" t="s">
        <v>1141</v>
      </c>
      <c r="M145" s="2" t="s">
        <v>1123</v>
      </c>
      <c r="S145" s="6">
        <v>22175</v>
      </c>
      <c r="T145" s="6">
        <v>15503</v>
      </c>
      <c r="U145" s="9">
        <v>69.912063134160093</v>
      </c>
      <c r="V145" s="2" t="s">
        <v>10</v>
      </c>
      <c r="W145" s="2" t="s">
        <v>1124</v>
      </c>
    </row>
    <row r="146" spans="1:23" x14ac:dyDescent="0.2">
      <c r="A146" s="2" t="s">
        <v>20</v>
      </c>
      <c r="B146" s="2" t="s">
        <v>1143</v>
      </c>
      <c r="C146" s="12" t="s">
        <v>1287</v>
      </c>
      <c r="D146" s="2" t="s">
        <v>164</v>
      </c>
      <c r="E146" s="2">
        <v>61</v>
      </c>
      <c r="F146" s="2">
        <v>1</v>
      </c>
      <c r="G146" s="2">
        <v>1</v>
      </c>
      <c r="H146" s="2" t="s">
        <v>1131</v>
      </c>
      <c r="J146" s="2" t="s">
        <v>1134</v>
      </c>
      <c r="L146" s="2" t="s">
        <v>1141</v>
      </c>
      <c r="M146" s="2" t="s">
        <v>1123</v>
      </c>
      <c r="S146" s="6">
        <v>18435</v>
      </c>
      <c r="T146" s="6">
        <v>12627</v>
      </c>
      <c r="U146" s="9">
        <v>68.494711147274202</v>
      </c>
      <c r="V146" s="2" t="s">
        <v>10</v>
      </c>
      <c r="W146" s="2" t="s">
        <v>1124</v>
      </c>
    </row>
    <row r="147" spans="1:23" x14ac:dyDescent="0.2">
      <c r="A147" s="2" t="s">
        <v>20</v>
      </c>
      <c r="B147" s="2" t="s">
        <v>1143</v>
      </c>
      <c r="C147" s="12" t="s">
        <v>1288</v>
      </c>
      <c r="D147" s="2" t="s">
        <v>165</v>
      </c>
      <c r="E147" s="2">
        <v>62</v>
      </c>
      <c r="F147" s="2">
        <v>1</v>
      </c>
      <c r="G147" s="2">
        <v>1</v>
      </c>
      <c r="H147" s="2" t="s">
        <v>1129</v>
      </c>
      <c r="J147" s="2" t="s">
        <v>1134</v>
      </c>
      <c r="M147" s="2" t="s">
        <v>1123</v>
      </c>
      <c r="S147" s="6">
        <v>23267</v>
      </c>
      <c r="T147" s="6">
        <v>15684</v>
      </c>
      <c r="U147" s="9">
        <v>67.40877637856191</v>
      </c>
      <c r="V147" s="2" t="s">
        <v>10</v>
      </c>
      <c r="W147" s="2" t="s">
        <v>1124</v>
      </c>
    </row>
    <row r="148" spans="1:23" x14ac:dyDescent="0.2">
      <c r="A148" s="2" t="s">
        <v>20</v>
      </c>
      <c r="B148" s="2" t="s">
        <v>1143</v>
      </c>
      <c r="C148" s="12" t="s">
        <v>1289</v>
      </c>
      <c r="D148" s="2" t="s">
        <v>166</v>
      </c>
      <c r="E148" s="2">
        <v>62</v>
      </c>
      <c r="F148" s="2">
        <v>1</v>
      </c>
      <c r="G148" s="2">
        <v>1</v>
      </c>
      <c r="H148" s="2" t="s">
        <v>1130</v>
      </c>
      <c r="J148" s="2" t="s">
        <v>1134</v>
      </c>
      <c r="M148" s="2" t="s">
        <v>1123</v>
      </c>
      <c r="S148" s="6">
        <v>26886</v>
      </c>
      <c r="T148" s="6">
        <v>18078</v>
      </c>
      <c r="U148" s="9">
        <v>67.239455478687788</v>
      </c>
      <c r="V148" s="2" t="s">
        <v>10</v>
      </c>
      <c r="W148" s="2" t="s">
        <v>1124</v>
      </c>
    </row>
    <row r="149" spans="1:23" x14ac:dyDescent="0.2">
      <c r="A149" s="2" t="s">
        <v>20</v>
      </c>
      <c r="B149" s="2" t="s">
        <v>1143</v>
      </c>
      <c r="C149" s="12" t="s">
        <v>1290</v>
      </c>
      <c r="D149" s="2" t="s">
        <v>167</v>
      </c>
      <c r="E149" s="2">
        <v>62</v>
      </c>
      <c r="F149" s="2">
        <v>1</v>
      </c>
      <c r="G149" s="2">
        <v>1</v>
      </c>
      <c r="H149" s="2" t="s">
        <v>1131</v>
      </c>
      <c r="J149" s="2" t="s">
        <v>1134</v>
      </c>
      <c r="M149" s="2" t="s">
        <v>1123</v>
      </c>
      <c r="S149" s="6">
        <v>22981</v>
      </c>
      <c r="T149" s="6">
        <v>16750</v>
      </c>
      <c r="U149" s="9">
        <v>72.886297376093296</v>
      </c>
      <c r="V149" s="2" t="s">
        <v>10</v>
      </c>
      <c r="W149" s="2" t="s">
        <v>1124</v>
      </c>
    </row>
    <row r="150" spans="1:23" x14ac:dyDescent="0.2">
      <c r="A150" s="2" t="s">
        <v>20</v>
      </c>
      <c r="B150" s="2" t="s">
        <v>1143</v>
      </c>
      <c r="C150" s="12" t="s">
        <v>1291</v>
      </c>
      <c r="D150" s="2" t="s">
        <v>168</v>
      </c>
      <c r="E150" s="2">
        <v>63</v>
      </c>
      <c r="F150" s="2">
        <v>1</v>
      </c>
      <c r="G150" s="2">
        <v>1</v>
      </c>
      <c r="H150" s="2" t="s">
        <v>1129</v>
      </c>
      <c r="J150" s="2" t="s">
        <v>1134</v>
      </c>
      <c r="K150" s="10" t="s">
        <v>2251</v>
      </c>
      <c r="M150" s="2" t="s">
        <v>1123</v>
      </c>
      <c r="S150" s="6">
        <v>18845</v>
      </c>
      <c r="T150" s="6">
        <v>13278</v>
      </c>
      <c r="U150" s="9">
        <v>70.459007694348628</v>
      </c>
      <c r="V150" s="2" t="s">
        <v>10</v>
      </c>
      <c r="W150" s="2" t="s">
        <v>1124</v>
      </c>
    </row>
    <row r="151" spans="1:23" x14ac:dyDescent="0.2">
      <c r="A151" s="2" t="s">
        <v>20</v>
      </c>
      <c r="B151" s="2" t="s">
        <v>1143</v>
      </c>
      <c r="C151" s="12" t="s">
        <v>1292</v>
      </c>
      <c r="D151" s="2" t="s">
        <v>169</v>
      </c>
      <c r="E151" s="2">
        <v>63</v>
      </c>
      <c r="F151" s="2">
        <v>1</v>
      </c>
      <c r="G151" s="2">
        <v>1</v>
      </c>
      <c r="H151" s="2" t="s">
        <v>1130</v>
      </c>
      <c r="J151" s="2" t="s">
        <v>1134</v>
      </c>
      <c r="K151" s="10" t="s">
        <v>2251</v>
      </c>
      <c r="M151" s="2" t="s">
        <v>1123</v>
      </c>
      <c r="S151" s="6">
        <v>14154</v>
      </c>
      <c r="T151" s="6">
        <v>9631</v>
      </c>
      <c r="U151" s="9">
        <v>68.044369082944755</v>
      </c>
      <c r="V151" s="2" t="s">
        <v>10</v>
      </c>
      <c r="W151" s="2" t="s">
        <v>1124</v>
      </c>
    </row>
    <row r="152" spans="1:23" x14ac:dyDescent="0.2">
      <c r="A152" s="2" t="s">
        <v>20</v>
      </c>
      <c r="B152" s="2" t="s">
        <v>1143</v>
      </c>
      <c r="C152" s="12" t="s">
        <v>1293</v>
      </c>
      <c r="D152" s="2" t="s">
        <v>170</v>
      </c>
      <c r="E152" s="2">
        <v>63</v>
      </c>
      <c r="F152" s="2">
        <v>1</v>
      </c>
      <c r="G152" s="2">
        <v>1</v>
      </c>
      <c r="H152" s="2" t="s">
        <v>1131</v>
      </c>
      <c r="J152" s="2" t="s">
        <v>1134</v>
      </c>
      <c r="K152" s="10" t="s">
        <v>2251</v>
      </c>
      <c r="M152" s="2" t="s">
        <v>1123</v>
      </c>
      <c r="S152" s="6">
        <v>15269</v>
      </c>
      <c r="T152" s="6">
        <v>10406</v>
      </c>
      <c r="U152" s="9">
        <v>68.15115593686555</v>
      </c>
      <c r="V152" s="2" t="s">
        <v>10</v>
      </c>
      <c r="W152" s="2" t="s">
        <v>1124</v>
      </c>
    </row>
    <row r="153" spans="1:23" x14ac:dyDescent="0.2">
      <c r="A153" s="2" t="s">
        <v>20</v>
      </c>
      <c r="B153" s="2" t="s">
        <v>1143</v>
      </c>
      <c r="C153" s="12" t="s">
        <v>1294</v>
      </c>
      <c r="D153" s="2" t="s">
        <v>171</v>
      </c>
      <c r="E153" s="2">
        <v>14</v>
      </c>
      <c r="F153" s="2">
        <v>1</v>
      </c>
      <c r="G153" s="2">
        <v>2</v>
      </c>
      <c r="H153" s="2" t="s">
        <v>1129</v>
      </c>
      <c r="J153" s="2" t="s">
        <v>1134</v>
      </c>
      <c r="L153" s="2" t="s">
        <v>1138</v>
      </c>
      <c r="M153" s="2" t="s">
        <v>1123</v>
      </c>
      <c r="S153" s="6">
        <v>9910</v>
      </c>
      <c r="T153" s="6">
        <v>7905</v>
      </c>
      <c r="U153" s="9">
        <v>79.767911200807262</v>
      </c>
      <c r="V153" s="2" t="s">
        <v>10</v>
      </c>
      <c r="W153" s="2" t="s">
        <v>1124</v>
      </c>
    </row>
    <row r="154" spans="1:23" x14ac:dyDescent="0.2">
      <c r="A154" s="2" t="s">
        <v>20</v>
      </c>
      <c r="B154" s="2" t="s">
        <v>1143</v>
      </c>
      <c r="C154" s="12" t="s">
        <v>1295</v>
      </c>
      <c r="D154" s="2" t="s">
        <v>172</v>
      </c>
      <c r="E154" s="2">
        <v>14</v>
      </c>
      <c r="F154" s="2">
        <v>1</v>
      </c>
      <c r="G154" s="2">
        <v>2</v>
      </c>
      <c r="H154" s="2" t="s">
        <v>1130</v>
      </c>
      <c r="J154" s="2" t="s">
        <v>1134</v>
      </c>
      <c r="L154" s="2" t="s">
        <v>1138</v>
      </c>
      <c r="M154" s="2" t="s">
        <v>1123</v>
      </c>
      <c r="S154" s="6">
        <v>8514</v>
      </c>
      <c r="T154" s="6">
        <v>6655</v>
      </c>
      <c r="U154" s="9">
        <v>78.165374677002589</v>
      </c>
      <c r="V154" s="2" t="s">
        <v>10</v>
      </c>
      <c r="W154" s="2" t="s">
        <v>1124</v>
      </c>
    </row>
    <row r="155" spans="1:23" x14ac:dyDescent="0.2">
      <c r="A155" s="2" t="s">
        <v>20</v>
      </c>
      <c r="B155" s="2" t="s">
        <v>1143</v>
      </c>
      <c r="C155" s="12" t="s">
        <v>1296</v>
      </c>
      <c r="D155" s="2" t="s">
        <v>173</v>
      </c>
      <c r="E155" s="2">
        <v>14</v>
      </c>
      <c r="F155" s="2">
        <v>1</v>
      </c>
      <c r="G155" s="2">
        <v>2</v>
      </c>
      <c r="H155" s="2" t="s">
        <v>1131</v>
      </c>
      <c r="J155" s="2" t="s">
        <v>1134</v>
      </c>
      <c r="L155" s="2" t="s">
        <v>1138</v>
      </c>
      <c r="M155" s="2" t="s">
        <v>1123</v>
      </c>
      <c r="S155" s="6">
        <v>10073</v>
      </c>
      <c r="T155" s="6">
        <v>7891</v>
      </c>
      <c r="U155" s="9">
        <v>78.338131639035041</v>
      </c>
      <c r="V155" s="2" t="s">
        <v>10</v>
      </c>
      <c r="W155" s="2" t="s">
        <v>1124</v>
      </c>
    </row>
    <row r="156" spans="1:23" x14ac:dyDescent="0.2">
      <c r="A156" s="2" t="s">
        <v>20</v>
      </c>
      <c r="B156" s="2" t="s">
        <v>1143</v>
      </c>
      <c r="C156" s="12" t="s">
        <v>1297</v>
      </c>
      <c r="D156" s="2" t="s">
        <v>174</v>
      </c>
      <c r="E156" s="2">
        <v>15</v>
      </c>
      <c r="F156" s="2">
        <v>1</v>
      </c>
      <c r="G156" s="2">
        <v>2</v>
      </c>
      <c r="H156" s="2" t="s">
        <v>1129</v>
      </c>
      <c r="J156" s="2" t="s">
        <v>1134</v>
      </c>
      <c r="K156" s="10" t="s">
        <v>2262</v>
      </c>
      <c r="M156" s="2" t="s">
        <v>1123</v>
      </c>
      <c r="S156" s="6">
        <v>8389</v>
      </c>
      <c r="T156" s="6">
        <v>6827</v>
      </c>
      <c r="U156" s="9">
        <v>81.380379067826922</v>
      </c>
      <c r="V156" s="2" t="s">
        <v>10</v>
      </c>
      <c r="W156" s="2" t="s">
        <v>1124</v>
      </c>
    </row>
    <row r="157" spans="1:23" x14ac:dyDescent="0.2">
      <c r="A157" s="2" t="s">
        <v>20</v>
      </c>
      <c r="B157" s="2" t="s">
        <v>1143</v>
      </c>
      <c r="C157" s="12" t="s">
        <v>1298</v>
      </c>
      <c r="D157" s="2" t="s">
        <v>175</v>
      </c>
      <c r="E157" s="2">
        <v>15</v>
      </c>
      <c r="F157" s="2">
        <v>1</v>
      </c>
      <c r="G157" s="2">
        <v>2</v>
      </c>
      <c r="H157" s="2" t="s">
        <v>1130</v>
      </c>
      <c r="J157" s="2" t="s">
        <v>1134</v>
      </c>
      <c r="K157" s="10" t="s">
        <v>2262</v>
      </c>
      <c r="M157" s="2" t="s">
        <v>1123</v>
      </c>
      <c r="S157" s="6">
        <v>12296</v>
      </c>
      <c r="T157" s="6">
        <v>9785</v>
      </c>
      <c r="U157" s="9">
        <v>79.578724788549124</v>
      </c>
      <c r="V157" s="2" t="s">
        <v>10</v>
      </c>
      <c r="W157" s="2" t="s">
        <v>1124</v>
      </c>
    </row>
    <row r="158" spans="1:23" x14ac:dyDescent="0.2">
      <c r="A158" s="2" t="s">
        <v>20</v>
      </c>
      <c r="B158" s="2" t="s">
        <v>1143</v>
      </c>
      <c r="C158" s="12" t="s">
        <v>1299</v>
      </c>
      <c r="D158" s="2" t="s">
        <v>176</v>
      </c>
      <c r="E158" s="2">
        <v>15</v>
      </c>
      <c r="F158" s="2">
        <v>1</v>
      </c>
      <c r="G158" s="2">
        <v>2</v>
      </c>
      <c r="H158" s="2" t="s">
        <v>1131</v>
      </c>
      <c r="J158" s="2" t="s">
        <v>1134</v>
      </c>
      <c r="K158" s="10" t="s">
        <v>2262</v>
      </c>
      <c r="M158" s="2" t="s">
        <v>1123</v>
      </c>
      <c r="S158" s="6">
        <v>11479</v>
      </c>
      <c r="T158" s="6">
        <v>9026</v>
      </c>
      <c r="U158" s="9">
        <v>78.630542730202976</v>
      </c>
      <c r="V158" s="2" t="s">
        <v>10</v>
      </c>
      <c r="W158" s="2" t="s">
        <v>1124</v>
      </c>
    </row>
    <row r="159" spans="1:23" x14ac:dyDescent="0.2">
      <c r="A159" s="2" t="s">
        <v>20</v>
      </c>
      <c r="B159" s="2" t="s">
        <v>1143</v>
      </c>
      <c r="C159" s="12" t="s">
        <v>1300</v>
      </c>
      <c r="D159" s="2" t="s">
        <v>177</v>
      </c>
      <c r="E159" s="2">
        <v>16</v>
      </c>
      <c r="F159" s="2">
        <v>1</v>
      </c>
      <c r="G159" s="2">
        <v>2</v>
      </c>
      <c r="H159" s="2" t="s">
        <v>1129</v>
      </c>
      <c r="J159" s="2" t="s">
        <v>1134</v>
      </c>
      <c r="K159" s="10" t="s">
        <v>2254</v>
      </c>
      <c r="M159" s="2" t="s">
        <v>1123</v>
      </c>
      <c r="S159" s="6">
        <v>12419</v>
      </c>
      <c r="T159" s="6">
        <v>10103</v>
      </c>
      <c r="U159" s="9">
        <v>81.351155487559382</v>
      </c>
      <c r="V159" s="2" t="s">
        <v>10</v>
      </c>
      <c r="W159" s="2" t="s">
        <v>1124</v>
      </c>
    </row>
    <row r="160" spans="1:23" x14ac:dyDescent="0.2">
      <c r="A160" s="2" t="s">
        <v>20</v>
      </c>
      <c r="B160" s="2" t="s">
        <v>1143</v>
      </c>
      <c r="C160" s="12" t="s">
        <v>1301</v>
      </c>
      <c r="D160" s="2" t="s">
        <v>178</v>
      </c>
      <c r="E160" s="2">
        <v>16</v>
      </c>
      <c r="F160" s="2">
        <v>1</v>
      </c>
      <c r="G160" s="2">
        <v>2</v>
      </c>
      <c r="H160" s="2" t="s">
        <v>1130</v>
      </c>
      <c r="J160" s="2" t="s">
        <v>1134</v>
      </c>
      <c r="K160" s="10" t="s">
        <v>2254</v>
      </c>
      <c r="M160" s="2" t="s">
        <v>1123</v>
      </c>
      <c r="S160" s="6">
        <v>13159</v>
      </c>
      <c r="T160" s="6">
        <v>10629</v>
      </c>
      <c r="U160" s="9">
        <v>80.773615016338624</v>
      </c>
      <c r="V160" s="2" t="s">
        <v>10</v>
      </c>
      <c r="W160" s="2" t="s">
        <v>1124</v>
      </c>
    </row>
    <row r="161" spans="1:23" x14ac:dyDescent="0.2">
      <c r="A161" s="2" t="s">
        <v>20</v>
      </c>
      <c r="B161" s="2" t="s">
        <v>1143</v>
      </c>
      <c r="C161" s="12" t="s">
        <v>1302</v>
      </c>
      <c r="D161" s="2" t="s">
        <v>179</v>
      </c>
      <c r="E161" s="2">
        <v>16</v>
      </c>
      <c r="F161" s="2">
        <v>1</v>
      </c>
      <c r="G161" s="2">
        <v>2</v>
      </c>
      <c r="H161" s="2" t="s">
        <v>1131</v>
      </c>
      <c r="J161" s="2" t="s">
        <v>1134</v>
      </c>
      <c r="K161" s="10" t="s">
        <v>2254</v>
      </c>
      <c r="M161" s="2" t="s">
        <v>1123</v>
      </c>
      <c r="S161" s="6">
        <v>12536</v>
      </c>
      <c r="T161" s="6">
        <v>8719</v>
      </c>
      <c r="U161" s="9">
        <v>69.55169112954691</v>
      </c>
      <c r="V161" s="2" t="s">
        <v>10</v>
      </c>
      <c r="W161" s="2" t="s">
        <v>1124</v>
      </c>
    </row>
    <row r="162" spans="1:23" x14ac:dyDescent="0.2">
      <c r="A162" s="2" t="s">
        <v>20</v>
      </c>
      <c r="B162" s="2" t="s">
        <v>1143</v>
      </c>
      <c r="C162" s="12" t="s">
        <v>1303</v>
      </c>
      <c r="D162" s="2" t="s">
        <v>180</v>
      </c>
      <c r="E162" s="2">
        <v>17</v>
      </c>
      <c r="F162" s="2">
        <v>1</v>
      </c>
      <c r="G162" s="2">
        <v>2</v>
      </c>
      <c r="H162" s="2" t="s">
        <v>1129</v>
      </c>
      <c r="J162" s="2" t="s">
        <v>1134</v>
      </c>
      <c r="K162" s="10" t="s">
        <v>2254</v>
      </c>
      <c r="M162" s="2" t="s">
        <v>1123</v>
      </c>
      <c r="S162" s="6">
        <v>18620</v>
      </c>
      <c r="T162" s="6">
        <v>12845</v>
      </c>
      <c r="U162" s="9">
        <v>68.984962406015043</v>
      </c>
      <c r="V162" s="2" t="s">
        <v>10</v>
      </c>
      <c r="W162" s="2" t="s">
        <v>1124</v>
      </c>
    </row>
    <row r="163" spans="1:23" x14ac:dyDescent="0.2">
      <c r="A163" s="2" t="s">
        <v>20</v>
      </c>
      <c r="B163" s="2" t="s">
        <v>1143</v>
      </c>
      <c r="C163" s="12" t="s">
        <v>1304</v>
      </c>
      <c r="D163" s="2" t="s">
        <v>181</v>
      </c>
      <c r="E163" s="2">
        <v>17</v>
      </c>
      <c r="F163" s="2">
        <v>1</v>
      </c>
      <c r="G163" s="2">
        <v>2</v>
      </c>
      <c r="H163" s="2" t="s">
        <v>1130</v>
      </c>
      <c r="J163" s="2" t="s">
        <v>1134</v>
      </c>
      <c r="K163" s="10" t="s">
        <v>2254</v>
      </c>
      <c r="M163" s="2" t="s">
        <v>1123</v>
      </c>
      <c r="S163" s="6">
        <v>17290</v>
      </c>
      <c r="T163" s="6">
        <v>11656</v>
      </c>
      <c r="U163" s="9">
        <v>67.414690572585314</v>
      </c>
      <c r="V163" s="2" t="s">
        <v>10</v>
      </c>
      <c r="W163" s="2" t="s">
        <v>1124</v>
      </c>
    </row>
    <row r="164" spans="1:23" x14ac:dyDescent="0.2">
      <c r="A164" s="2" t="s">
        <v>20</v>
      </c>
      <c r="B164" s="2" t="s">
        <v>1143</v>
      </c>
      <c r="C164" s="12" t="s">
        <v>1305</v>
      </c>
      <c r="D164" s="2" t="s">
        <v>182</v>
      </c>
      <c r="E164" s="2">
        <v>17</v>
      </c>
      <c r="F164" s="2">
        <v>1</v>
      </c>
      <c r="G164" s="2">
        <v>2</v>
      </c>
      <c r="H164" s="2" t="s">
        <v>1131</v>
      </c>
      <c r="J164" s="2" t="s">
        <v>1134</v>
      </c>
      <c r="K164" s="10" t="s">
        <v>2254</v>
      </c>
      <c r="M164" s="2" t="s">
        <v>1123</v>
      </c>
      <c r="S164" s="6">
        <v>13934</v>
      </c>
      <c r="T164" s="6">
        <v>9651</v>
      </c>
      <c r="U164" s="9">
        <v>69.262236256638445</v>
      </c>
      <c r="V164" s="2" t="s">
        <v>10</v>
      </c>
      <c r="W164" s="2" t="s">
        <v>1124</v>
      </c>
    </row>
    <row r="165" spans="1:23" x14ac:dyDescent="0.2">
      <c r="A165" s="2" t="s">
        <v>20</v>
      </c>
      <c r="B165" s="2" t="s">
        <v>1143</v>
      </c>
      <c r="C165" s="12" t="s">
        <v>1306</v>
      </c>
      <c r="D165" s="2" t="s">
        <v>183</v>
      </c>
      <c r="E165" s="2">
        <v>18</v>
      </c>
      <c r="F165" s="2">
        <v>1</v>
      </c>
      <c r="G165" s="2">
        <v>2</v>
      </c>
      <c r="H165" s="2" t="s">
        <v>1129</v>
      </c>
      <c r="J165" s="2" t="s">
        <v>1134</v>
      </c>
      <c r="K165" s="10" t="s">
        <v>2253</v>
      </c>
      <c r="M165" s="2" t="s">
        <v>1123</v>
      </c>
      <c r="S165" s="6">
        <v>22194</v>
      </c>
      <c r="T165" s="6">
        <v>15098</v>
      </c>
      <c r="U165" s="9">
        <v>68.027394791385063</v>
      </c>
      <c r="V165" s="2" t="s">
        <v>10</v>
      </c>
      <c r="W165" s="2" t="s">
        <v>1124</v>
      </c>
    </row>
    <row r="166" spans="1:23" x14ac:dyDescent="0.2">
      <c r="A166" s="2" t="s">
        <v>20</v>
      </c>
      <c r="B166" s="2" t="s">
        <v>1143</v>
      </c>
      <c r="C166" s="12" t="s">
        <v>1307</v>
      </c>
      <c r="D166" s="2" t="s">
        <v>184</v>
      </c>
      <c r="E166" s="2">
        <v>18</v>
      </c>
      <c r="F166" s="2">
        <v>1</v>
      </c>
      <c r="G166" s="2">
        <v>2</v>
      </c>
      <c r="H166" s="2" t="s">
        <v>1130</v>
      </c>
      <c r="J166" s="2" t="s">
        <v>1134</v>
      </c>
      <c r="K166" s="10" t="s">
        <v>2253</v>
      </c>
      <c r="M166" s="2" t="s">
        <v>1123</v>
      </c>
      <c r="S166" s="6">
        <v>23302</v>
      </c>
      <c r="T166" s="6">
        <v>17190</v>
      </c>
      <c r="U166" s="9">
        <v>73.770491803278688</v>
      </c>
      <c r="V166" s="2" t="s">
        <v>10</v>
      </c>
      <c r="W166" s="2" t="s">
        <v>1124</v>
      </c>
    </row>
    <row r="167" spans="1:23" x14ac:dyDescent="0.2">
      <c r="A167" s="2" t="s">
        <v>20</v>
      </c>
      <c r="B167" s="2" t="s">
        <v>1143</v>
      </c>
      <c r="C167" s="12" t="s">
        <v>1308</v>
      </c>
      <c r="D167" s="2" t="s">
        <v>185</v>
      </c>
      <c r="E167" s="2">
        <v>18</v>
      </c>
      <c r="F167" s="2">
        <v>1</v>
      </c>
      <c r="G167" s="2">
        <v>2</v>
      </c>
      <c r="H167" s="2" t="s">
        <v>1131</v>
      </c>
      <c r="J167" s="2" t="s">
        <v>1134</v>
      </c>
      <c r="K167" s="10" t="s">
        <v>2253</v>
      </c>
      <c r="M167" s="2" t="s">
        <v>1123</v>
      </c>
      <c r="S167" s="6">
        <v>17832</v>
      </c>
      <c r="T167" s="6">
        <v>12252</v>
      </c>
      <c r="U167" s="9">
        <v>68.707940780619111</v>
      </c>
      <c r="V167" s="2" t="s">
        <v>10</v>
      </c>
      <c r="W167" s="2" t="s">
        <v>1124</v>
      </c>
    </row>
    <row r="168" spans="1:23" x14ac:dyDescent="0.2">
      <c r="A168" s="2" t="s">
        <v>20</v>
      </c>
      <c r="B168" s="2" t="s">
        <v>1143</v>
      </c>
      <c r="C168" s="12" t="s">
        <v>1309</v>
      </c>
      <c r="D168" s="2" t="s">
        <v>186</v>
      </c>
      <c r="E168" s="2">
        <v>19</v>
      </c>
      <c r="F168" s="2">
        <v>1</v>
      </c>
      <c r="G168" s="2">
        <v>2</v>
      </c>
      <c r="H168" s="2" t="s">
        <v>1129</v>
      </c>
      <c r="J168" s="2" t="s">
        <v>1134</v>
      </c>
      <c r="K168" s="10" t="s">
        <v>2253</v>
      </c>
      <c r="L168" s="2" t="s">
        <v>1138</v>
      </c>
      <c r="M168" s="2" t="s">
        <v>1123</v>
      </c>
      <c r="S168" s="6">
        <v>18593</v>
      </c>
      <c r="T168" s="6">
        <v>12462</v>
      </c>
      <c r="U168" s="9">
        <v>67.025224546872479</v>
      </c>
      <c r="V168" s="2" t="s">
        <v>10</v>
      </c>
      <c r="W168" s="2" t="s">
        <v>1124</v>
      </c>
    </row>
    <row r="169" spans="1:23" x14ac:dyDescent="0.2">
      <c r="A169" s="2" t="s">
        <v>20</v>
      </c>
      <c r="B169" s="2" t="s">
        <v>1143</v>
      </c>
      <c r="C169" s="12" t="s">
        <v>1310</v>
      </c>
      <c r="D169" s="2" t="s">
        <v>187</v>
      </c>
      <c r="E169" s="2">
        <v>19</v>
      </c>
      <c r="F169" s="2">
        <v>1</v>
      </c>
      <c r="G169" s="2">
        <v>2</v>
      </c>
      <c r="H169" s="2" t="s">
        <v>1130</v>
      </c>
      <c r="J169" s="2" t="s">
        <v>1134</v>
      </c>
      <c r="K169" s="10" t="s">
        <v>2253</v>
      </c>
      <c r="L169" s="2" t="s">
        <v>1138</v>
      </c>
      <c r="M169" s="2" t="s">
        <v>1123</v>
      </c>
      <c r="S169" s="6">
        <v>17112</v>
      </c>
      <c r="T169" s="6">
        <v>11965</v>
      </c>
      <c r="U169" s="9">
        <v>69.921692379616644</v>
      </c>
      <c r="V169" s="2" t="s">
        <v>10</v>
      </c>
      <c r="W169" s="2" t="s">
        <v>1124</v>
      </c>
    </row>
    <row r="170" spans="1:23" x14ac:dyDescent="0.2">
      <c r="A170" s="2" t="s">
        <v>20</v>
      </c>
      <c r="B170" s="2" t="s">
        <v>1143</v>
      </c>
      <c r="C170" s="12" t="s">
        <v>1311</v>
      </c>
      <c r="D170" s="2" t="s">
        <v>188</v>
      </c>
      <c r="E170" s="2">
        <v>19</v>
      </c>
      <c r="F170" s="2">
        <v>1</v>
      </c>
      <c r="G170" s="2">
        <v>2</v>
      </c>
      <c r="H170" s="2" t="s">
        <v>1131</v>
      </c>
      <c r="J170" s="2" t="s">
        <v>1134</v>
      </c>
      <c r="K170" s="10" t="s">
        <v>2253</v>
      </c>
      <c r="L170" s="2" t="s">
        <v>1138</v>
      </c>
      <c r="M170" s="2" t="s">
        <v>1123</v>
      </c>
      <c r="S170" s="6">
        <v>10685</v>
      </c>
      <c r="T170" s="6">
        <v>7752</v>
      </c>
      <c r="U170" s="9">
        <v>72.550304164716891</v>
      </c>
      <c r="V170" s="2" t="s">
        <v>10</v>
      </c>
      <c r="W170" s="2" t="s">
        <v>1124</v>
      </c>
    </row>
    <row r="171" spans="1:23" x14ac:dyDescent="0.2">
      <c r="A171" s="2" t="s">
        <v>20</v>
      </c>
      <c r="B171" s="2" t="s">
        <v>1143</v>
      </c>
      <c r="C171" s="12" t="s">
        <v>1312</v>
      </c>
      <c r="D171" s="2" t="s">
        <v>189</v>
      </c>
      <c r="E171" s="2">
        <v>20</v>
      </c>
      <c r="F171" s="2">
        <v>1</v>
      </c>
      <c r="G171" s="2">
        <v>2</v>
      </c>
      <c r="H171" s="2" t="s">
        <v>1129</v>
      </c>
      <c r="J171" s="2" t="s">
        <v>1134</v>
      </c>
      <c r="K171" s="10" t="s">
        <v>2253</v>
      </c>
      <c r="M171" s="2" t="s">
        <v>1123</v>
      </c>
      <c r="S171" s="6">
        <v>18187</v>
      </c>
      <c r="T171" s="6">
        <v>12641</v>
      </c>
      <c r="U171" s="9">
        <v>69.505690878099742</v>
      </c>
      <c r="V171" s="2" t="s">
        <v>10</v>
      </c>
      <c r="W171" s="2" t="s">
        <v>1124</v>
      </c>
    </row>
    <row r="172" spans="1:23" x14ac:dyDescent="0.2">
      <c r="A172" s="2" t="s">
        <v>20</v>
      </c>
      <c r="B172" s="2" t="s">
        <v>1143</v>
      </c>
      <c r="C172" s="12" t="s">
        <v>1313</v>
      </c>
      <c r="D172" s="2" t="s">
        <v>190</v>
      </c>
      <c r="E172" s="2">
        <v>20</v>
      </c>
      <c r="F172" s="2">
        <v>1</v>
      </c>
      <c r="G172" s="2">
        <v>2</v>
      </c>
      <c r="H172" s="2" t="s">
        <v>1130</v>
      </c>
      <c r="J172" s="2" t="s">
        <v>1134</v>
      </c>
      <c r="K172" s="10" t="s">
        <v>2253</v>
      </c>
      <c r="M172" s="2" t="s">
        <v>1123</v>
      </c>
      <c r="S172" s="6">
        <v>19766</v>
      </c>
      <c r="T172" s="6">
        <v>13723</v>
      </c>
      <c r="U172" s="9">
        <v>69.427299403015283</v>
      </c>
      <c r="V172" s="2" t="s">
        <v>10</v>
      </c>
      <c r="W172" s="2" t="s">
        <v>1124</v>
      </c>
    </row>
    <row r="173" spans="1:23" x14ac:dyDescent="0.2">
      <c r="A173" s="2" t="s">
        <v>20</v>
      </c>
      <c r="B173" s="2" t="s">
        <v>1143</v>
      </c>
      <c r="C173" s="12" t="s">
        <v>1314</v>
      </c>
      <c r="D173" s="2" t="s">
        <v>191</v>
      </c>
      <c r="E173" s="2">
        <v>20</v>
      </c>
      <c r="F173" s="2">
        <v>1</v>
      </c>
      <c r="G173" s="2">
        <v>2</v>
      </c>
      <c r="H173" s="2" t="s">
        <v>1131</v>
      </c>
      <c r="J173" s="2" t="s">
        <v>1134</v>
      </c>
      <c r="K173" s="10" t="s">
        <v>2253</v>
      </c>
      <c r="M173" s="2" t="s">
        <v>1123</v>
      </c>
      <c r="S173" s="6">
        <v>16400</v>
      </c>
      <c r="T173" s="6">
        <v>11185</v>
      </c>
      <c r="U173" s="9">
        <v>68.201219512195124</v>
      </c>
      <c r="V173" s="2" t="s">
        <v>10</v>
      </c>
      <c r="W173" s="2" t="s">
        <v>1124</v>
      </c>
    </row>
    <row r="174" spans="1:23" x14ac:dyDescent="0.2">
      <c r="A174" s="2" t="s">
        <v>20</v>
      </c>
      <c r="B174" s="2" t="s">
        <v>1143</v>
      </c>
      <c r="C174" s="12" t="s">
        <v>1315</v>
      </c>
      <c r="D174" s="2" t="s">
        <v>192</v>
      </c>
      <c r="E174" s="2">
        <v>21</v>
      </c>
      <c r="F174" s="2">
        <v>1</v>
      </c>
      <c r="G174" s="2">
        <v>2</v>
      </c>
      <c r="H174" s="2" t="s">
        <v>1129</v>
      </c>
      <c r="J174" s="2" t="s">
        <v>1134</v>
      </c>
      <c r="K174" s="10" t="s">
        <v>2262</v>
      </c>
      <c r="M174" s="2" t="s">
        <v>1123</v>
      </c>
      <c r="S174" s="6">
        <v>20986</v>
      </c>
      <c r="T174" s="6">
        <v>14988</v>
      </c>
      <c r="U174" s="9">
        <v>71.419041265605642</v>
      </c>
      <c r="V174" s="2" t="s">
        <v>10</v>
      </c>
      <c r="W174" s="2" t="s">
        <v>1124</v>
      </c>
    </row>
    <row r="175" spans="1:23" x14ac:dyDescent="0.2">
      <c r="A175" s="2" t="s">
        <v>20</v>
      </c>
      <c r="B175" s="2" t="s">
        <v>1143</v>
      </c>
      <c r="C175" s="12" t="s">
        <v>1316</v>
      </c>
      <c r="D175" s="2" t="s">
        <v>193</v>
      </c>
      <c r="E175" s="2">
        <v>21</v>
      </c>
      <c r="F175" s="2">
        <v>1</v>
      </c>
      <c r="G175" s="2">
        <v>2</v>
      </c>
      <c r="H175" s="2" t="s">
        <v>1130</v>
      </c>
      <c r="J175" s="2" t="s">
        <v>1134</v>
      </c>
      <c r="K175" s="10" t="s">
        <v>2262</v>
      </c>
      <c r="M175" s="2" t="s">
        <v>1123</v>
      </c>
      <c r="S175" s="6">
        <v>22023</v>
      </c>
      <c r="T175" s="6">
        <v>16275</v>
      </c>
      <c r="U175" s="9">
        <v>73.90001362212233</v>
      </c>
      <c r="V175" s="2" t="s">
        <v>10</v>
      </c>
      <c r="W175" s="2" t="s">
        <v>1124</v>
      </c>
    </row>
    <row r="176" spans="1:23" x14ac:dyDescent="0.2">
      <c r="A176" s="2" t="s">
        <v>20</v>
      </c>
      <c r="B176" s="2" t="s">
        <v>1143</v>
      </c>
      <c r="C176" s="12" t="s">
        <v>1317</v>
      </c>
      <c r="D176" s="2" t="s">
        <v>194</v>
      </c>
      <c r="E176" s="2">
        <v>21</v>
      </c>
      <c r="F176" s="2">
        <v>1</v>
      </c>
      <c r="G176" s="2">
        <v>2</v>
      </c>
      <c r="H176" s="2" t="s">
        <v>1131</v>
      </c>
      <c r="J176" s="2" t="s">
        <v>1134</v>
      </c>
      <c r="K176" s="10" t="s">
        <v>2262</v>
      </c>
      <c r="M176" s="2" t="s">
        <v>1123</v>
      </c>
      <c r="S176" s="6">
        <v>14218</v>
      </c>
      <c r="T176" s="6">
        <v>10209</v>
      </c>
      <c r="U176" s="9">
        <v>71.803347868898584</v>
      </c>
      <c r="V176" s="2" t="s">
        <v>10</v>
      </c>
      <c r="W176" s="2" t="s">
        <v>1124</v>
      </c>
    </row>
    <row r="177" spans="1:23" x14ac:dyDescent="0.2">
      <c r="A177" s="2" t="s">
        <v>20</v>
      </c>
      <c r="B177" s="2" t="s">
        <v>1143</v>
      </c>
      <c r="C177" s="12" t="s">
        <v>1318</v>
      </c>
      <c r="D177" s="2" t="s">
        <v>195</v>
      </c>
      <c r="E177" s="2">
        <v>22</v>
      </c>
      <c r="F177" s="2">
        <v>1</v>
      </c>
      <c r="G177" s="2">
        <v>2</v>
      </c>
      <c r="H177" s="2" t="s">
        <v>1129</v>
      </c>
      <c r="J177" s="2" t="s">
        <v>1134</v>
      </c>
      <c r="L177" s="2" t="s">
        <v>1138</v>
      </c>
      <c r="M177" s="2" t="s">
        <v>1123</v>
      </c>
      <c r="S177" s="6">
        <v>18675</v>
      </c>
      <c r="T177" s="6">
        <v>13193</v>
      </c>
      <c r="U177" s="9">
        <v>70.645247657295855</v>
      </c>
      <c r="V177" s="2" t="s">
        <v>10</v>
      </c>
      <c r="W177" s="2" t="s">
        <v>1124</v>
      </c>
    </row>
    <row r="178" spans="1:23" x14ac:dyDescent="0.2">
      <c r="A178" s="2" t="s">
        <v>20</v>
      </c>
      <c r="B178" s="2" t="s">
        <v>1143</v>
      </c>
      <c r="C178" s="12" t="s">
        <v>1319</v>
      </c>
      <c r="D178" s="2" t="s">
        <v>196</v>
      </c>
      <c r="E178" s="2">
        <v>22</v>
      </c>
      <c r="F178" s="2">
        <v>1</v>
      </c>
      <c r="G178" s="2">
        <v>2</v>
      </c>
      <c r="H178" s="2" t="s">
        <v>1130</v>
      </c>
      <c r="J178" s="2" t="s">
        <v>1134</v>
      </c>
      <c r="L178" s="2" t="s">
        <v>1138</v>
      </c>
      <c r="M178" s="2" t="s">
        <v>1123</v>
      </c>
      <c r="S178" s="6">
        <v>19851</v>
      </c>
      <c r="T178" s="6">
        <v>13748</v>
      </c>
      <c r="U178" s="9">
        <v>69.255956878746659</v>
      </c>
      <c r="V178" s="2" t="s">
        <v>10</v>
      </c>
      <c r="W178" s="2" t="s">
        <v>1124</v>
      </c>
    </row>
    <row r="179" spans="1:23" x14ac:dyDescent="0.2">
      <c r="A179" s="2" t="s">
        <v>20</v>
      </c>
      <c r="B179" s="2" t="s">
        <v>1143</v>
      </c>
      <c r="C179" s="12" t="s">
        <v>1320</v>
      </c>
      <c r="D179" s="2" t="s">
        <v>197</v>
      </c>
      <c r="E179" s="2">
        <v>22</v>
      </c>
      <c r="F179" s="2">
        <v>1</v>
      </c>
      <c r="G179" s="2">
        <v>2</v>
      </c>
      <c r="H179" s="2" t="s">
        <v>1131</v>
      </c>
      <c r="J179" s="2" t="s">
        <v>1134</v>
      </c>
      <c r="L179" s="2" t="s">
        <v>1138</v>
      </c>
      <c r="M179" s="2" t="s">
        <v>1123</v>
      </c>
      <c r="S179" s="6">
        <v>12311</v>
      </c>
      <c r="T179" s="6">
        <v>8852</v>
      </c>
      <c r="U179" s="9">
        <v>71.903176021444239</v>
      </c>
      <c r="V179" s="2" t="s">
        <v>10</v>
      </c>
      <c r="W179" s="2" t="s">
        <v>1124</v>
      </c>
    </row>
    <row r="180" spans="1:23" x14ac:dyDescent="0.2">
      <c r="A180" s="2" t="s">
        <v>20</v>
      </c>
      <c r="B180" s="2" t="s">
        <v>1143</v>
      </c>
      <c r="C180" s="12" t="s">
        <v>1321</v>
      </c>
      <c r="D180" s="2" t="s">
        <v>198</v>
      </c>
      <c r="E180" s="2">
        <v>23</v>
      </c>
      <c r="F180" s="2">
        <v>1</v>
      </c>
      <c r="G180" s="2">
        <v>2</v>
      </c>
      <c r="H180" s="2" t="s">
        <v>1129</v>
      </c>
      <c r="J180" s="2" t="s">
        <v>1134</v>
      </c>
      <c r="K180" s="10" t="s">
        <v>2253</v>
      </c>
      <c r="M180" s="2" t="s">
        <v>1123</v>
      </c>
      <c r="S180" s="6">
        <v>18133</v>
      </c>
      <c r="T180" s="6">
        <v>12434</v>
      </c>
      <c r="U180" s="9">
        <v>68.571113439585289</v>
      </c>
      <c r="V180" s="2" t="s">
        <v>10</v>
      </c>
      <c r="W180" s="2" t="s">
        <v>1124</v>
      </c>
    </row>
    <row r="181" spans="1:23" x14ac:dyDescent="0.2">
      <c r="A181" s="2" t="s">
        <v>20</v>
      </c>
      <c r="B181" s="2" t="s">
        <v>1143</v>
      </c>
      <c r="C181" s="12" t="s">
        <v>1322</v>
      </c>
      <c r="D181" s="2" t="s">
        <v>199</v>
      </c>
      <c r="E181" s="2">
        <v>23</v>
      </c>
      <c r="F181" s="2">
        <v>1</v>
      </c>
      <c r="G181" s="2">
        <v>2</v>
      </c>
      <c r="H181" s="2" t="s">
        <v>1130</v>
      </c>
      <c r="J181" s="2" t="s">
        <v>1134</v>
      </c>
      <c r="K181" s="10" t="s">
        <v>2253</v>
      </c>
      <c r="M181" s="2" t="s">
        <v>1123</v>
      </c>
      <c r="S181" s="6">
        <v>24011</v>
      </c>
      <c r="T181" s="6">
        <v>16639</v>
      </c>
      <c r="U181" s="9">
        <v>69.297405355878553</v>
      </c>
      <c r="V181" s="2" t="s">
        <v>10</v>
      </c>
      <c r="W181" s="2" t="s">
        <v>1124</v>
      </c>
    </row>
    <row r="182" spans="1:23" x14ac:dyDescent="0.2">
      <c r="A182" s="2" t="s">
        <v>20</v>
      </c>
      <c r="B182" s="2" t="s">
        <v>1143</v>
      </c>
      <c r="C182" s="12" t="s">
        <v>1323</v>
      </c>
      <c r="D182" s="2" t="s">
        <v>200</v>
      </c>
      <c r="E182" s="2">
        <v>23</v>
      </c>
      <c r="F182" s="2">
        <v>1</v>
      </c>
      <c r="G182" s="2">
        <v>2</v>
      </c>
      <c r="H182" s="2" t="s">
        <v>1131</v>
      </c>
      <c r="J182" s="2" t="s">
        <v>1134</v>
      </c>
      <c r="K182" s="10" t="s">
        <v>2253</v>
      </c>
      <c r="M182" s="2" t="s">
        <v>1123</v>
      </c>
      <c r="S182" s="6">
        <v>17939</v>
      </c>
      <c r="T182" s="6">
        <v>12349</v>
      </c>
      <c r="U182" s="9">
        <v>68.838842744857573</v>
      </c>
      <c r="V182" s="2" t="s">
        <v>10</v>
      </c>
      <c r="W182" s="2" t="s">
        <v>1124</v>
      </c>
    </row>
    <row r="183" spans="1:23" x14ac:dyDescent="0.2">
      <c r="A183" s="2" t="s">
        <v>20</v>
      </c>
      <c r="B183" s="2" t="s">
        <v>1143</v>
      </c>
      <c r="C183" s="12" t="s">
        <v>1324</v>
      </c>
      <c r="D183" s="2" t="s">
        <v>201</v>
      </c>
      <c r="E183" s="2">
        <v>24</v>
      </c>
      <c r="F183" s="2">
        <v>1</v>
      </c>
      <c r="G183" s="2">
        <v>2</v>
      </c>
      <c r="H183" s="2" t="s">
        <v>1129</v>
      </c>
      <c r="J183" s="2" t="s">
        <v>1134</v>
      </c>
      <c r="K183" s="10" t="s">
        <v>2263</v>
      </c>
      <c r="M183" s="2" t="s">
        <v>1123</v>
      </c>
      <c r="S183" s="6">
        <v>18995</v>
      </c>
      <c r="T183" s="6">
        <v>15077</v>
      </c>
      <c r="U183" s="9">
        <v>79.373519347196634</v>
      </c>
      <c r="V183" s="2" t="s">
        <v>10</v>
      </c>
      <c r="W183" s="2" t="s">
        <v>1124</v>
      </c>
    </row>
    <row r="184" spans="1:23" x14ac:dyDescent="0.2">
      <c r="A184" s="2" t="s">
        <v>20</v>
      </c>
      <c r="B184" s="2" t="s">
        <v>1143</v>
      </c>
      <c r="C184" s="12" t="s">
        <v>1325</v>
      </c>
      <c r="D184" s="2" t="s">
        <v>202</v>
      </c>
      <c r="E184" s="2">
        <v>24</v>
      </c>
      <c r="F184" s="2">
        <v>1</v>
      </c>
      <c r="G184" s="2">
        <v>2</v>
      </c>
      <c r="H184" s="2" t="s">
        <v>1130</v>
      </c>
      <c r="J184" s="2" t="s">
        <v>1134</v>
      </c>
      <c r="K184" s="10" t="s">
        <v>2263</v>
      </c>
      <c r="M184" s="2" t="s">
        <v>1123</v>
      </c>
      <c r="S184" s="6">
        <v>19890</v>
      </c>
      <c r="T184" s="6">
        <v>15865</v>
      </c>
      <c r="U184" s="9">
        <v>79.76370035193564</v>
      </c>
      <c r="V184" s="2" t="s">
        <v>10</v>
      </c>
      <c r="W184" s="2" t="s">
        <v>1124</v>
      </c>
    </row>
    <row r="185" spans="1:23" x14ac:dyDescent="0.2">
      <c r="A185" s="2" t="s">
        <v>20</v>
      </c>
      <c r="B185" s="2" t="s">
        <v>1143</v>
      </c>
      <c r="C185" s="12" t="s">
        <v>1326</v>
      </c>
      <c r="D185" s="2" t="s">
        <v>203</v>
      </c>
      <c r="E185" s="2">
        <v>24</v>
      </c>
      <c r="F185" s="2">
        <v>1</v>
      </c>
      <c r="G185" s="2">
        <v>2</v>
      </c>
      <c r="H185" s="2" t="s">
        <v>1131</v>
      </c>
      <c r="J185" s="2" t="s">
        <v>1134</v>
      </c>
      <c r="K185" s="10" t="s">
        <v>2263</v>
      </c>
      <c r="M185" s="2" t="s">
        <v>1123</v>
      </c>
      <c r="S185" s="6">
        <v>12594</v>
      </c>
      <c r="T185" s="6">
        <v>10094</v>
      </c>
      <c r="U185" s="9">
        <v>80.149277433698586</v>
      </c>
      <c r="V185" s="2" t="s">
        <v>10</v>
      </c>
      <c r="W185" s="2" t="s">
        <v>1124</v>
      </c>
    </row>
    <row r="186" spans="1:23" x14ac:dyDescent="0.2">
      <c r="A186" s="2" t="s">
        <v>20</v>
      </c>
      <c r="B186" s="2" t="s">
        <v>1143</v>
      </c>
      <c r="C186" s="12" t="s">
        <v>1327</v>
      </c>
      <c r="D186" s="2" t="s">
        <v>204</v>
      </c>
      <c r="E186" s="2">
        <v>25</v>
      </c>
      <c r="F186" s="2">
        <v>1</v>
      </c>
      <c r="G186" s="2">
        <v>2</v>
      </c>
      <c r="H186" s="2" t="s">
        <v>1129</v>
      </c>
      <c r="J186" s="2" t="s">
        <v>1134</v>
      </c>
      <c r="K186" s="10" t="s">
        <v>2256</v>
      </c>
      <c r="M186" s="2" t="s">
        <v>1123</v>
      </c>
      <c r="S186" s="6">
        <v>14918</v>
      </c>
      <c r="T186" s="6">
        <v>12037</v>
      </c>
      <c r="U186" s="9">
        <v>80.687759753318133</v>
      </c>
      <c r="V186" s="2" t="s">
        <v>10</v>
      </c>
      <c r="W186" s="2" t="s">
        <v>1124</v>
      </c>
    </row>
    <row r="187" spans="1:23" x14ac:dyDescent="0.2">
      <c r="A187" s="2" t="s">
        <v>20</v>
      </c>
      <c r="B187" s="2" t="s">
        <v>1143</v>
      </c>
      <c r="C187" s="12" t="s">
        <v>1328</v>
      </c>
      <c r="D187" s="2" t="s">
        <v>205</v>
      </c>
      <c r="E187" s="2">
        <v>25</v>
      </c>
      <c r="F187" s="2">
        <v>1</v>
      </c>
      <c r="G187" s="2">
        <v>2</v>
      </c>
      <c r="H187" s="2" t="s">
        <v>1130</v>
      </c>
      <c r="J187" s="2" t="s">
        <v>1134</v>
      </c>
      <c r="K187" s="10" t="s">
        <v>2256</v>
      </c>
      <c r="M187" s="2" t="s">
        <v>1123</v>
      </c>
      <c r="S187" s="6">
        <v>14357</v>
      </c>
      <c r="T187" s="6">
        <v>11323</v>
      </c>
      <c r="U187" s="9">
        <v>78.867451417427034</v>
      </c>
      <c r="V187" s="2" t="s">
        <v>10</v>
      </c>
      <c r="W187" s="2" t="s">
        <v>1124</v>
      </c>
    </row>
    <row r="188" spans="1:23" x14ac:dyDescent="0.2">
      <c r="A188" s="2" t="s">
        <v>20</v>
      </c>
      <c r="B188" s="2" t="s">
        <v>1143</v>
      </c>
      <c r="C188" s="12" t="s">
        <v>1329</v>
      </c>
      <c r="D188" s="2" t="s">
        <v>206</v>
      </c>
      <c r="E188" s="2">
        <v>25</v>
      </c>
      <c r="F188" s="2">
        <v>1</v>
      </c>
      <c r="G188" s="2">
        <v>2</v>
      </c>
      <c r="H188" s="2" t="s">
        <v>1131</v>
      </c>
      <c r="J188" s="2" t="s">
        <v>1134</v>
      </c>
      <c r="K188" s="10" t="s">
        <v>2256</v>
      </c>
      <c r="M188" s="2" t="s">
        <v>1123</v>
      </c>
      <c r="S188" s="6">
        <v>12551</v>
      </c>
      <c r="T188" s="6">
        <v>10105</v>
      </c>
      <c r="U188" s="9">
        <v>80.511513026850452</v>
      </c>
      <c r="V188" s="2" t="s">
        <v>10</v>
      </c>
      <c r="W188" s="2" t="s">
        <v>1124</v>
      </c>
    </row>
    <row r="189" spans="1:23" x14ac:dyDescent="0.2">
      <c r="A189" s="2" t="s">
        <v>20</v>
      </c>
      <c r="B189" s="2" t="s">
        <v>1143</v>
      </c>
      <c r="C189" s="12" t="s">
        <v>1330</v>
      </c>
      <c r="D189" s="2" t="s">
        <v>207</v>
      </c>
      <c r="E189" s="2">
        <v>26</v>
      </c>
      <c r="F189" s="2">
        <v>1</v>
      </c>
      <c r="G189" s="2">
        <v>2</v>
      </c>
      <c r="H189" s="2" t="s">
        <v>1129</v>
      </c>
      <c r="J189" s="2" t="s">
        <v>1134</v>
      </c>
      <c r="K189" s="10" t="s">
        <v>2262</v>
      </c>
      <c r="M189" s="2" t="s">
        <v>1123</v>
      </c>
      <c r="S189" s="6">
        <v>14779</v>
      </c>
      <c r="T189" s="6">
        <v>11766</v>
      </c>
      <c r="U189" s="9">
        <v>79.612964341295083</v>
      </c>
      <c r="V189" s="2" t="s">
        <v>10</v>
      </c>
      <c r="W189" s="2" t="s">
        <v>1124</v>
      </c>
    </row>
    <row r="190" spans="1:23" x14ac:dyDescent="0.2">
      <c r="A190" s="2" t="s">
        <v>20</v>
      </c>
      <c r="B190" s="2" t="s">
        <v>1143</v>
      </c>
      <c r="C190" s="12" t="s">
        <v>1331</v>
      </c>
      <c r="D190" s="2" t="s">
        <v>208</v>
      </c>
      <c r="E190" s="2">
        <v>26</v>
      </c>
      <c r="F190" s="2">
        <v>1</v>
      </c>
      <c r="G190" s="2">
        <v>2</v>
      </c>
      <c r="H190" s="2" t="s">
        <v>1130</v>
      </c>
      <c r="J190" s="2" t="s">
        <v>1134</v>
      </c>
      <c r="K190" s="10" t="s">
        <v>2262</v>
      </c>
      <c r="M190" s="2" t="s">
        <v>1123</v>
      </c>
      <c r="S190" s="6">
        <v>12144</v>
      </c>
      <c r="T190" s="6">
        <v>9658</v>
      </c>
      <c r="U190" s="9">
        <v>79.528985507246375</v>
      </c>
      <c r="V190" s="2" t="s">
        <v>10</v>
      </c>
      <c r="W190" s="2" t="s">
        <v>1124</v>
      </c>
    </row>
    <row r="191" spans="1:23" x14ac:dyDescent="0.2">
      <c r="A191" s="2" t="s">
        <v>20</v>
      </c>
      <c r="B191" s="2" t="s">
        <v>1143</v>
      </c>
      <c r="C191" s="12" t="s">
        <v>1332</v>
      </c>
      <c r="D191" s="2" t="s">
        <v>209</v>
      </c>
      <c r="E191" s="2">
        <v>26</v>
      </c>
      <c r="F191" s="2">
        <v>1</v>
      </c>
      <c r="G191" s="2">
        <v>2</v>
      </c>
      <c r="H191" s="2" t="s">
        <v>1131</v>
      </c>
      <c r="J191" s="2" t="s">
        <v>1134</v>
      </c>
      <c r="K191" s="10" t="s">
        <v>2262</v>
      </c>
      <c r="M191" s="2" t="s">
        <v>1123</v>
      </c>
      <c r="S191" s="6">
        <v>11325</v>
      </c>
      <c r="T191" s="6">
        <v>9155</v>
      </c>
      <c r="U191" s="9">
        <v>80.838852097130243</v>
      </c>
      <c r="V191" s="2" t="s">
        <v>10</v>
      </c>
      <c r="W191" s="2" t="s">
        <v>1124</v>
      </c>
    </row>
    <row r="192" spans="1:23" x14ac:dyDescent="0.2">
      <c r="A192" s="2" t="s">
        <v>20</v>
      </c>
      <c r="B192" s="2" t="s">
        <v>1143</v>
      </c>
      <c r="C192" s="12" t="s">
        <v>1333</v>
      </c>
      <c r="D192" s="2" t="s">
        <v>210</v>
      </c>
      <c r="E192" s="2">
        <v>27</v>
      </c>
      <c r="F192" s="2">
        <v>1</v>
      </c>
      <c r="G192" s="2">
        <v>2</v>
      </c>
      <c r="H192" s="2" t="s">
        <v>1129</v>
      </c>
      <c r="J192" s="2" t="s">
        <v>1135</v>
      </c>
      <c r="K192" s="10" t="s">
        <v>2260</v>
      </c>
      <c r="L192" s="2" t="s">
        <v>1141</v>
      </c>
      <c r="M192" s="2" t="s">
        <v>1123</v>
      </c>
      <c r="S192" s="6">
        <v>9773</v>
      </c>
      <c r="T192" s="6">
        <v>7890</v>
      </c>
      <c r="U192" s="9">
        <v>80.732630717282305</v>
      </c>
      <c r="V192" s="2" t="s">
        <v>10</v>
      </c>
      <c r="W192" s="2" t="s">
        <v>1124</v>
      </c>
    </row>
    <row r="193" spans="1:23" x14ac:dyDescent="0.2">
      <c r="A193" s="2" t="s">
        <v>20</v>
      </c>
      <c r="B193" s="2" t="s">
        <v>1143</v>
      </c>
      <c r="C193" s="12" t="s">
        <v>1334</v>
      </c>
      <c r="D193" s="2" t="s">
        <v>211</v>
      </c>
      <c r="E193" s="2">
        <v>27</v>
      </c>
      <c r="F193" s="2">
        <v>1</v>
      </c>
      <c r="G193" s="2">
        <v>2</v>
      </c>
      <c r="H193" s="2" t="s">
        <v>1130</v>
      </c>
      <c r="J193" s="2" t="s">
        <v>1135</v>
      </c>
      <c r="K193" s="10" t="s">
        <v>2260</v>
      </c>
      <c r="L193" s="2" t="s">
        <v>1141</v>
      </c>
      <c r="M193" s="2" t="s">
        <v>1123</v>
      </c>
      <c r="S193" s="6">
        <v>10477</v>
      </c>
      <c r="T193" s="6">
        <v>8421</v>
      </c>
      <c r="U193" s="9">
        <v>80.37606184976616</v>
      </c>
      <c r="V193" s="2" t="s">
        <v>10</v>
      </c>
      <c r="W193" s="2" t="s">
        <v>1124</v>
      </c>
    </row>
    <row r="194" spans="1:23" x14ac:dyDescent="0.2">
      <c r="A194" s="2" t="s">
        <v>20</v>
      </c>
      <c r="B194" s="2" t="s">
        <v>1143</v>
      </c>
      <c r="C194" s="12" t="s">
        <v>1335</v>
      </c>
      <c r="D194" s="2" t="s">
        <v>212</v>
      </c>
      <c r="E194" s="2">
        <v>27</v>
      </c>
      <c r="F194" s="2">
        <v>1</v>
      </c>
      <c r="G194" s="2">
        <v>2</v>
      </c>
      <c r="H194" s="2" t="s">
        <v>1131</v>
      </c>
      <c r="J194" s="2" t="s">
        <v>1135</v>
      </c>
      <c r="K194" s="10" t="s">
        <v>2260</v>
      </c>
      <c r="L194" s="2" t="s">
        <v>1141</v>
      </c>
      <c r="M194" s="2" t="s">
        <v>1123</v>
      </c>
      <c r="S194" s="6">
        <v>10192</v>
      </c>
      <c r="T194" s="6">
        <v>8267</v>
      </c>
      <c r="U194" s="9">
        <v>81.112637362637358</v>
      </c>
      <c r="V194" s="2" t="s">
        <v>10</v>
      </c>
      <c r="W194" s="2" t="s">
        <v>1124</v>
      </c>
    </row>
    <row r="195" spans="1:23" x14ac:dyDescent="0.2">
      <c r="A195" s="2" t="s">
        <v>20</v>
      </c>
      <c r="B195" s="2" t="s">
        <v>1143</v>
      </c>
      <c r="C195" s="12" t="s">
        <v>1336</v>
      </c>
      <c r="D195" s="2" t="s">
        <v>213</v>
      </c>
      <c r="E195" s="2">
        <v>28</v>
      </c>
      <c r="F195" s="2">
        <v>1</v>
      </c>
      <c r="G195" s="2">
        <v>2</v>
      </c>
      <c r="H195" s="2" t="s">
        <v>1129</v>
      </c>
      <c r="J195" s="2" t="s">
        <v>1134</v>
      </c>
      <c r="K195" s="10" t="s">
        <v>2262</v>
      </c>
      <c r="M195" s="2" t="s">
        <v>1123</v>
      </c>
      <c r="S195" s="2">
        <v>26926</v>
      </c>
      <c r="T195" s="2">
        <v>19502</v>
      </c>
      <c r="U195" s="3">
        <v>72.428136373765128</v>
      </c>
      <c r="V195" s="2" t="s">
        <v>10</v>
      </c>
      <c r="W195" s="2" t="s">
        <v>1124</v>
      </c>
    </row>
    <row r="196" spans="1:23" x14ac:dyDescent="0.2">
      <c r="A196" s="2" t="s">
        <v>20</v>
      </c>
      <c r="B196" s="2" t="s">
        <v>1143</v>
      </c>
      <c r="C196" s="12" t="s">
        <v>1337</v>
      </c>
      <c r="D196" s="2" t="s">
        <v>214</v>
      </c>
      <c r="E196" s="2">
        <v>28</v>
      </c>
      <c r="F196" s="2">
        <v>1</v>
      </c>
      <c r="G196" s="2">
        <v>2</v>
      </c>
      <c r="H196" s="2" t="s">
        <v>1130</v>
      </c>
      <c r="J196" s="2" t="s">
        <v>1134</v>
      </c>
      <c r="K196" s="10" t="s">
        <v>2262</v>
      </c>
      <c r="M196" s="2" t="s">
        <v>1123</v>
      </c>
      <c r="S196" s="2">
        <v>37561</v>
      </c>
      <c r="T196" s="2">
        <v>26802</v>
      </c>
      <c r="U196" s="3">
        <v>71.355927690956051</v>
      </c>
      <c r="V196" s="2" t="s">
        <v>10</v>
      </c>
      <c r="W196" s="2" t="s">
        <v>1124</v>
      </c>
    </row>
    <row r="197" spans="1:23" x14ac:dyDescent="0.2">
      <c r="A197" s="2" t="s">
        <v>20</v>
      </c>
      <c r="B197" s="2" t="s">
        <v>1143</v>
      </c>
      <c r="C197" s="12" t="s">
        <v>1338</v>
      </c>
      <c r="D197" s="2" t="s">
        <v>215</v>
      </c>
      <c r="E197" s="2">
        <v>28</v>
      </c>
      <c r="F197" s="2">
        <v>1</v>
      </c>
      <c r="G197" s="2">
        <v>2</v>
      </c>
      <c r="H197" s="2" t="s">
        <v>1131</v>
      </c>
      <c r="J197" s="2" t="s">
        <v>1134</v>
      </c>
      <c r="K197" s="10" t="s">
        <v>2262</v>
      </c>
      <c r="M197" s="2" t="s">
        <v>1123</v>
      </c>
      <c r="S197" s="2">
        <v>13091</v>
      </c>
      <c r="T197" s="2">
        <v>9968</v>
      </c>
      <c r="U197" s="3">
        <v>76.143915667252315</v>
      </c>
      <c r="V197" s="2" t="s">
        <v>10</v>
      </c>
      <c r="W197" s="2" t="s">
        <v>1124</v>
      </c>
    </row>
    <row r="198" spans="1:23" x14ac:dyDescent="0.2">
      <c r="A198" s="2" t="s">
        <v>20</v>
      </c>
      <c r="B198" s="2" t="s">
        <v>1143</v>
      </c>
      <c r="C198" s="12" t="s">
        <v>1339</v>
      </c>
      <c r="D198" s="2" t="s">
        <v>216</v>
      </c>
      <c r="E198" s="2">
        <v>29</v>
      </c>
      <c r="F198" s="2">
        <v>1</v>
      </c>
      <c r="G198" s="2">
        <v>2</v>
      </c>
      <c r="H198" s="2" t="s">
        <v>1129</v>
      </c>
      <c r="J198" s="2" t="s">
        <v>1134</v>
      </c>
      <c r="M198" s="2" t="s">
        <v>1123</v>
      </c>
      <c r="S198" s="6">
        <v>13922</v>
      </c>
      <c r="T198" s="6">
        <v>10556</v>
      </c>
      <c r="U198" s="9">
        <v>75.822439304697596</v>
      </c>
      <c r="V198" s="2" t="s">
        <v>10</v>
      </c>
      <c r="W198" s="2" t="s">
        <v>1124</v>
      </c>
    </row>
    <row r="199" spans="1:23" x14ac:dyDescent="0.2">
      <c r="A199" s="2" t="s">
        <v>20</v>
      </c>
      <c r="B199" s="2" t="s">
        <v>1143</v>
      </c>
      <c r="C199" s="12" t="s">
        <v>1340</v>
      </c>
      <c r="D199" s="2" t="s">
        <v>217</v>
      </c>
      <c r="E199" s="2">
        <v>29</v>
      </c>
      <c r="F199" s="2">
        <v>1</v>
      </c>
      <c r="G199" s="2">
        <v>2</v>
      </c>
      <c r="H199" s="2" t="s">
        <v>1130</v>
      </c>
      <c r="J199" s="2" t="s">
        <v>1134</v>
      </c>
      <c r="M199" s="2" t="s">
        <v>1123</v>
      </c>
      <c r="S199" s="6">
        <v>16399</v>
      </c>
      <c r="T199" s="6">
        <v>12571</v>
      </c>
      <c r="U199" s="9">
        <v>76.657113238612112</v>
      </c>
      <c r="V199" s="2" t="s">
        <v>10</v>
      </c>
      <c r="W199" s="2" t="s">
        <v>1124</v>
      </c>
    </row>
    <row r="200" spans="1:23" x14ac:dyDescent="0.2">
      <c r="A200" s="2" t="s">
        <v>20</v>
      </c>
      <c r="B200" s="2" t="s">
        <v>1143</v>
      </c>
      <c r="C200" s="12" t="s">
        <v>1341</v>
      </c>
      <c r="D200" s="2" t="s">
        <v>218</v>
      </c>
      <c r="E200" s="2">
        <v>29</v>
      </c>
      <c r="F200" s="2">
        <v>1</v>
      </c>
      <c r="G200" s="2">
        <v>2</v>
      </c>
      <c r="H200" s="2" t="s">
        <v>1131</v>
      </c>
      <c r="J200" s="2" t="s">
        <v>1134</v>
      </c>
      <c r="M200" s="2" t="s">
        <v>1123</v>
      </c>
      <c r="S200" s="6">
        <v>12656</v>
      </c>
      <c r="T200" s="6">
        <v>9483</v>
      </c>
      <c r="U200" s="9">
        <v>74.928887484197219</v>
      </c>
      <c r="V200" s="2" t="s">
        <v>10</v>
      </c>
      <c r="W200" s="2" t="s">
        <v>1124</v>
      </c>
    </row>
    <row r="201" spans="1:23" x14ac:dyDescent="0.2">
      <c r="A201" s="2" t="s">
        <v>20</v>
      </c>
      <c r="B201" s="2" t="s">
        <v>1143</v>
      </c>
      <c r="C201" s="12" t="s">
        <v>1342</v>
      </c>
      <c r="D201" s="2" t="s">
        <v>219</v>
      </c>
      <c r="E201" s="2">
        <v>30</v>
      </c>
      <c r="F201" s="2">
        <v>1</v>
      </c>
      <c r="G201" s="2">
        <v>2</v>
      </c>
      <c r="H201" s="2" t="s">
        <v>1129</v>
      </c>
      <c r="J201" s="2" t="s">
        <v>1134</v>
      </c>
      <c r="K201" s="10" t="s">
        <v>2254</v>
      </c>
      <c r="L201" s="2" t="s">
        <v>1139</v>
      </c>
      <c r="M201" s="2" t="s">
        <v>1123</v>
      </c>
      <c r="S201" s="6">
        <v>21495</v>
      </c>
      <c r="T201" s="6">
        <v>15802</v>
      </c>
      <c r="U201" s="9">
        <v>73.514770876948134</v>
      </c>
      <c r="V201" s="2" t="s">
        <v>10</v>
      </c>
      <c r="W201" s="2" t="s">
        <v>1124</v>
      </c>
    </row>
    <row r="202" spans="1:23" x14ac:dyDescent="0.2">
      <c r="A202" s="2" t="s">
        <v>20</v>
      </c>
      <c r="B202" s="2" t="s">
        <v>1143</v>
      </c>
      <c r="C202" s="12" t="s">
        <v>1343</v>
      </c>
      <c r="D202" s="2" t="s">
        <v>220</v>
      </c>
      <c r="E202" s="2">
        <v>30</v>
      </c>
      <c r="F202" s="2">
        <v>1</v>
      </c>
      <c r="G202" s="2">
        <v>2</v>
      </c>
      <c r="H202" s="2" t="s">
        <v>1130</v>
      </c>
      <c r="J202" s="2" t="s">
        <v>1134</v>
      </c>
      <c r="K202" s="10" t="s">
        <v>2254</v>
      </c>
      <c r="L202" s="2" t="s">
        <v>1139</v>
      </c>
      <c r="M202" s="2" t="s">
        <v>1123</v>
      </c>
      <c r="S202" s="6">
        <v>34224</v>
      </c>
      <c r="T202" s="6">
        <v>25002</v>
      </c>
      <c r="U202" s="9">
        <v>73.053997194950909</v>
      </c>
      <c r="V202" s="2" t="s">
        <v>10</v>
      </c>
      <c r="W202" s="2" t="s">
        <v>1124</v>
      </c>
    </row>
    <row r="203" spans="1:23" x14ac:dyDescent="0.2">
      <c r="A203" s="2" t="s">
        <v>20</v>
      </c>
      <c r="B203" s="2" t="s">
        <v>1143</v>
      </c>
      <c r="C203" s="12" t="s">
        <v>1344</v>
      </c>
      <c r="D203" s="2" t="s">
        <v>221</v>
      </c>
      <c r="E203" s="2">
        <v>30</v>
      </c>
      <c r="F203" s="2">
        <v>1</v>
      </c>
      <c r="G203" s="2">
        <v>2</v>
      </c>
      <c r="H203" s="2" t="s">
        <v>1131</v>
      </c>
      <c r="J203" s="2" t="s">
        <v>1134</v>
      </c>
      <c r="K203" s="10" t="s">
        <v>2254</v>
      </c>
      <c r="L203" s="2" t="s">
        <v>1139</v>
      </c>
      <c r="M203" s="2" t="s">
        <v>1123</v>
      </c>
      <c r="S203" s="6">
        <v>22231</v>
      </c>
      <c r="T203" s="6">
        <v>16509</v>
      </c>
      <c r="U203" s="9">
        <v>74.26116683909855</v>
      </c>
      <c r="V203" s="2" t="s">
        <v>10</v>
      </c>
      <c r="W203" s="2" t="s">
        <v>1124</v>
      </c>
    </row>
    <row r="204" spans="1:23" x14ac:dyDescent="0.2">
      <c r="A204" s="2" t="s">
        <v>20</v>
      </c>
      <c r="B204" s="2" t="s">
        <v>1143</v>
      </c>
      <c r="C204" s="12" t="s">
        <v>1345</v>
      </c>
      <c r="D204" s="2" t="s">
        <v>222</v>
      </c>
      <c r="E204" s="2">
        <v>31</v>
      </c>
      <c r="F204" s="2">
        <v>1</v>
      </c>
      <c r="G204" s="2">
        <v>2</v>
      </c>
      <c r="H204" s="2" t="s">
        <v>1129</v>
      </c>
      <c r="J204" s="2" t="s">
        <v>1134</v>
      </c>
      <c r="K204" s="10" t="s">
        <v>2255</v>
      </c>
      <c r="M204" s="2" t="s">
        <v>1123</v>
      </c>
      <c r="S204" s="6">
        <v>23275</v>
      </c>
      <c r="T204" s="6">
        <v>17188</v>
      </c>
      <c r="U204" s="9">
        <v>73.847475832438235</v>
      </c>
      <c r="V204" s="2" t="s">
        <v>10</v>
      </c>
      <c r="W204" s="2" t="s">
        <v>1124</v>
      </c>
    </row>
    <row r="205" spans="1:23" x14ac:dyDescent="0.2">
      <c r="A205" s="2" t="s">
        <v>20</v>
      </c>
      <c r="B205" s="2" t="s">
        <v>1143</v>
      </c>
      <c r="C205" s="12" t="s">
        <v>1346</v>
      </c>
      <c r="D205" s="2" t="s">
        <v>223</v>
      </c>
      <c r="E205" s="2">
        <v>31</v>
      </c>
      <c r="F205" s="2">
        <v>1</v>
      </c>
      <c r="G205" s="2">
        <v>2</v>
      </c>
      <c r="H205" s="2" t="s">
        <v>1130</v>
      </c>
      <c r="J205" s="2" t="s">
        <v>1134</v>
      </c>
      <c r="K205" s="10" t="s">
        <v>2255</v>
      </c>
      <c r="M205" s="2" t="s">
        <v>1123</v>
      </c>
      <c r="S205" s="6">
        <v>21292</v>
      </c>
      <c r="T205" s="6">
        <v>15577</v>
      </c>
      <c r="U205" s="9">
        <v>73.158932932556823</v>
      </c>
      <c r="V205" s="2" t="s">
        <v>10</v>
      </c>
      <c r="W205" s="2" t="s">
        <v>1124</v>
      </c>
    </row>
    <row r="206" spans="1:23" x14ac:dyDescent="0.2">
      <c r="A206" s="2" t="s">
        <v>20</v>
      </c>
      <c r="B206" s="2" t="s">
        <v>1143</v>
      </c>
      <c r="C206" s="12" t="s">
        <v>1347</v>
      </c>
      <c r="D206" s="2" t="s">
        <v>224</v>
      </c>
      <c r="E206" s="2">
        <v>31</v>
      </c>
      <c r="F206" s="2">
        <v>1</v>
      </c>
      <c r="G206" s="2">
        <v>2</v>
      </c>
      <c r="H206" s="2" t="s">
        <v>1131</v>
      </c>
      <c r="J206" s="2" t="s">
        <v>1134</v>
      </c>
      <c r="K206" s="10" t="s">
        <v>2255</v>
      </c>
      <c r="M206" s="2" t="s">
        <v>1123</v>
      </c>
      <c r="S206" s="6">
        <v>20502</v>
      </c>
      <c r="T206" s="6">
        <v>15386</v>
      </c>
      <c r="U206" s="9">
        <v>75.046336942737298</v>
      </c>
      <c r="V206" s="2" t="s">
        <v>10</v>
      </c>
      <c r="W206" s="2" t="s">
        <v>1124</v>
      </c>
    </row>
    <row r="207" spans="1:23" x14ac:dyDescent="0.2">
      <c r="A207" s="2" t="s">
        <v>20</v>
      </c>
      <c r="B207" s="2" t="s">
        <v>1143</v>
      </c>
      <c r="C207" s="12" t="s">
        <v>1348</v>
      </c>
      <c r="D207" s="2" t="s">
        <v>225</v>
      </c>
      <c r="E207" s="2">
        <v>32</v>
      </c>
      <c r="F207" s="2">
        <v>1</v>
      </c>
      <c r="G207" s="2">
        <v>2</v>
      </c>
      <c r="H207" s="2" t="s">
        <v>1129</v>
      </c>
      <c r="J207" s="2" t="s">
        <v>1134</v>
      </c>
      <c r="K207" s="10" t="s">
        <v>2255</v>
      </c>
      <c r="M207" s="2" t="s">
        <v>1123</v>
      </c>
      <c r="S207" s="6">
        <v>16864</v>
      </c>
      <c r="T207" s="6">
        <v>12769</v>
      </c>
      <c r="U207" s="9">
        <v>75.717504743833018</v>
      </c>
      <c r="V207" s="2" t="s">
        <v>10</v>
      </c>
      <c r="W207" s="2" t="s">
        <v>1124</v>
      </c>
    </row>
    <row r="208" spans="1:23" x14ac:dyDescent="0.2">
      <c r="A208" s="2" t="s">
        <v>20</v>
      </c>
      <c r="B208" s="2" t="s">
        <v>1143</v>
      </c>
      <c r="C208" s="12" t="s">
        <v>1349</v>
      </c>
      <c r="D208" s="2" t="s">
        <v>226</v>
      </c>
      <c r="E208" s="2">
        <v>32</v>
      </c>
      <c r="F208" s="2">
        <v>1</v>
      </c>
      <c r="G208" s="2">
        <v>2</v>
      </c>
      <c r="H208" s="2" t="s">
        <v>1130</v>
      </c>
      <c r="J208" s="2" t="s">
        <v>1134</v>
      </c>
      <c r="K208" s="10" t="s">
        <v>2255</v>
      </c>
      <c r="M208" s="2" t="s">
        <v>1123</v>
      </c>
      <c r="S208" s="6">
        <v>12204</v>
      </c>
      <c r="T208" s="6">
        <v>8989</v>
      </c>
      <c r="U208" s="9">
        <v>73.656178302195997</v>
      </c>
      <c r="V208" s="2" t="s">
        <v>10</v>
      </c>
      <c r="W208" s="2" t="s">
        <v>1124</v>
      </c>
    </row>
    <row r="209" spans="1:23" x14ac:dyDescent="0.2">
      <c r="A209" s="2" t="s">
        <v>20</v>
      </c>
      <c r="B209" s="2" t="s">
        <v>1143</v>
      </c>
      <c r="C209" s="12" t="s">
        <v>1350</v>
      </c>
      <c r="D209" s="2" t="s">
        <v>227</v>
      </c>
      <c r="E209" s="2">
        <v>32</v>
      </c>
      <c r="F209" s="2">
        <v>1</v>
      </c>
      <c r="G209" s="2">
        <v>2</v>
      </c>
      <c r="H209" s="2" t="s">
        <v>1131</v>
      </c>
      <c r="J209" s="2" t="s">
        <v>1134</v>
      </c>
      <c r="K209" s="10" t="s">
        <v>2255</v>
      </c>
      <c r="M209" s="2" t="s">
        <v>1123</v>
      </c>
      <c r="S209" s="6">
        <v>20669</v>
      </c>
      <c r="T209" s="6">
        <v>15264</v>
      </c>
      <c r="U209" s="9">
        <v>73.849726643766033</v>
      </c>
      <c r="V209" s="2" t="s">
        <v>10</v>
      </c>
      <c r="W209" s="2" t="s">
        <v>1124</v>
      </c>
    </row>
    <row r="210" spans="1:23" x14ac:dyDescent="0.2">
      <c r="A210" s="2" t="s">
        <v>20</v>
      </c>
      <c r="B210" s="2" t="s">
        <v>1143</v>
      </c>
      <c r="C210" s="12" t="s">
        <v>1351</v>
      </c>
      <c r="D210" s="2" t="s">
        <v>228</v>
      </c>
      <c r="E210" s="2">
        <v>33</v>
      </c>
      <c r="F210" s="2">
        <v>1</v>
      </c>
      <c r="G210" s="2">
        <v>2</v>
      </c>
      <c r="H210" s="2" t="s">
        <v>1129</v>
      </c>
      <c r="J210" s="2" t="s">
        <v>1134</v>
      </c>
      <c r="K210" s="10" t="s">
        <v>2255</v>
      </c>
      <c r="M210" s="2" t="s">
        <v>1123</v>
      </c>
      <c r="S210" s="6">
        <v>26526</v>
      </c>
      <c r="T210" s="6">
        <v>19692</v>
      </c>
      <c r="U210" s="9">
        <v>74.236598054738749</v>
      </c>
      <c r="V210" s="2" t="s">
        <v>10</v>
      </c>
      <c r="W210" s="2" t="s">
        <v>1124</v>
      </c>
    </row>
    <row r="211" spans="1:23" x14ac:dyDescent="0.2">
      <c r="A211" s="2" t="s">
        <v>20</v>
      </c>
      <c r="B211" s="2" t="s">
        <v>1143</v>
      </c>
      <c r="C211" s="12" t="s">
        <v>1352</v>
      </c>
      <c r="D211" s="2" t="s">
        <v>229</v>
      </c>
      <c r="E211" s="2">
        <v>33</v>
      </c>
      <c r="F211" s="2">
        <v>1</v>
      </c>
      <c r="G211" s="2">
        <v>2</v>
      </c>
      <c r="H211" s="2" t="s">
        <v>1130</v>
      </c>
      <c r="J211" s="2" t="s">
        <v>1134</v>
      </c>
      <c r="K211" s="10" t="s">
        <v>2255</v>
      </c>
      <c r="M211" s="2" t="s">
        <v>1123</v>
      </c>
      <c r="S211" s="6">
        <v>20439</v>
      </c>
      <c r="T211" s="6">
        <v>15555</v>
      </c>
      <c r="U211" s="9">
        <v>76.104506091296045</v>
      </c>
      <c r="V211" s="2" t="s">
        <v>10</v>
      </c>
      <c r="W211" s="2" t="s">
        <v>1124</v>
      </c>
    </row>
    <row r="212" spans="1:23" x14ac:dyDescent="0.2">
      <c r="A212" s="2" t="s">
        <v>20</v>
      </c>
      <c r="B212" s="2" t="s">
        <v>1143</v>
      </c>
      <c r="C212" s="12" t="s">
        <v>1353</v>
      </c>
      <c r="D212" s="2" t="s">
        <v>230</v>
      </c>
      <c r="E212" s="2">
        <v>33</v>
      </c>
      <c r="F212" s="2">
        <v>1</v>
      </c>
      <c r="G212" s="2">
        <v>2</v>
      </c>
      <c r="H212" s="2" t="s">
        <v>1131</v>
      </c>
      <c r="J212" s="2" t="s">
        <v>1134</v>
      </c>
      <c r="K212" s="10" t="s">
        <v>2255</v>
      </c>
      <c r="M212" s="2" t="s">
        <v>1123</v>
      </c>
      <c r="S212" s="6">
        <v>19355</v>
      </c>
      <c r="T212" s="6">
        <v>14476</v>
      </c>
      <c r="U212" s="9">
        <v>74.792043399638331</v>
      </c>
      <c r="V212" s="2" t="s">
        <v>10</v>
      </c>
      <c r="W212" s="2" t="s">
        <v>1124</v>
      </c>
    </row>
    <row r="213" spans="1:23" x14ac:dyDescent="0.2">
      <c r="A213" s="2" t="s">
        <v>20</v>
      </c>
      <c r="B213" s="2" t="s">
        <v>1143</v>
      </c>
      <c r="C213" s="12" t="s">
        <v>1354</v>
      </c>
      <c r="D213" s="2" t="s">
        <v>231</v>
      </c>
      <c r="E213" s="2">
        <v>34</v>
      </c>
      <c r="F213" s="2">
        <v>1</v>
      </c>
      <c r="G213" s="2">
        <v>2</v>
      </c>
      <c r="H213" s="2" t="s">
        <v>1129</v>
      </c>
      <c r="J213" s="2" t="s">
        <v>1135</v>
      </c>
      <c r="K213" s="10" t="s">
        <v>2261</v>
      </c>
      <c r="M213" s="2" t="s">
        <v>1123</v>
      </c>
      <c r="S213" s="6">
        <v>16846</v>
      </c>
      <c r="T213" s="6">
        <v>12791</v>
      </c>
      <c r="U213" s="9">
        <v>75.929003917844</v>
      </c>
      <c r="V213" s="2" t="s">
        <v>10</v>
      </c>
      <c r="W213" s="2" t="s">
        <v>1124</v>
      </c>
    </row>
    <row r="214" spans="1:23" x14ac:dyDescent="0.2">
      <c r="A214" s="2" t="s">
        <v>20</v>
      </c>
      <c r="B214" s="2" t="s">
        <v>1143</v>
      </c>
      <c r="C214" s="12" t="s">
        <v>1355</v>
      </c>
      <c r="D214" s="2" t="s">
        <v>232</v>
      </c>
      <c r="E214" s="2">
        <v>34</v>
      </c>
      <c r="F214" s="2">
        <v>1</v>
      </c>
      <c r="G214" s="2">
        <v>2</v>
      </c>
      <c r="H214" s="2" t="s">
        <v>1130</v>
      </c>
      <c r="J214" s="2" t="s">
        <v>1135</v>
      </c>
      <c r="K214" s="10" t="s">
        <v>2261</v>
      </c>
      <c r="M214" s="2" t="s">
        <v>1123</v>
      </c>
      <c r="S214" s="6">
        <v>34335</v>
      </c>
      <c r="T214" s="6">
        <v>27692</v>
      </c>
      <c r="U214" s="9">
        <v>80.652395514780835</v>
      </c>
      <c r="V214" s="2" t="s">
        <v>10</v>
      </c>
      <c r="W214" s="2" t="s">
        <v>1124</v>
      </c>
    </row>
    <row r="215" spans="1:23" x14ac:dyDescent="0.2">
      <c r="A215" s="2" t="s">
        <v>20</v>
      </c>
      <c r="B215" s="2" t="s">
        <v>1143</v>
      </c>
      <c r="C215" s="12" t="s">
        <v>1356</v>
      </c>
      <c r="D215" s="2" t="s">
        <v>233</v>
      </c>
      <c r="E215" s="2">
        <v>34</v>
      </c>
      <c r="F215" s="2">
        <v>1</v>
      </c>
      <c r="G215" s="2">
        <v>2</v>
      </c>
      <c r="H215" s="2" t="s">
        <v>1131</v>
      </c>
      <c r="J215" s="2" t="s">
        <v>1135</v>
      </c>
      <c r="K215" s="10" t="s">
        <v>2261</v>
      </c>
      <c r="M215" s="2" t="s">
        <v>1123</v>
      </c>
      <c r="S215" s="6">
        <v>24162</v>
      </c>
      <c r="T215" s="6">
        <v>18088</v>
      </c>
      <c r="U215" s="9">
        <v>74.86135253704164</v>
      </c>
      <c r="V215" s="2" t="s">
        <v>10</v>
      </c>
      <c r="W215" s="2" t="s">
        <v>1124</v>
      </c>
    </row>
    <row r="216" spans="1:23" x14ac:dyDescent="0.2">
      <c r="A216" s="2" t="s">
        <v>20</v>
      </c>
      <c r="B216" s="2" t="s">
        <v>1143</v>
      </c>
      <c r="C216" s="12" t="s">
        <v>1357</v>
      </c>
      <c r="D216" s="2" t="s">
        <v>234</v>
      </c>
      <c r="E216" s="2">
        <v>35</v>
      </c>
      <c r="F216" s="2">
        <v>1</v>
      </c>
      <c r="G216" s="2">
        <v>2</v>
      </c>
      <c r="H216" s="2" t="s">
        <v>1129</v>
      </c>
      <c r="J216" s="2" t="s">
        <v>1134</v>
      </c>
      <c r="K216" s="10" t="s">
        <v>2253</v>
      </c>
      <c r="L216" s="2" t="s">
        <v>1137</v>
      </c>
      <c r="M216" s="2" t="s">
        <v>1123</v>
      </c>
      <c r="S216" s="6">
        <v>17913</v>
      </c>
      <c r="T216" s="6">
        <v>13114</v>
      </c>
      <c r="U216" s="9">
        <v>73.20940099369173</v>
      </c>
      <c r="V216" s="2" t="s">
        <v>10</v>
      </c>
      <c r="W216" s="2" t="s">
        <v>1124</v>
      </c>
    </row>
    <row r="217" spans="1:23" x14ac:dyDescent="0.2">
      <c r="A217" s="2" t="s">
        <v>20</v>
      </c>
      <c r="B217" s="2" t="s">
        <v>1143</v>
      </c>
      <c r="C217" s="12" t="s">
        <v>1358</v>
      </c>
      <c r="D217" s="2" t="s">
        <v>235</v>
      </c>
      <c r="E217" s="2">
        <v>35</v>
      </c>
      <c r="F217" s="2">
        <v>1</v>
      </c>
      <c r="G217" s="2">
        <v>2</v>
      </c>
      <c r="H217" s="2" t="s">
        <v>1130</v>
      </c>
      <c r="J217" s="2" t="s">
        <v>1134</v>
      </c>
      <c r="K217" s="10" t="s">
        <v>2253</v>
      </c>
      <c r="L217" s="2" t="s">
        <v>1137</v>
      </c>
      <c r="M217" s="2" t="s">
        <v>1123</v>
      </c>
      <c r="S217" s="6">
        <v>17801</v>
      </c>
      <c r="T217" s="6">
        <v>13350</v>
      </c>
      <c r="U217" s="9">
        <v>74.995786753553176</v>
      </c>
      <c r="V217" s="2" t="s">
        <v>10</v>
      </c>
      <c r="W217" s="2" t="s">
        <v>1124</v>
      </c>
    </row>
    <row r="218" spans="1:23" x14ac:dyDescent="0.2">
      <c r="A218" s="2" t="s">
        <v>20</v>
      </c>
      <c r="B218" s="2" t="s">
        <v>1143</v>
      </c>
      <c r="C218" s="12" t="s">
        <v>1359</v>
      </c>
      <c r="D218" s="2" t="s">
        <v>236</v>
      </c>
      <c r="E218" s="2">
        <v>35</v>
      </c>
      <c r="F218" s="2">
        <v>1</v>
      </c>
      <c r="G218" s="2">
        <v>2</v>
      </c>
      <c r="H218" s="2" t="s">
        <v>1131</v>
      </c>
      <c r="J218" s="2" t="s">
        <v>1134</v>
      </c>
      <c r="K218" s="10" t="s">
        <v>2253</v>
      </c>
      <c r="L218" s="2" t="s">
        <v>1137</v>
      </c>
      <c r="M218" s="2" t="s">
        <v>1123</v>
      </c>
      <c r="S218" s="6">
        <v>13985</v>
      </c>
      <c r="T218" s="6">
        <v>10454</v>
      </c>
      <c r="U218" s="9">
        <v>74.751519485162675</v>
      </c>
      <c r="V218" s="2" t="s">
        <v>10</v>
      </c>
      <c r="W218" s="2" t="s">
        <v>1124</v>
      </c>
    </row>
    <row r="219" spans="1:23" x14ac:dyDescent="0.2">
      <c r="A219" s="2" t="s">
        <v>20</v>
      </c>
      <c r="B219" s="2" t="s">
        <v>1143</v>
      </c>
      <c r="C219" s="12" t="s">
        <v>1360</v>
      </c>
      <c r="D219" s="2" t="s">
        <v>237</v>
      </c>
      <c r="E219" s="2">
        <v>36</v>
      </c>
      <c r="F219" s="2">
        <v>1</v>
      </c>
      <c r="G219" s="2">
        <v>2</v>
      </c>
      <c r="H219" s="2" t="s">
        <v>1129</v>
      </c>
      <c r="J219" s="2" t="s">
        <v>1135</v>
      </c>
      <c r="K219" s="10" t="s">
        <v>2260</v>
      </c>
      <c r="M219" s="2" t="s">
        <v>1123</v>
      </c>
      <c r="S219" s="6">
        <v>25408</v>
      </c>
      <c r="T219" s="6">
        <v>18718</v>
      </c>
      <c r="U219" s="9">
        <v>73.669710327455917</v>
      </c>
      <c r="V219" s="2" t="s">
        <v>10</v>
      </c>
      <c r="W219" s="2" t="s">
        <v>1124</v>
      </c>
    </row>
    <row r="220" spans="1:23" x14ac:dyDescent="0.2">
      <c r="A220" s="2" t="s">
        <v>20</v>
      </c>
      <c r="B220" s="2" t="s">
        <v>1143</v>
      </c>
      <c r="C220" s="12" t="s">
        <v>1361</v>
      </c>
      <c r="D220" s="2" t="s">
        <v>238</v>
      </c>
      <c r="E220" s="2">
        <v>36</v>
      </c>
      <c r="F220" s="2">
        <v>1</v>
      </c>
      <c r="G220" s="2">
        <v>2</v>
      </c>
      <c r="H220" s="2" t="s">
        <v>1130</v>
      </c>
      <c r="J220" s="2" t="s">
        <v>1135</v>
      </c>
      <c r="K220" s="10" t="s">
        <v>2260</v>
      </c>
      <c r="M220" s="2" t="s">
        <v>1123</v>
      </c>
      <c r="S220" s="6">
        <v>21747</v>
      </c>
      <c r="T220" s="6">
        <v>16529</v>
      </c>
      <c r="U220" s="9">
        <v>76.005885869315307</v>
      </c>
      <c r="V220" s="2" t="s">
        <v>10</v>
      </c>
      <c r="W220" s="2" t="s">
        <v>1124</v>
      </c>
    </row>
    <row r="221" spans="1:23" x14ac:dyDescent="0.2">
      <c r="A221" s="2" t="s">
        <v>20</v>
      </c>
      <c r="B221" s="2" t="s">
        <v>1143</v>
      </c>
      <c r="C221" s="12" t="s">
        <v>1362</v>
      </c>
      <c r="D221" s="2" t="s">
        <v>239</v>
      </c>
      <c r="E221" s="2">
        <v>36</v>
      </c>
      <c r="F221" s="2">
        <v>1</v>
      </c>
      <c r="G221" s="2">
        <v>2</v>
      </c>
      <c r="H221" s="2" t="s">
        <v>1131</v>
      </c>
      <c r="J221" s="2" t="s">
        <v>1135</v>
      </c>
      <c r="K221" s="10" t="s">
        <v>2260</v>
      </c>
      <c r="M221" s="2" t="s">
        <v>1123</v>
      </c>
      <c r="S221" s="6">
        <v>24268</v>
      </c>
      <c r="T221" s="6">
        <v>17707</v>
      </c>
      <c r="U221" s="9">
        <v>72.964397560573602</v>
      </c>
      <c r="V221" s="2" t="s">
        <v>10</v>
      </c>
      <c r="W221" s="2" t="s">
        <v>1124</v>
      </c>
    </row>
    <row r="222" spans="1:23" x14ac:dyDescent="0.2">
      <c r="A222" s="2" t="s">
        <v>20</v>
      </c>
      <c r="B222" s="2" t="s">
        <v>1143</v>
      </c>
      <c r="C222" s="12" t="s">
        <v>1363</v>
      </c>
      <c r="D222" s="2" t="s">
        <v>240</v>
      </c>
      <c r="E222" s="2">
        <v>37</v>
      </c>
      <c r="F222" s="2">
        <v>1</v>
      </c>
      <c r="G222" s="2">
        <v>2</v>
      </c>
      <c r="H222" s="2" t="s">
        <v>1129</v>
      </c>
      <c r="J222" s="2" t="s">
        <v>1135</v>
      </c>
      <c r="K222" s="10" t="s">
        <v>2259</v>
      </c>
      <c r="M222" s="2" t="s">
        <v>1123</v>
      </c>
      <c r="S222" s="6">
        <v>11813</v>
      </c>
      <c r="T222" s="6">
        <v>8928</v>
      </c>
      <c r="U222" s="9">
        <v>75.57775332261069</v>
      </c>
      <c r="V222" s="2" t="s">
        <v>10</v>
      </c>
      <c r="W222" s="2" t="s">
        <v>1124</v>
      </c>
    </row>
    <row r="223" spans="1:23" x14ac:dyDescent="0.2">
      <c r="A223" s="2" t="s">
        <v>20</v>
      </c>
      <c r="B223" s="2" t="s">
        <v>1143</v>
      </c>
      <c r="C223" s="12" t="s">
        <v>1364</v>
      </c>
      <c r="D223" s="2" t="s">
        <v>241</v>
      </c>
      <c r="E223" s="2">
        <v>37</v>
      </c>
      <c r="F223" s="2">
        <v>1</v>
      </c>
      <c r="G223" s="2">
        <v>2</v>
      </c>
      <c r="H223" s="2" t="s">
        <v>1130</v>
      </c>
      <c r="J223" s="2" t="s">
        <v>1135</v>
      </c>
      <c r="K223" s="10" t="s">
        <v>2259</v>
      </c>
      <c r="M223" s="2" t="s">
        <v>1123</v>
      </c>
      <c r="S223" s="6">
        <v>6425</v>
      </c>
      <c r="T223" s="6">
        <v>4717</v>
      </c>
      <c r="U223" s="9">
        <v>73.416342412451357</v>
      </c>
      <c r="V223" s="2" t="s">
        <v>10</v>
      </c>
      <c r="W223" s="2" t="s">
        <v>1124</v>
      </c>
    </row>
    <row r="224" spans="1:23" x14ac:dyDescent="0.2">
      <c r="A224" s="2" t="s">
        <v>20</v>
      </c>
      <c r="B224" s="2" t="s">
        <v>1143</v>
      </c>
      <c r="C224" s="12" t="s">
        <v>1365</v>
      </c>
      <c r="D224" s="2" t="s">
        <v>242</v>
      </c>
      <c r="E224" s="2">
        <v>37</v>
      </c>
      <c r="F224" s="2">
        <v>1</v>
      </c>
      <c r="G224" s="2">
        <v>2</v>
      </c>
      <c r="H224" s="2" t="s">
        <v>1131</v>
      </c>
      <c r="J224" s="2" t="s">
        <v>1135</v>
      </c>
      <c r="K224" s="10" t="s">
        <v>2259</v>
      </c>
      <c r="M224" s="2" t="s">
        <v>1123</v>
      </c>
      <c r="S224" s="6">
        <v>19640</v>
      </c>
      <c r="T224" s="6">
        <v>15089</v>
      </c>
      <c r="U224" s="9">
        <v>76.827902240325869</v>
      </c>
      <c r="V224" s="2" t="s">
        <v>10</v>
      </c>
      <c r="W224" s="2" t="s">
        <v>1124</v>
      </c>
    </row>
    <row r="225" spans="1:23" x14ac:dyDescent="0.2">
      <c r="A225" s="2" t="s">
        <v>20</v>
      </c>
      <c r="B225" s="2" t="s">
        <v>1143</v>
      </c>
      <c r="C225" s="12" t="s">
        <v>1366</v>
      </c>
      <c r="D225" s="2" t="s">
        <v>243</v>
      </c>
      <c r="E225" s="2">
        <v>38</v>
      </c>
      <c r="F225" s="2">
        <v>1</v>
      </c>
      <c r="G225" s="2">
        <v>2</v>
      </c>
      <c r="H225" s="2" t="s">
        <v>1129</v>
      </c>
      <c r="J225" s="2" t="s">
        <v>1135</v>
      </c>
      <c r="L225" s="2" t="s">
        <v>1139</v>
      </c>
      <c r="M225" s="2" t="s">
        <v>1123</v>
      </c>
      <c r="S225" s="6">
        <v>24831</v>
      </c>
      <c r="T225" s="6">
        <v>18688</v>
      </c>
      <c r="U225" s="9">
        <v>75.260762756232126</v>
      </c>
      <c r="V225" s="2" t="s">
        <v>10</v>
      </c>
      <c r="W225" s="2" t="s">
        <v>1124</v>
      </c>
    </row>
    <row r="226" spans="1:23" x14ac:dyDescent="0.2">
      <c r="A226" s="2" t="s">
        <v>20</v>
      </c>
      <c r="B226" s="2" t="s">
        <v>1143</v>
      </c>
      <c r="C226" s="12" t="s">
        <v>1367</v>
      </c>
      <c r="D226" s="2" t="s">
        <v>244</v>
      </c>
      <c r="E226" s="2">
        <v>38</v>
      </c>
      <c r="F226" s="2">
        <v>1</v>
      </c>
      <c r="G226" s="2">
        <v>2</v>
      </c>
      <c r="H226" s="2" t="s">
        <v>1130</v>
      </c>
      <c r="J226" s="2" t="s">
        <v>1135</v>
      </c>
      <c r="L226" s="2" t="s">
        <v>1139</v>
      </c>
      <c r="M226" s="2" t="s">
        <v>1123</v>
      </c>
      <c r="S226" s="6">
        <v>31015</v>
      </c>
      <c r="T226" s="6">
        <v>23332</v>
      </c>
      <c r="U226" s="9">
        <v>75.228115428018697</v>
      </c>
      <c r="V226" s="2" t="s">
        <v>10</v>
      </c>
      <c r="W226" s="2" t="s">
        <v>1124</v>
      </c>
    </row>
    <row r="227" spans="1:23" x14ac:dyDescent="0.2">
      <c r="A227" s="2" t="s">
        <v>20</v>
      </c>
      <c r="B227" s="2" t="s">
        <v>1143</v>
      </c>
      <c r="C227" s="12" t="s">
        <v>1368</v>
      </c>
      <c r="D227" s="2" t="s">
        <v>245</v>
      </c>
      <c r="E227" s="2">
        <v>38</v>
      </c>
      <c r="F227" s="2">
        <v>1</v>
      </c>
      <c r="G227" s="2">
        <v>2</v>
      </c>
      <c r="H227" s="2" t="s">
        <v>1131</v>
      </c>
      <c r="J227" s="2" t="s">
        <v>1135</v>
      </c>
      <c r="L227" s="2" t="s">
        <v>1139</v>
      </c>
      <c r="M227" s="2" t="s">
        <v>1123</v>
      </c>
      <c r="S227" s="6">
        <v>22613</v>
      </c>
      <c r="T227" s="6">
        <v>17015</v>
      </c>
      <c r="U227" s="9">
        <v>75.244328483615618</v>
      </c>
      <c r="V227" s="2" t="s">
        <v>10</v>
      </c>
      <c r="W227" s="2" t="s">
        <v>1124</v>
      </c>
    </row>
    <row r="228" spans="1:23" x14ac:dyDescent="0.2">
      <c r="A228" s="2" t="s">
        <v>20</v>
      </c>
      <c r="B228" s="2" t="s">
        <v>1143</v>
      </c>
      <c r="C228" s="12" t="s">
        <v>1369</v>
      </c>
      <c r="D228" s="2" t="s">
        <v>246</v>
      </c>
      <c r="E228" s="2">
        <v>39</v>
      </c>
      <c r="F228" s="2">
        <v>1</v>
      </c>
      <c r="G228" s="2">
        <v>2</v>
      </c>
      <c r="H228" s="2" t="s">
        <v>1129</v>
      </c>
      <c r="J228" s="2" t="s">
        <v>1135</v>
      </c>
      <c r="K228" s="10" t="s">
        <v>2257</v>
      </c>
      <c r="M228" s="2" t="s">
        <v>1123</v>
      </c>
      <c r="S228" s="6">
        <v>33595</v>
      </c>
      <c r="T228" s="6">
        <v>26971</v>
      </c>
      <c r="U228" s="9">
        <v>80.282780175621369</v>
      </c>
      <c r="V228" s="2" t="s">
        <v>10</v>
      </c>
      <c r="W228" s="2" t="s">
        <v>1124</v>
      </c>
    </row>
    <row r="229" spans="1:23" x14ac:dyDescent="0.2">
      <c r="A229" s="2" t="s">
        <v>20</v>
      </c>
      <c r="B229" s="2" t="s">
        <v>1143</v>
      </c>
      <c r="C229" s="12" t="s">
        <v>1370</v>
      </c>
      <c r="D229" s="2" t="s">
        <v>247</v>
      </c>
      <c r="E229" s="2">
        <v>39</v>
      </c>
      <c r="F229" s="2">
        <v>1</v>
      </c>
      <c r="G229" s="2">
        <v>2</v>
      </c>
      <c r="H229" s="2" t="s">
        <v>1130</v>
      </c>
      <c r="J229" s="2" t="s">
        <v>1135</v>
      </c>
      <c r="K229" s="10" t="s">
        <v>2257</v>
      </c>
      <c r="M229" s="2" t="s">
        <v>1123</v>
      </c>
      <c r="S229" s="6">
        <v>21964</v>
      </c>
      <c r="T229" s="6">
        <v>17978</v>
      </c>
      <c r="U229" s="9">
        <v>81.852121653615001</v>
      </c>
      <c r="V229" s="2" t="s">
        <v>10</v>
      </c>
      <c r="W229" s="2" t="s">
        <v>1124</v>
      </c>
    </row>
    <row r="230" spans="1:23" x14ac:dyDescent="0.2">
      <c r="A230" s="2" t="s">
        <v>20</v>
      </c>
      <c r="B230" s="2" t="s">
        <v>1143</v>
      </c>
      <c r="C230" s="12" t="s">
        <v>1371</v>
      </c>
      <c r="D230" s="2" t="s">
        <v>248</v>
      </c>
      <c r="E230" s="2">
        <v>39</v>
      </c>
      <c r="F230" s="2">
        <v>1</v>
      </c>
      <c r="G230" s="2">
        <v>2</v>
      </c>
      <c r="H230" s="2" t="s">
        <v>1131</v>
      </c>
      <c r="J230" s="2" t="s">
        <v>1135</v>
      </c>
      <c r="K230" s="10" t="s">
        <v>2257</v>
      </c>
      <c r="M230" s="2" t="s">
        <v>1123</v>
      </c>
      <c r="S230" s="6">
        <v>15573</v>
      </c>
      <c r="T230" s="6">
        <v>11617</v>
      </c>
      <c r="U230" s="9">
        <v>74.597059012393245</v>
      </c>
      <c r="V230" s="2" t="s">
        <v>10</v>
      </c>
      <c r="W230" s="2" t="s">
        <v>1124</v>
      </c>
    </row>
    <row r="231" spans="1:23" x14ac:dyDescent="0.2">
      <c r="A231" s="2" t="s">
        <v>20</v>
      </c>
      <c r="B231" s="2" t="s">
        <v>1143</v>
      </c>
      <c r="C231" s="12" t="s">
        <v>1372</v>
      </c>
      <c r="D231" s="2" t="s">
        <v>249</v>
      </c>
      <c r="E231" s="2">
        <v>40</v>
      </c>
      <c r="F231" s="2">
        <v>1</v>
      </c>
      <c r="G231" s="2">
        <v>2</v>
      </c>
      <c r="H231" s="2" t="s">
        <v>1129</v>
      </c>
      <c r="J231" s="2" t="s">
        <v>1134</v>
      </c>
      <c r="K231" s="10" t="s">
        <v>2259</v>
      </c>
      <c r="M231" s="2" t="s">
        <v>1123</v>
      </c>
      <c r="S231" s="6">
        <v>26951</v>
      </c>
      <c r="T231" s="6">
        <v>20447</v>
      </c>
      <c r="U231" s="9">
        <v>75.867314756409783</v>
      </c>
      <c r="V231" s="2" t="s">
        <v>10</v>
      </c>
      <c r="W231" s="2" t="s">
        <v>1124</v>
      </c>
    </row>
    <row r="232" spans="1:23" x14ac:dyDescent="0.2">
      <c r="A232" s="2" t="s">
        <v>20</v>
      </c>
      <c r="B232" s="2" t="s">
        <v>1143</v>
      </c>
      <c r="C232" s="12" t="s">
        <v>1373</v>
      </c>
      <c r="D232" s="2" t="s">
        <v>250</v>
      </c>
      <c r="E232" s="2">
        <v>40</v>
      </c>
      <c r="F232" s="2">
        <v>1</v>
      </c>
      <c r="G232" s="2">
        <v>2</v>
      </c>
      <c r="H232" s="2" t="s">
        <v>1130</v>
      </c>
      <c r="J232" s="2" t="s">
        <v>1134</v>
      </c>
      <c r="K232" s="10" t="s">
        <v>2259</v>
      </c>
      <c r="M232" s="2" t="s">
        <v>1123</v>
      </c>
      <c r="S232" s="6">
        <v>19662</v>
      </c>
      <c r="T232" s="6">
        <v>15157</v>
      </c>
      <c r="U232" s="9">
        <v>77.087783541857391</v>
      </c>
      <c r="V232" s="2" t="s">
        <v>10</v>
      </c>
      <c r="W232" s="2" t="s">
        <v>1124</v>
      </c>
    </row>
    <row r="233" spans="1:23" x14ac:dyDescent="0.2">
      <c r="A233" s="2" t="s">
        <v>20</v>
      </c>
      <c r="B233" s="2" t="s">
        <v>1143</v>
      </c>
      <c r="C233" s="12" t="s">
        <v>1374</v>
      </c>
      <c r="D233" s="2" t="s">
        <v>251</v>
      </c>
      <c r="E233" s="2">
        <v>40</v>
      </c>
      <c r="F233" s="2">
        <v>1</v>
      </c>
      <c r="G233" s="2">
        <v>2</v>
      </c>
      <c r="H233" s="2" t="s">
        <v>1131</v>
      </c>
      <c r="J233" s="2" t="s">
        <v>1134</v>
      </c>
      <c r="K233" s="10" t="s">
        <v>2259</v>
      </c>
      <c r="M233" s="2" t="s">
        <v>1123</v>
      </c>
      <c r="S233" s="6">
        <v>24435</v>
      </c>
      <c r="T233" s="6">
        <v>18663</v>
      </c>
      <c r="U233" s="9">
        <v>76.378146101903013</v>
      </c>
      <c r="V233" s="2" t="s">
        <v>10</v>
      </c>
      <c r="W233" s="2" t="s">
        <v>1124</v>
      </c>
    </row>
    <row r="234" spans="1:23" x14ac:dyDescent="0.2">
      <c r="A234" s="2" t="s">
        <v>20</v>
      </c>
      <c r="B234" s="2" t="s">
        <v>1143</v>
      </c>
      <c r="C234" s="12" t="s">
        <v>1375</v>
      </c>
      <c r="D234" s="2" t="s">
        <v>252</v>
      </c>
      <c r="E234" s="2">
        <v>42</v>
      </c>
      <c r="F234" s="2">
        <v>1</v>
      </c>
      <c r="G234" s="2">
        <v>2</v>
      </c>
      <c r="H234" s="2" t="s">
        <v>1129</v>
      </c>
      <c r="J234" s="2" t="s">
        <v>1134</v>
      </c>
      <c r="K234" s="10" t="s">
        <v>2258</v>
      </c>
      <c r="M234" s="2" t="s">
        <v>1123</v>
      </c>
      <c r="S234" s="6">
        <v>26050</v>
      </c>
      <c r="T234" s="6">
        <v>20132</v>
      </c>
      <c r="U234" s="9">
        <v>77.282149712092135</v>
      </c>
      <c r="V234" s="2" t="s">
        <v>10</v>
      </c>
      <c r="W234" s="2" t="s">
        <v>1124</v>
      </c>
    </row>
    <row r="235" spans="1:23" x14ac:dyDescent="0.2">
      <c r="A235" s="2" t="s">
        <v>20</v>
      </c>
      <c r="B235" s="2" t="s">
        <v>1143</v>
      </c>
      <c r="C235" s="12" t="s">
        <v>1376</v>
      </c>
      <c r="D235" s="2" t="s">
        <v>253</v>
      </c>
      <c r="E235" s="2">
        <v>42</v>
      </c>
      <c r="F235" s="2">
        <v>1</v>
      </c>
      <c r="G235" s="2">
        <v>2</v>
      </c>
      <c r="H235" s="2" t="s">
        <v>1130</v>
      </c>
      <c r="J235" s="2" t="s">
        <v>1134</v>
      </c>
      <c r="K235" s="10" t="s">
        <v>2258</v>
      </c>
      <c r="M235" s="2" t="s">
        <v>1123</v>
      </c>
      <c r="S235" s="6">
        <v>25963</v>
      </c>
      <c r="T235" s="6">
        <v>20361</v>
      </c>
      <c r="U235" s="9">
        <v>78.423140623194541</v>
      </c>
      <c r="V235" s="2" t="s">
        <v>10</v>
      </c>
      <c r="W235" s="2" t="s">
        <v>1124</v>
      </c>
    </row>
    <row r="236" spans="1:23" x14ac:dyDescent="0.2">
      <c r="A236" s="2" t="s">
        <v>20</v>
      </c>
      <c r="B236" s="2" t="s">
        <v>1143</v>
      </c>
      <c r="C236" s="12" t="s">
        <v>1377</v>
      </c>
      <c r="D236" s="2" t="s">
        <v>254</v>
      </c>
      <c r="E236" s="2">
        <v>42</v>
      </c>
      <c r="F236" s="2">
        <v>1</v>
      </c>
      <c r="G236" s="2">
        <v>2</v>
      </c>
      <c r="H236" s="2" t="s">
        <v>1131</v>
      </c>
      <c r="J236" s="2" t="s">
        <v>1134</v>
      </c>
      <c r="K236" s="10" t="s">
        <v>2258</v>
      </c>
      <c r="M236" s="2" t="s">
        <v>1123</v>
      </c>
      <c r="S236" s="6">
        <v>26819</v>
      </c>
      <c r="T236" s="6">
        <v>19588</v>
      </c>
      <c r="U236" s="9">
        <v>73.037771728998095</v>
      </c>
      <c r="V236" s="2" t="s">
        <v>10</v>
      </c>
      <c r="W236" s="2" t="s">
        <v>1124</v>
      </c>
    </row>
    <row r="237" spans="1:23" x14ac:dyDescent="0.2">
      <c r="A237" s="2" t="s">
        <v>20</v>
      </c>
      <c r="B237" s="2" t="s">
        <v>1143</v>
      </c>
      <c r="C237" s="12" t="s">
        <v>1378</v>
      </c>
      <c r="D237" s="2" t="s">
        <v>255</v>
      </c>
      <c r="E237" s="2">
        <v>44</v>
      </c>
      <c r="F237" s="2">
        <v>1</v>
      </c>
      <c r="G237" s="2">
        <v>2</v>
      </c>
      <c r="H237" s="2" t="s">
        <v>1129</v>
      </c>
      <c r="J237" s="2" t="s">
        <v>1134</v>
      </c>
      <c r="K237" s="10" t="s">
        <v>2264</v>
      </c>
      <c r="M237" s="2" t="s">
        <v>1123</v>
      </c>
      <c r="S237" s="6">
        <v>27851</v>
      </c>
      <c r="T237" s="6">
        <v>20653</v>
      </c>
      <c r="U237" s="9">
        <v>74.155326559189973</v>
      </c>
      <c r="V237" s="2" t="s">
        <v>10</v>
      </c>
      <c r="W237" s="2" t="s">
        <v>1124</v>
      </c>
    </row>
    <row r="238" spans="1:23" x14ac:dyDescent="0.2">
      <c r="A238" s="2" t="s">
        <v>20</v>
      </c>
      <c r="B238" s="2" t="s">
        <v>1143</v>
      </c>
      <c r="C238" s="12" t="s">
        <v>1379</v>
      </c>
      <c r="D238" s="2" t="s">
        <v>256</v>
      </c>
      <c r="E238" s="2">
        <v>44</v>
      </c>
      <c r="F238" s="2">
        <v>1</v>
      </c>
      <c r="G238" s="2">
        <v>2</v>
      </c>
      <c r="H238" s="2" t="s">
        <v>1130</v>
      </c>
      <c r="J238" s="2" t="s">
        <v>1134</v>
      </c>
      <c r="K238" s="10" t="s">
        <v>2264</v>
      </c>
      <c r="M238" s="2" t="s">
        <v>1123</v>
      </c>
      <c r="S238" s="6">
        <v>21923</v>
      </c>
      <c r="T238" s="6">
        <v>16382</v>
      </c>
      <c r="U238" s="9">
        <v>74.725174474296395</v>
      </c>
      <c r="V238" s="2" t="s">
        <v>10</v>
      </c>
      <c r="W238" s="2" t="s">
        <v>1124</v>
      </c>
    </row>
    <row r="239" spans="1:23" x14ac:dyDescent="0.2">
      <c r="A239" s="2" t="s">
        <v>20</v>
      </c>
      <c r="B239" s="2" t="s">
        <v>1143</v>
      </c>
      <c r="C239" s="12" t="s">
        <v>1380</v>
      </c>
      <c r="D239" s="2" t="s">
        <v>257</v>
      </c>
      <c r="E239" s="2">
        <v>44</v>
      </c>
      <c r="F239" s="2">
        <v>1</v>
      </c>
      <c r="G239" s="2">
        <v>2</v>
      </c>
      <c r="H239" s="2" t="s">
        <v>1131</v>
      </c>
      <c r="J239" s="2" t="s">
        <v>1134</v>
      </c>
      <c r="K239" s="10" t="s">
        <v>2264</v>
      </c>
      <c r="M239" s="2" t="s">
        <v>1123</v>
      </c>
      <c r="S239" s="6">
        <v>20871</v>
      </c>
      <c r="T239" s="6">
        <v>16013</v>
      </c>
      <c r="U239" s="9">
        <v>76.723683580087197</v>
      </c>
      <c r="V239" s="2" t="s">
        <v>10</v>
      </c>
      <c r="W239" s="2" t="s">
        <v>1124</v>
      </c>
    </row>
    <row r="240" spans="1:23" x14ac:dyDescent="0.2">
      <c r="A240" s="2" t="s">
        <v>20</v>
      </c>
      <c r="B240" s="2" t="s">
        <v>1143</v>
      </c>
      <c r="C240" s="12" t="s">
        <v>1381</v>
      </c>
      <c r="D240" s="2" t="s">
        <v>258</v>
      </c>
      <c r="E240" s="2">
        <v>45</v>
      </c>
      <c r="F240" s="2">
        <v>1</v>
      </c>
      <c r="G240" s="2">
        <v>2</v>
      </c>
      <c r="H240" s="2" t="s">
        <v>1129</v>
      </c>
      <c r="J240" s="2" t="s">
        <v>1135</v>
      </c>
      <c r="K240" s="10" t="s">
        <v>2257</v>
      </c>
      <c r="L240" s="2" t="s">
        <v>1137</v>
      </c>
      <c r="M240" s="2" t="s">
        <v>1123</v>
      </c>
      <c r="S240" s="6">
        <v>21735</v>
      </c>
      <c r="T240" s="6">
        <v>16580</v>
      </c>
      <c r="U240" s="9">
        <v>76.282493673798015</v>
      </c>
      <c r="V240" s="2" t="s">
        <v>10</v>
      </c>
      <c r="W240" s="2" t="s">
        <v>1124</v>
      </c>
    </row>
    <row r="241" spans="1:23" x14ac:dyDescent="0.2">
      <c r="A241" s="2" t="s">
        <v>20</v>
      </c>
      <c r="B241" s="2" t="s">
        <v>1143</v>
      </c>
      <c r="C241" s="12" t="s">
        <v>1382</v>
      </c>
      <c r="D241" s="2" t="s">
        <v>259</v>
      </c>
      <c r="E241" s="2">
        <v>45</v>
      </c>
      <c r="F241" s="2">
        <v>1</v>
      </c>
      <c r="G241" s="2">
        <v>2</v>
      </c>
      <c r="H241" s="2" t="s">
        <v>1130</v>
      </c>
      <c r="J241" s="2" t="s">
        <v>1135</v>
      </c>
      <c r="K241" s="10" t="s">
        <v>2257</v>
      </c>
      <c r="L241" s="2" t="s">
        <v>1137</v>
      </c>
      <c r="M241" s="2" t="s">
        <v>1123</v>
      </c>
      <c r="S241" s="6">
        <v>25049</v>
      </c>
      <c r="T241" s="6">
        <v>18847</v>
      </c>
      <c r="U241" s="9">
        <v>75.240528564014525</v>
      </c>
      <c r="V241" s="2" t="s">
        <v>10</v>
      </c>
      <c r="W241" s="2" t="s">
        <v>1124</v>
      </c>
    </row>
    <row r="242" spans="1:23" x14ac:dyDescent="0.2">
      <c r="A242" s="2" t="s">
        <v>20</v>
      </c>
      <c r="B242" s="2" t="s">
        <v>1143</v>
      </c>
      <c r="C242" s="12" t="s">
        <v>1383</v>
      </c>
      <c r="D242" s="2" t="s">
        <v>260</v>
      </c>
      <c r="E242" s="2">
        <v>45</v>
      </c>
      <c r="F242" s="2">
        <v>1</v>
      </c>
      <c r="G242" s="2">
        <v>2</v>
      </c>
      <c r="H242" s="2" t="s">
        <v>1131</v>
      </c>
      <c r="J242" s="2" t="s">
        <v>1135</v>
      </c>
      <c r="K242" s="10" t="s">
        <v>2257</v>
      </c>
      <c r="L242" s="2" t="s">
        <v>1137</v>
      </c>
      <c r="M242" s="2" t="s">
        <v>1123</v>
      </c>
      <c r="S242" s="6">
        <v>24321</v>
      </c>
      <c r="T242" s="6">
        <v>18419</v>
      </c>
      <c r="U242" s="9">
        <v>75.732905719337197</v>
      </c>
      <c r="V242" s="2" t="s">
        <v>10</v>
      </c>
      <c r="W242" s="2" t="s">
        <v>1124</v>
      </c>
    </row>
    <row r="243" spans="1:23" x14ac:dyDescent="0.2">
      <c r="A243" s="2" t="s">
        <v>20</v>
      </c>
      <c r="B243" s="2" t="s">
        <v>1143</v>
      </c>
      <c r="C243" s="12" t="s">
        <v>1384</v>
      </c>
      <c r="D243" s="2" t="s">
        <v>261</v>
      </c>
      <c r="E243" s="2">
        <v>46</v>
      </c>
      <c r="F243" s="2">
        <v>1</v>
      </c>
      <c r="G243" s="2">
        <v>2</v>
      </c>
      <c r="H243" s="2" t="s">
        <v>1129</v>
      </c>
      <c r="J243" s="2" t="s">
        <v>1134</v>
      </c>
      <c r="K243" s="10" t="s">
        <v>2253</v>
      </c>
      <c r="M243" s="2" t="s">
        <v>1123</v>
      </c>
      <c r="S243" s="6">
        <v>23176</v>
      </c>
      <c r="T243" s="6">
        <v>17294</v>
      </c>
      <c r="U243" s="9">
        <v>74.620296858819472</v>
      </c>
      <c r="V243" s="2" t="s">
        <v>10</v>
      </c>
      <c r="W243" s="2" t="s">
        <v>1124</v>
      </c>
    </row>
    <row r="244" spans="1:23" x14ac:dyDescent="0.2">
      <c r="A244" s="2" t="s">
        <v>20</v>
      </c>
      <c r="B244" s="2" t="s">
        <v>1143</v>
      </c>
      <c r="C244" s="12" t="s">
        <v>1385</v>
      </c>
      <c r="D244" s="2" t="s">
        <v>262</v>
      </c>
      <c r="E244" s="2">
        <v>46</v>
      </c>
      <c r="F244" s="2">
        <v>1</v>
      </c>
      <c r="G244" s="2">
        <v>2</v>
      </c>
      <c r="H244" s="2" t="s">
        <v>1130</v>
      </c>
      <c r="J244" s="2" t="s">
        <v>1134</v>
      </c>
      <c r="K244" s="10" t="s">
        <v>2253</v>
      </c>
      <c r="M244" s="2" t="s">
        <v>1123</v>
      </c>
      <c r="S244" s="6">
        <v>24652</v>
      </c>
      <c r="T244" s="6">
        <v>18276</v>
      </c>
      <c r="U244" s="9">
        <v>74.135972740548439</v>
      </c>
      <c r="V244" s="2" t="s">
        <v>10</v>
      </c>
      <c r="W244" s="2" t="s">
        <v>1124</v>
      </c>
    </row>
    <row r="245" spans="1:23" x14ac:dyDescent="0.2">
      <c r="A245" s="2" t="s">
        <v>20</v>
      </c>
      <c r="B245" s="2" t="s">
        <v>1143</v>
      </c>
      <c r="C245" s="12" t="s">
        <v>1386</v>
      </c>
      <c r="D245" s="2" t="s">
        <v>263</v>
      </c>
      <c r="E245" s="2">
        <v>46</v>
      </c>
      <c r="F245" s="2">
        <v>1</v>
      </c>
      <c r="G245" s="2">
        <v>2</v>
      </c>
      <c r="H245" s="2" t="s">
        <v>1131</v>
      </c>
      <c r="J245" s="2" t="s">
        <v>1134</v>
      </c>
      <c r="K245" s="10" t="s">
        <v>2253</v>
      </c>
      <c r="M245" s="2" t="s">
        <v>1123</v>
      </c>
      <c r="S245" s="6">
        <v>23691</v>
      </c>
      <c r="T245" s="6">
        <v>18045</v>
      </c>
      <c r="U245" s="9">
        <v>76.16816512599722</v>
      </c>
      <c r="V245" s="2" t="s">
        <v>10</v>
      </c>
      <c r="W245" s="2" t="s">
        <v>1124</v>
      </c>
    </row>
    <row r="246" spans="1:23" x14ac:dyDescent="0.2">
      <c r="A246" s="2" t="s">
        <v>20</v>
      </c>
      <c r="B246" s="2" t="s">
        <v>1143</v>
      </c>
      <c r="C246" s="12" t="s">
        <v>1387</v>
      </c>
      <c r="D246" s="2" t="s">
        <v>264</v>
      </c>
      <c r="E246" s="2">
        <v>47</v>
      </c>
      <c r="F246" s="2">
        <v>1</v>
      </c>
      <c r="G246" s="2">
        <v>2</v>
      </c>
      <c r="H246" s="2" t="s">
        <v>1129</v>
      </c>
      <c r="J246" s="2" t="s">
        <v>1134</v>
      </c>
      <c r="K246" s="10" t="s">
        <v>2253</v>
      </c>
      <c r="M246" s="2" t="s">
        <v>1123</v>
      </c>
      <c r="S246" s="6">
        <v>23880</v>
      </c>
      <c r="T246" s="6">
        <v>17616</v>
      </c>
      <c r="U246" s="9">
        <v>73.768844221105525</v>
      </c>
      <c r="V246" s="2" t="s">
        <v>10</v>
      </c>
      <c r="W246" s="2" t="s">
        <v>1124</v>
      </c>
    </row>
    <row r="247" spans="1:23" x14ac:dyDescent="0.2">
      <c r="A247" s="2" t="s">
        <v>20</v>
      </c>
      <c r="B247" s="2" t="s">
        <v>1143</v>
      </c>
      <c r="C247" s="12" t="s">
        <v>1388</v>
      </c>
      <c r="D247" s="2" t="s">
        <v>265</v>
      </c>
      <c r="E247" s="2">
        <v>47</v>
      </c>
      <c r="F247" s="2">
        <v>1</v>
      </c>
      <c r="G247" s="2">
        <v>2</v>
      </c>
      <c r="H247" s="2" t="s">
        <v>1130</v>
      </c>
      <c r="J247" s="2" t="s">
        <v>1134</v>
      </c>
      <c r="K247" s="10" t="s">
        <v>2253</v>
      </c>
      <c r="M247" s="2" t="s">
        <v>1123</v>
      </c>
      <c r="S247" s="6">
        <v>13890</v>
      </c>
      <c r="T247" s="6">
        <v>10351</v>
      </c>
      <c r="U247" s="9">
        <v>74.52123830093592</v>
      </c>
      <c r="V247" s="2" t="s">
        <v>10</v>
      </c>
      <c r="W247" s="2" t="s">
        <v>1124</v>
      </c>
    </row>
    <row r="248" spans="1:23" x14ac:dyDescent="0.2">
      <c r="A248" s="2" t="s">
        <v>20</v>
      </c>
      <c r="B248" s="2" t="s">
        <v>1143</v>
      </c>
      <c r="C248" s="12" t="s">
        <v>1389</v>
      </c>
      <c r="D248" s="2" t="s">
        <v>266</v>
      </c>
      <c r="E248" s="2">
        <v>47</v>
      </c>
      <c r="F248" s="2">
        <v>1</v>
      </c>
      <c r="G248" s="2">
        <v>2</v>
      </c>
      <c r="H248" s="2" t="s">
        <v>1131</v>
      </c>
      <c r="J248" s="2" t="s">
        <v>1134</v>
      </c>
      <c r="K248" s="10" t="s">
        <v>2253</v>
      </c>
      <c r="M248" s="2" t="s">
        <v>1123</v>
      </c>
      <c r="S248" s="6">
        <v>24368</v>
      </c>
      <c r="T248" s="6">
        <v>18015</v>
      </c>
      <c r="U248" s="9">
        <v>73.928923177938273</v>
      </c>
      <c r="V248" s="2" t="s">
        <v>10</v>
      </c>
      <c r="W248" s="2" t="s">
        <v>1124</v>
      </c>
    </row>
    <row r="249" spans="1:23" x14ac:dyDescent="0.2">
      <c r="A249" s="2" t="s">
        <v>20</v>
      </c>
      <c r="B249" s="2" t="s">
        <v>1143</v>
      </c>
      <c r="C249" s="12" t="s">
        <v>1390</v>
      </c>
      <c r="D249" s="2" t="s">
        <v>267</v>
      </c>
      <c r="E249" s="2">
        <v>48</v>
      </c>
      <c r="F249" s="2">
        <v>1</v>
      </c>
      <c r="G249" s="2">
        <v>2</v>
      </c>
      <c r="H249" s="2" t="s">
        <v>1129</v>
      </c>
      <c r="J249" s="2" t="s">
        <v>1134</v>
      </c>
      <c r="K249" s="10" t="s">
        <v>2256</v>
      </c>
      <c r="L249" s="2" t="s">
        <v>1138</v>
      </c>
      <c r="M249" s="2" t="s">
        <v>1123</v>
      </c>
      <c r="S249" s="6">
        <v>27672</v>
      </c>
      <c r="T249" s="6">
        <v>20750</v>
      </c>
      <c r="U249" s="9">
        <v>74.985544955189354</v>
      </c>
      <c r="V249" s="2" t="s">
        <v>10</v>
      </c>
      <c r="W249" s="2" t="s">
        <v>1124</v>
      </c>
    </row>
    <row r="250" spans="1:23" x14ac:dyDescent="0.2">
      <c r="A250" s="2" t="s">
        <v>20</v>
      </c>
      <c r="B250" s="2" t="s">
        <v>1143</v>
      </c>
      <c r="C250" s="12" t="s">
        <v>1391</v>
      </c>
      <c r="D250" s="2" t="s">
        <v>268</v>
      </c>
      <c r="E250" s="2">
        <v>48</v>
      </c>
      <c r="F250" s="2">
        <v>1</v>
      </c>
      <c r="G250" s="2">
        <v>2</v>
      </c>
      <c r="H250" s="2" t="s">
        <v>1130</v>
      </c>
      <c r="J250" s="2" t="s">
        <v>1134</v>
      </c>
      <c r="K250" s="10" t="s">
        <v>2256</v>
      </c>
      <c r="L250" s="2" t="s">
        <v>1138</v>
      </c>
      <c r="M250" s="2" t="s">
        <v>1123</v>
      </c>
      <c r="S250" s="6">
        <v>22411</v>
      </c>
      <c r="T250" s="6">
        <v>16449</v>
      </c>
      <c r="U250" s="9">
        <v>73.39699254830218</v>
      </c>
      <c r="V250" s="2" t="s">
        <v>10</v>
      </c>
      <c r="W250" s="2" t="s">
        <v>1124</v>
      </c>
    </row>
    <row r="251" spans="1:23" x14ac:dyDescent="0.2">
      <c r="A251" s="2" t="s">
        <v>20</v>
      </c>
      <c r="B251" s="2" t="s">
        <v>1143</v>
      </c>
      <c r="C251" s="12" t="s">
        <v>1392</v>
      </c>
      <c r="D251" s="2" t="s">
        <v>269</v>
      </c>
      <c r="E251" s="2">
        <v>48</v>
      </c>
      <c r="F251" s="2">
        <v>1</v>
      </c>
      <c r="G251" s="2">
        <v>2</v>
      </c>
      <c r="H251" s="2" t="s">
        <v>1131</v>
      </c>
      <c r="J251" s="2" t="s">
        <v>1134</v>
      </c>
      <c r="K251" s="10" t="s">
        <v>2256</v>
      </c>
      <c r="L251" s="2" t="s">
        <v>1138</v>
      </c>
      <c r="M251" s="2" t="s">
        <v>1123</v>
      </c>
      <c r="S251" s="6">
        <v>15738</v>
      </c>
      <c r="T251" s="6">
        <v>11704</v>
      </c>
      <c r="U251" s="9">
        <v>74.367772270936584</v>
      </c>
      <c r="V251" s="2" t="s">
        <v>10</v>
      </c>
      <c r="W251" s="2" t="s">
        <v>1124</v>
      </c>
    </row>
    <row r="252" spans="1:23" x14ac:dyDescent="0.2">
      <c r="A252" s="2" t="s">
        <v>20</v>
      </c>
      <c r="B252" s="2" t="s">
        <v>1143</v>
      </c>
      <c r="C252" s="12" t="s">
        <v>1393</v>
      </c>
      <c r="D252" s="2" t="s">
        <v>270</v>
      </c>
      <c r="E252" s="2">
        <v>49</v>
      </c>
      <c r="F252" s="2">
        <v>1</v>
      </c>
      <c r="G252" s="2">
        <v>2</v>
      </c>
      <c r="H252" s="2" t="s">
        <v>1129</v>
      </c>
      <c r="J252" s="2" t="s">
        <v>1134</v>
      </c>
      <c r="M252" s="2" t="s">
        <v>1123</v>
      </c>
      <c r="S252" s="6">
        <v>23337</v>
      </c>
      <c r="T252" s="6">
        <v>17587</v>
      </c>
      <c r="U252" s="9">
        <v>75.361014697690365</v>
      </c>
      <c r="V252" s="2" t="s">
        <v>10</v>
      </c>
      <c r="W252" s="2" t="s">
        <v>1124</v>
      </c>
    </row>
    <row r="253" spans="1:23" x14ac:dyDescent="0.2">
      <c r="A253" s="2" t="s">
        <v>20</v>
      </c>
      <c r="B253" s="2" t="s">
        <v>1143</v>
      </c>
      <c r="C253" s="12" t="s">
        <v>1394</v>
      </c>
      <c r="D253" s="2" t="s">
        <v>271</v>
      </c>
      <c r="E253" s="2">
        <v>49</v>
      </c>
      <c r="F253" s="2">
        <v>1</v>
      </c>
      <c r="G253" s="2">
        <v>2</v>
      </c>
      <c r="H253" s="2" t="s">
        <v>1130</v>
      </c>
      <c r="J253" s="2" t="s">
        <v>1134</v>
      </c>
      <c r="M253" s="2" t="s">
        <v>1123</v>
      </c>
      <c r="S253" s="6">
        <v>21143</v>
      </c>
      <c r="T253" s="6">
        <v>16054</v>
      </c>
      <c r="U253" s="9">
        <v>75.930568036702454</v>
      </c>
      <c r="V253" s="2" t="s">
        <v>10</v>
      </c>
      <c r="W253" s="2" t="s">
        <v>1124</v>
      </c>
    </row>
    <row r="254" spans="1:23" x14ac:dyDescent="0.2">
      <c r="A254" s="2" t="s">
        <v>20</v>
      </c>
      <c r="B254" s="2" t="s">
        <v>1143</v>
      </c>
      <c r="C254" s="12" t="s">
        <v>1395</v>
      </c>
      <c r="D254" s="2" t="s">
        <v>272</v>
      </c>
      <c r="E254" s="2">
        <v>49</v>
      </c>
      <c r="F254" s="2">
        <v>1</v>
      </c>
      <c r="G254" s="2">
        <v>2</v>
      </c>
      <c r="H254" s="2" t="s">
        <v>1131</v>
      </c>
      <c r="J254" s="2" t="s">
        <v>1134</v>
      </c>
      <c r="M254" s="2" t="s">
        <v>1123</v>
      </c>
      <c r="S254" s="6">
        <v>8110</v>
      </c>
      <c r="T254" s="6">
        <v>6172</v>
      </c>
      <c r="U254" s="9">
        <v>76.103575832305793</v>
      </c>
      <c r="V254" s="2" t="s">
        <v>10</v>
      </c>
      <c r="W254" s="2" t="s">
        <v>1124</v>
      </c>
    </row>
    <row r="255" spans="1:23" x14ac:dyDescent="0.2">
      <c r="A255" s="2" t="s">
        <v>20</v>
      </c>
      <c r="B255" s="2" t="s">
        <v>1143</v>
      </c>
      <c r="C255" s="12" t="s">
        <v>1396</v>
      </c>
      <c r="D255" s="2" t="s">
        <v>273</v>
      </c>
      <c r="E255" s="2">
        <v>50</v>
      </c>
      <c r="F255" s="2">
        <v>1</v>
      </c>
      <c r="G255" s="2">
        <v>2</v>
      </c>
      <c r="H255" s="2" t="s">
        <v>1129</v>
      </c>
      <c r="J255" s="2" t="s">
        <v>1135</v>
      </c>
      <c r="K255" s="10" t="s">
        <v>2255</v>
      </c>
      <c r="M255" s="2" t="s">
        <v>1123</v>
      </c>
      <c r="S255" s="6">
        <v>33958</v>
      </c>
      <c r="T255" s="6">
        <v>25460</v>
      </c>
      <c r="U255" s="9">
        <v>74.974969079451085</v>
      </c>
      <c r="V255" s="2" t="s">
        <v>10</v>
      </c>
      <c r="W255" s="2" t="s">
        <v>1124</v>
      </c>
    </row>
    <row r="256" spans="1:23" x14ac:dyDescent="0.2">
      <c r="A256" s="2" t="s">
        <v>20</v>
      </c>
      <c r="B256" s="2" t="s">
        <v>1143</v>
      </c>
      <c r="C256" s="12" t="s">
        <v>1397</v>
      </c>
      <c r="D256" s="2" t="s">
        <v>274</v>
      </c>
      <c r="E256" s="2">
        <v>50</v>
      </c>
      <c r="F256" s="2">
        <v>1</v>
      </c>
      <c r="G256" s="2">
        <v>2</v>
      </c>
      <c r="H256" s="2" t="s">
        <v>1130</v>
      </c>
      <c r="J256" s="2" t="s">
        <v>1135</v>
      </c>
      <c r="K256" s="10" t="s">
        <v>2255</v>
      </c>
      <c r="M256" s="2" t="s">
        <v>1123</v>
      </c>
      <c r="S256" s="6">
        <v>29130</v>
      </c>
      <c r="T256" s="6">
        <v>22508</v>
      </c>
      <c r="U256" s="9">
        <v>77.267421901819432</v>
      </c>
      <c r="V256" s="2" t="s">
        <v>10</v>
      </c>
      <c r="W256" s="2" t="s">
        <v>1124</v>
      </c>
    </row>
    <row r="257" spans="1:23" x14ac:dyDescent="0.2">
      <c r="A257" s="2" t="s">
        <v>20</v>
      </c>
      <c r="B257" s="2" t="s">
        <v>1143</v>
      </c>
      <c r="C257" s="12" t="s">
        <v>1398</v>
      </c>
      <c r="D257" s="2" t="s">
        <v>275</v>
      </c>
      <c r="E257" s="2">
        <v>50</v>
      </c>
      <c r="F257" s="2">
        <v>1</v>
      </c>
      <c r="G257" s="2">
        <v>2</v>
      </c>
      <c r="H257" s="2" t="s">
        <v>1131</v>
      </c>
      <c r="J257" s="2" t="s">
        <v>1135</v>
      </c>
      <c r="K257" s="10" t="s">
        <v>2255</v>
      </c>
      <c r="M257" s="2" t="s">
        <v>1123</v>
      </c>
      <c r="S257" s="6">
        <v>28368</v>
      </c>
      <c r="T257" s="6">
        <v>20865</v>
      </c>
      <c r="U257" s="9">
        <v>73.551184433164124</v>
      </c>
      <c r="V257" s="2" t="s">
        <v>10</v>
      </c>
      <c r="W257" s="2" t="s">
        <v>1124</v>
      </c>
    </row>
    <row r="258" spans="1:23" x14ac:dyDescent="0.2">
      <c r="A258" s="2" t="s">
        <v>20</v>
      </c>
      <c r="B258" s="2" t="s">
        <v>1143</v>
      </c>
      <c r="C258" s="12" t="s">
        <v>1399</v>
      </c>
      <c r="D258" s="2" t="s">
        <v>276</v>
      </c>
      <c r="E258" s="2">
        <v>52</v>
      </c>
      <c r="F258" s="2">
        <v>1</v>
      </c>
      <c r="G258" s="2">
        <v>2</v>
      </c>
      <c r="H258" s="2" t="s">
        <v>1129</v>
      </c>
      <c r="J258" s="2" t="s">
        <v>1134</v>
      </c>
      <c r="K258" s="10" t="s">
        <v>2252</v>
      </c>
      <c r="M258" s="2" t="s">
        <v>1123</v>
      </c>
      <c r="S258" s="6">
        <v>31007</v>
      </c>
      <c r="T258" s="6">
        <v>23594</v>
      </c>
      <c r="U258" s="9">
        <v>76.092495243009637</v>
      </c>
      <c r="V258" s="2" t="s">
        <v>10</v>
      </c>
      <c r="W258" s="2" t="s">
        <v>1124</v>
      </c>
    </row>
    <row r="259" spans="1:23" x14ac:dyDescent="0.2">
      <c r="A259" s="2" t="s">
        <v>20</v>
      </c>
      <c r="B259" s="2" t="s">
        <v>1143</v>
      </c>
      <c r="C259" s="12" t="s">
        <v>1400</v>
      </c>
      <c r="D259" s="2" t="s">
        <v>277</v>
      </c>
      <c r="E259" s="2">
        <v>52</v>
      </c>
      <c r="F259" s="2">
        <v>1</v>
      </c>
      <c r="G259" s="2">
        <v>2</v>
      </c>
      <c r="H259" s="2" t="s">
        <v>1130</v>
      </c>
      <c r="J259" s="2" t="s">
        <v>1134</v>
      </c>
      <c r="K259" s="10" t="s">
        <v>2252</v>
      </c>
      <c r="M259" s="2" t="s">
        <v>1123</v>
      </c>
      <c r="S259" s="6">
        <v>44804</v>
      </c>
      <c r="T259" s="6">
        <v>34352</v>
      </c>
      <c r="U259" s="9">
        <v>76.671725738773318</v>
      </c>
      <c r="V259" s="2" t="s">
        <v>10</v>
      </c>
      <c r="W259" s="2" t="s">
        <v>1124</v>
      </c>
    </row>
    <row r="260" spans="1:23" x14ac:dyDescent="0.2">
      <c r="A260" s="2" t="s">
        <v>20</v>
      </c>
      <c r="B260" s="2" t="s">
        <v>1143</v>
      </c>
      <c r="C260" s="12" t="s">
        <v>1401</v>
      </c>
      <c r="D260" s="2" t="s">
        <v>278</v>
      </c>
      <c r="E260" s="2">
        <v>52</v>
      </c>
      <c r="F260" s="2">
        <v>1</v>
      </c>
      <c r="G260" s="2">
        <v>2</v>
      </c>
      <c r="H260" s="2" t="s">
        <v>1131</v>
      </c>
      <c r="J260" s="2" t="s">
        <v>1134</v>
      </c>
      <c r="K260" s="10" t="s">
        <v>2252</v>
      </c>
      <c r="M260" s="2" t="s">
        <v>1123</v>
      </c>
      <c r="S260" s="6">
        <v>20736</v>
      </c>
      <c r="T260" s="6">
        <v>15699</v>
      </c>
      <c r="U260" s="9">
        <v>75.708912037037038</v>
      </c>
      <c r="V260" s="2" t="s">
        <v>10</v>
      </c>
      <c r="W260" s="2" t="s">
        <v>1124</v>
      </c>
    </row>
    <row r="261" spans="1:23" x14ac:dyDescent="0.2">
      <c r="A261" s="2" t="s">
        <v>20</v>
      </c>
      <c r="B261" s="2" t="s">
        <v>1143</v>
      </c>
      <c r="C261" s="12" t="s">
        <v>1402</v>
      </c>
      <c r="D261" s="2" t="s">
        <v>279</v>
      </c>
      <c r="E261" s="2">
        <v>53</v>
      </c>
      <c r="F261" s="2">
        <v>1</v>
      </c>
      <c r="G261" s="2">
        <v>2</v>
      </c>
      <c r="H261" s="2" t="s">
        <v>1129</v>
      </c>
      <c r="J261" s="2" t="s">
        <v>1134</v>
      </c>
      <c r="K261" s="10" t="s">
        <v>2252</v>
      </c>
      <c r="M261" s="2" t="s">
        <v>1123</v>
      </c>
      <c r="S261" s="6">
        <v>32109</v>
      </c>
      <c r="T261" s="6">
        <v>23941</v>
      </c>
      <c r="U261" s="9">
        <v>74.561649381793274</v>
      </c>
      <c r="V261" s="2" t="s">
        <v>10</v>
      </c>
      <c r="W261" s="2" t="s">
        <v>1124</v>
      </c>
    </row>
    <row r="262" spans="1:23" x14ac:dyDescent="0.2">
      <c r="A262" s="2" t="s">
        <v>20</v>
      </c>
      <c r="B262" s="2" t="s">
        <v>1143</v>
      </c>
      <c r="C262" s="12" t="s">
        <v>1403</v>
      </c>
      <c r="D262" s="2" t="s">
        <v>280</v>
      </c>
      <c r="E262" s="2">
        <v>53</v>
      </c>
      <c r="F262" s="2">
        <v>1</v>
      </c>
      <c r="G262" s="2">
        <v>2</v>
      </c>
      <c r="H262" s="2" t="s">
        <v>1130</v>
      </c>
      <c r="J262" s="2" t="s">
        <v>1134</v>
      </c>
      <c r="K262" s="10" t="s">
        <v>2252</v>
      </c>
      <c r="M262" s="2" t="s">
        <v>1123</v>
      </c>
      <c r="S262" s="6">
        <v>30893</v>
      </c>
      <c r="T262" s="6">
        <v>23155</v>
      </c>
      <c r="U262" s="9">
        <v>74.952254556048302</v>
      </c>
      <c r="V262" s="2" t="s">
        <v>10</v>
      </c>
      <c r="W262" s="2" t="s">
        <v>1124</v>
      </c>
    </row>
    <row r="263" spans="1:23" x14ac:dyDescent="0.2">
      <c r="A263" s="2" t="s">
        <v>20</v>
      </c>
      <c r="B263" s="2" t="s">
        <v>1143</v>
      </c>
      <c r="C263" s="12" t="s">
        <v>1404</v>
      </c>
      <c r="D263" s="2" t="s">
        <v>281</v>
      </c>
      <c r="E263" s="2">
        <v>53</v>
      </c>
      <c r="F263" s="2">
        <v>1</v>
      </c>
      <c r="G263" s="2">
        <v>2</v>
      </c>
      <c r="H263" s="2" t="s">
        <v>1131</v>
      </c>
      <c r="J263" s="2" t="s">
        <v>1134</v>
      </c>
      <c r="K263" s="10" t="s">
        <v>2252</v>
      </c>
      <c r="M263" s="2" t="s">
        <v>1123</v>
      </c>
      <c r="S263" s="6">
        <v>22305</v>
      </c>
      <c r="T263" s="6">
        <v>16647</v>
      </c>
      <c r="U263" s="9">
        <v>74.633490248823136</v>
      </c>
      <c r="V263" s="2" t="s">
        <v>10</v>
      </c>
      <c r="W263" s="2" t="s">
        <v>1124</v>
      </c>
    </row>
    <row r="264" spans="1:23" x14ac:dyDescent="0.2">
      <c r="A264" s="2" t="s">
        <v>20</v>
      </c>
      <c r="B264" s="2" t="s">
        <v>1143</v>
      </c>
      <c r="C264" s="12" t="s">
        <v>1405</v>
      </c>
      <c r="D264" s="2" t="s">
        <v>282</v>
      </c>
      <c r="E264" s="2">
        <v>55</v>
      </c>
      <c r="F264" s="2">
        <v>1</v>
      </c>
      <c r="G264" s="2">
        <v>2</v>
      </c>
      <c r="H264" s="2" t="s">
        <v>1129</v>
      </c>
      <c r="J264" s="2" t="s">
        <v>1135</v>
      </c>
      <c r="K264" s="10" t="s">
        <v>2252</v>
      </c>
      <c r="L264" s="2" t="s">
        <v>1140</v>
      </c>
      <c r="M264" s="2" t="s">
        <v>1123</v>
      </c>
      <c r="S264" s="2">
        <v>32119</v>
      </c>
      <c r="T264" s="2">
        <v>23490</v>
      </c>
      <c r="U264" s="3">
        <v>73.13428188922444</v>
      </c>
      <c r="V264" s="2" t="s">
        <v>10</v>
      </c>
      <c r="W264" s="2" t="s">
        <v>1124</v>
      </c>
    </row>
    <row r="265" spans="1:23" x14ac:dyDescent="0.2">
      <c r="A265" s="2" t="s">
        <v>20</v>
      </c>
      <c r="B265" s="2" t="s">
        <v>1143</v>
      </c>
      <c r="C265" s="12" t="s">
        <v>1406</v>
      </c>
      <c r="D265" s="2" t="s">
        <v>283</v>
      </c>
      <c r="E265" s="2">
        <v>55</v>
      </c>
      <c r="F265" s="2">
        <v>1</v>
      </c>
      <c r="G265" s="2">
        <v>2</v>
      </c>
      <c r="H265" s="2" t="s">
        <v>1130</v>
      </c>
      <c r="J265" s="2" t="s">
        <v>1135</v>
      </c>
      <c r="K265" s="10" t="s">
        <v>2252</v>
      </c>
      <c r="L265" s="2" t="s">
        <v>1140</v>
      </c>
      <c r="M265" s="2" t="s">
        <v>1123</v>
      </c>
      <c r="S265" s="2">
        <v>28205</v>
      </c>
      <c r="T265" s="2">
        <v>20668</v>
      </c>
      <c r="U265" s="3">
        <v>73.277787626307386</v>
      </c>
      <c r="V265" s="2" t="s">
        <v>10</v>
      </c>
      <c r="W265" s="2" t="s">
        <v>1124</v>
      </c>
    </row>
    <row r="266" spans="1:23" x14ac:dyDescent="0.2">
      <c r="A266" s="2" t="s">
        <v>20</v>
      </c>
      <c r="B266" s="2" t="s">
        <v>1143</v>
      </c>
      <c r="C266" s="12" t="s">
        <v>1407</v>
      </c>
      <c r="D266" s="2" t="s">
        <v>284</v>
      </c>
      <c r="E266" s="2">
        <v>55</v>
      </c>
      <c r="F266" s="2">
        <v>1</v>
      </c>
      <c r="G266" s="2">
        <v>2</v>
      </c>
      <c r="H266" s="2" t="s">
        <v>1131</v>
      </c>
      <c r="J266" s="2" t="s">
        <v>1135</v>
      </c>
      <c r="K266" s="10" t="s">
        <v>2252</v>
      </c>
      <c r="L266" s="2" t="s">
        <v>1140</v>
      </c>
      <c r="M266" s="2" t="s">
        <v>1123</v>
      </c>
      <c r="S266" s="2">
        <v>27443</v>
      </c>
      <c r="T266" s="2">
        <v>20712</v>
      </c>
      <c r="U266" s="3">
        <v>75.472798163466095</v>
      </c>
      <c r="V266" s="2" t="s">
        <v>10</v>
      </c>
      <c r="W266" s="2" t="s">
        <v>1124</v>
      </c>
    </row>
    <row r="267" spans="1:23" x14ac:dyDescent="0.2">
      <c r="A267" s="2" t="s">
        <v>20</v>
      </c>
      <c r="B267" s="2" t="s">
        <v>1143</v>
      </c>
      <c r="C267" s="12" t="s">
        <v>1408</v>
      </c>
      <c r="D267" s="2" t="s">
        <v>285</v>
      </c>
      <c r="E267" s="2">
        <v>57</v>
      </c>
      <c r="F267" s="2">
        <v>1</v>
      </c>
      <c r="G267" s="2">
        <v>2</v>
      </c>
      <c r="H267" s="2" t="s">
        <v>1129</v>
      </c>
      <c r="J267" s="2" t="s">
        <v>1134</v>
      </c>
      <c r="M267" s="2" t="s">
        <v>1123</v>
      </c>
      <c r="S267" s="2">
        <v>31804</v>
      </c>
      <c r="T267" s="2">
        <v>23309</v>
      </c>
      <c r="U267" s="3">
        <v>73.289523330398694</v>
      </c>
      <c r="V267" s="2" t="s">
        <v>10</v>
      </c>
      <c r="W267" s="2" t="s">
        <v>1124</v>
      </c>
    </row>
    <row r="268" spans="1:23" x14ac:dyDescent="0.2">
      <c r="A268" s="2" t="s">
        <v>20</v>
      </c>
      <c r="B268" s="2" t="s">
        <v>1143</v>
      </c>
      <c r="C268" s="12" t="s">
        <v>1409</v>
      </c>
      <c r="D268" s="2" t="s">
        <v>286</v>
      </c>
      <c r="E268" s="2">
        <v>57</v>
      </c>
      <c r="F268" s="2">
        <v>1</v>
      </c>
      <c r="G268" s="2">
        <v>2</v>
      </c>
      <c r="H268" s="2" t="s">
        <v>1130</v>
      </c>
      <c r="J268" s="2" t="s">
        <v>1134</v>
      </c>
      <c r="M268" s="2" t="s">
        <v>1123</v>
      </c>
      <c r="S268" s="2">
        <v>25071</v>
      </c>
      <c r="T268" s="2">
        <v>18111</v>
      </c>
      <c r="U268" s="3">
        <v>72.238841689601529</v>
      </c>
      <c r="V268" s="2" t="s">
        <v>10</v>
      </c>
      <c r="W268" s="2" t="s">
        <v>1124</v>
      </c>
    </row>
    <row r="269" spans="1:23" x14ac:dyDescent="0.2">
      <c r="A269" s="2" t="s">
        <v>20</v>
      </c>
      <c r="B269" s="2" t="s">
        <v>1143</v>
      </c>
      <c r="C269" s="12" t="s">
        <v>1410</v>
      </c>
      <c r="D269" s="2" t="s">
        <v>287</v>
      </c>
      <c r="E269" s="2">
        <v>57</v>
      </c>
      <c r="F269" s="2">
        <v>1</v>
      </c>
      <c r="G269" s="2">
        <v>2</v>
      </c>
      <c r="H269" s="2" t="s">
        <v>1131</v>
      </c>
      <c r="J269" s="2" t="s">
        <v>1134</v>
      </c>
      <c r="M269" s="2" t="s">
        <v>1123</v>
      </c>
      <c r="S269" s="2">
        <v>25525</v>
      </c>
      <c r="T269" s="2">
        <v>19232</v>
      </c>
      <c r="U269" s="3">
        <v>75.345739471106754</v>
      </c>
      <c r="V269" s="2" t="s">
        <v>10</v>
      </c>
      <c r="W269" s="2" t="s">
        <v>1124</v>
      </c>
    </row>
    <row r="270" spans="1:23" x14ac:dyDescent="0.2">
      <c r="A270" s="2" t="s">
        <v>20</v>
      </c>
      <c r="B270" s="2" t="s">
        <v>1143</v>
      </c>
      <c r="C270" s="12" t="s">
        <v>1411</v>
      </c>
      <c r="D270" s="2" t="s">
        <v>288</v>
      </c>
      <c r="E270" s="2">
        <v>58</v>
      </c>
      <c r="F270" s="2">
        <v>1</v>
      </c>
      <c r="G270" s="2">
        <v>2</v>
      </c>
      <c r="H270" s="2" t="s">
        <v>1129</v>
      </c>
      <c r="J270" s="2" t="s">
        <v>1134</v>
      </c>
      <c r="M270" s="2" t="s">
        <v>1123</v>
      </c>
      <c r="S270" s="2">
        <v>27132</v>
      </c>
      <c r="T270" s="2">
        <v>19519</v>
      </c>
      <c r="U270" s="3">
        <v>71.940881615804216</v>
      </c>
      <c r="V270" s="2" t="s">
        <v>10</v>
      </c>
      <c r="W270" s="2" t="s">
        <v>1124</v>
      </c>
    </row>
    <row r="271" spans="1:23" x14ac:dyDescent="0.2">
      <c r="A271" s="2" t="s">
        <v>20</v>
      </c>
      <c r="B271" s="2" t="s">
        <v>1143</v>
      </c>
      <c r="C271" s="12" t="s">
        <v>1412</v>
      </c>
      <c r="D271" s="2" t="s">
        <v>289</v>
      </c>
      <c r="E271" s="2">
        <v>58</v>
      </c>
      <c r="F271" s="2">
        <v>1</v>
      </c>
      <c r="G271" s="2">
        <v>2</v>
      </c>
      <c r="H271" s="2" t="s">
        <v>1130</v>
      </c>
      <c r="J271" s="2" t="s">
        <v>1134</v>
      </c>
      <c r="M271" s="2" t="s">
        <v>1123</v>
      </c>
      <c r="S271" s="2">
        <v>25821</v>
      </c>
      <c r="T271" s="2">
        <v>18714</v>
      </c>
      <c r="U271" s="3">
        <v>72.475891716045084</v>
      </c>
      <c r="V271" s="2" t="s">
        <v>10</v>
      </c>
      <c r="W271" s="2" t="s">
        <v>1124</v>
      </c>
    </row>
    <row r="272" spans="1:23" x14ac:dyDescent="0.2">
      <c r="A272" s="2" t="s">
        <v>20</v>
      </c>
      <c r="B272" s="2" t="s">
        <v>1143</v>
      </c>
      <c r="C272" s="12" t="s">
        <v>1413</v>
      </c>
      <c r="D272" s="2" t="s">
        <v>290</v>
      </c>
      <c r="E272" s="2">
        <v>58</v>
      </c>
      <c r="F272" s="2">
        <v>1</v>
      </c>
      <c r="G272" s="2">
        <v>2</v>
      </c>
      <c r="H272" s="2" t="s">
        <v>1131</v>
      </c>
      <c r="J272" s="2" t="s">
        <v>1134</v>
      </c>
      <c r="M272" s="2" t="s">
        <v>1123</v>
      </c>
      <c r="S272" s="2">
        <v>23120</v>
      </c>
      <c r="T272" s="2">
        <v>17036</v>
      </c>
      <c r="U272" s="3">
        <v>73.68512110726644</v>
      </c>
      <c r="V272" s="2" t="s">
        <v>10</v>
      </c>
      <c r="W272" s="2" t="s">
        <v>1124</v>
      </c>
    </row>
    <row r="273" spans="1:23" x14ac:dyDescent="0.2">
      <c r="A273" s="2" t="s">
        <v>20</v>
      </c>
      <c r="B273" s="2" t="s">
        <v>1143</v>
      </c>
      <c r="C273" s="12" t="s">
        <v>1414</v>
      </c>
      <c r="D273" s="2" t="s">
        <v>291</v>
      </c>
      <c r="E273" s="2">
        <v>61</v>
      </c>
      <c r="F273" s="2">
        <v>1</v>
      </c>
      <c r="G273" s="2">
        <v>2</v>
      </c>
      <c r="H273" s="2" t="s">
        <v>1129</v>
      </c>
      <c r="J273" s="2" t="s">
        <v>1134</v>
      </c>
      <c r="L273" s="2" t="s">
        <v>1139</v>
      </c>
      <c r="M273" s="2" t="s">
        <v>1123</v>
      </c>
      <c r="S273" s="2">
        <v>30736</v>
      </c>
      <c r="T273" s="2">
        <v>22418</v>
      </c>
      <c r="U273" s="3">
        <v>72.937272254034355</v>
      </c>
      <c r="V273" s="2" t="s">
        <v>10</v>
      </c>
      <c r="W273" s="2" t="s">
        <v>1124</v>
      </c>
    </row>
    <row r="274" spans="1:23" x14ac:dyDescent="0.2">
      <c r="A274" s="2" t="s">
        <v>20</v>
      </c>
      <c r="B274" s="2" t="s">
        <v>1143</v>
      </c>
      <c r="C274" s="12" t="s">
        <v>1415</v>
      </c>
      <c r="D274" s="2" t="s">
        <v>292</v>
      </c>
      <c r="E274" s="2">
        <v>61</v>
      </c>
      <c r="F274" s="2">
        <v>1</v>
      </c>
      <c r="G274" s="2">
        <v>2</v>
      </c>
      <c r="H274" s="2" t="s">
        <v>1130</v>
      </c>
      <c r="J274" s="2" t="s">
        <v>1134</v>
      </c>
      <c r="L274" s="2" t="s">
        <v>1139</v>
      </c>
      <c r="M274" s="2" t="s">
        <v>1123</v>
      </c>
      <c r="S274" s="2">
        <v>25220</v>
      </c>
      <c r="T274" s="2">
        <v>18741</v>
      </c>
      <c r="U274" s="3">
        <v>74.310071371927037</v>
      </c>
      <c r="V274" s="2" t="s">
        <v>10</v>
      </c>
      <c r="W274" s="2" t="s">
        <v>1124</v>
      </c>
    </row>
    <row r="275" spans="1:23" x14ac:dyDescent="0.2">
      <c r="A275" s="2" t="s">
        <v>20</v>
      </c>
      <c r="B275" s="2" t="s">
        <v>1143</v>
      </c>
      <c r="C275" s="12" t="s">
        <v>1416</v>
      </c>
      <c r="D275" s="2" t="s">
        <v>293</v>
      </c>
      <c r="E275" s="2">
        <v>61</v>
      </c>
      <c r="F275" s="2">
        <v>1</v>
      </c>
      <c r="G275" s="2">
        <v>2</v>
      </c>
      <c r="H275" s="2" t="s">
        <v>1131</v>
      </c>
      <c r="J275" s="2" t="s">
        <v>1134</v>
      </c>
      <c r="L275" s="2" t="s">
        <v>1139</v>
      </c>
      <c r="M275" s="2" t="s">
        <v>1123</v>
      </c>
      <c r="S275" s="2">
        <v>14523</v>
      </c>
      <c r="T275" s="2">
        <v>10429</v>
      </c>
      <c r="U275" s="3">
        <v>71.810232045720582</v>
      </c>
      <c r="V275" s="2" t="s">
        <v>10</v>
      </c>
      <c r="W275" s="2" t="s">
        <v>1124</v>
      </c>
    </row>
    <row r="276" spans="1:23" x14ac:dyDescent="0.2">
      <c r="A276" s="2" t="s">
        <v>20</v>
      </c>
      <c r="B276" s="2" t="s">
        <v>1143</v>
      </c>
      <c r="C276" s="12" t="s">
        <v>1417</v>
      </c>
      <c r="D276" s="2" t="s">
        <v>294</v>
      </c>
      <c r="E276" s="2">
        <v>62</v>
      </c>
      <c r="F276" s="2">
        <v>1</v>
      </c>
      <c r="G276" s="2">
        <v>2</v>
      </c>
      <c r="H276" s="2" t="s">
        <v>1129</v>
      </c>
      <c r="J276" s="2" t="s">
        <v>1134</v>
      </c>
      <c r="M276" s="2" t="s">
        <v>1123</v>
      </c>
      <c r="S276" s="2">
        <v>34008</v>
      </c>
      <c r="T276" s="2">
        <v>25364</v>
      </c>
      <c r="U276" s="3">
        <v>74.582451187955769</v>
      </c>
      <c r="V276" s="2" t="s">
        <v>10</v>
      </c>
      <c r="W276" s="2" t="s">
        <v>1124</v>
      </c>
    </row>
    <row r="277" spans="1:23" x14ac:dyDescent="0.2">
      <c r="A277" s="2" t="s">
        <v>20</v>
      </c>
      <c r="B277" s="2" t="s">
        <v>1143</v>
      </c>
      <c r="C277" s="12" t="s">
        <v>1418</v>
      </c>
      <c r="D277" s="2" t="s">
        <v>295</v>
      </c>
      <c r="E277" s="2">
        <v>62</v>
      </c>
      <c r="F277" s="2">
        <v>1</v>
      </c>
      <c r="G277" s="2">
        <v>2</v>
      </c>
      <c r="H277" s="2" t="s">
        <v>1130</v>
      </c>
      <c r="J277" s="2" t="s">
        <v>1134</v>
      </c>
      <c r="M277" s="2" t="s">
        <v>1123</v>
      </c>
      <c r="S277" s="2">
        <v>34937</v>
      </c>
      <c r="T277" s="2">
        <v>25711</v>
      </c>
      <c r="U277" s="3">
        <v>73.592466439591263</v>
      </c>
      <c r="V277" s="2" t="s">
        <v>10</v>
      </c>
      <c r="W277" s="2" t="s">
        <v>1124</v>
      </c>
    </row>
    <row r="278" spans="1:23" x14ac:dyDescent="0.2">
      <c r="A278" s="2" t="s">
        <v>20</v>
      </c>
      <c r="B278" s="2" t="s">
        <v>1143</v>
      </c>
      <c r="C278" s="12" t="s">
        <v>1419</v>
      </c>
      <c r="D278" s="2" t="s">
        <v>296</v>
      </c>
      <c r="E278" s="2">
        <v>62</v>
      </c>
      <c r="F278" s="2">
        <v>1</v>
      </c>
      <c r="G278" s="2">
        <v>2</v>
      </c>
      <c r="H278" s="2" t="s">
        <v>1131</v>
      </c>
      <c r="J278" s="2" t="s">
        <v>1134</v>
      </c>
      <c r="M278" s="2" t="s">
        <v>1123</v>
      </c>
      <c r="S278" s="2">
        <v>27270</v>
      </c>
      <c r="T278" s="2">
        <v>19872</v>
      </c>
      <c r="U278" s="3">
        <v>72.871287128712865</v>
      </c>
      <c r="V278" s="2" t="s">
        <v>10</v>
      </c>
      <c r="W278" s="2" t="s">
        <v>1124</v>
      </c>
    </row>
    <row r="279" spans="1:23" x14ac:dyDescent="0.2">
      <c r="A279" s="2" t="s">
        <v>20</v>
      </c>
      <c r="B279" s="2" t="s">
        <v>1143</v>
      </c>
      <c r="C279" s="12" t="s">
        <v>1420</v>
      </c>
      <c r="D279" s="2" t="s">
        <v>297</v>
      </c>
      <c r="E279" s="2">
        <v>63</v>
      </c>
      <c r="F279" s="2">
        <v>1</v>
      </c>
      <c r="G279" s="2">
        <v>2</v>
      </c>
      <c r="H279" s="2" t="s">
        <v>1129</v>
      </c>
      <c r="J279" s="2" t="s">
        <v>1134</v>
      </c>
      <c r="K279" s="10" t="s">
        <v>2251</v>
      </c>
      <c r="M279" s="2" t="s">
        <v>1123</v>
      </c>
      <c r="S279" s="2">
        <v>49286</v>
      </c>
      <c r="T279" s="2">
        <v>36797</v>
      </c>
      <c r="U279" s="3">
        <v>74.66014689769915</v>
      </c>
      <c r="V279" s="2" t="s">
        <v>10</v>
      </c>
      <c r="W279" s="2" t="s">
        <v>1124</v>
      </c>
    </row>
    <row r="280" spans="1:23" x14ac:dyDescent="0.2">
      <c r="A280" s="2" t="s">
        <v>20</v>
      </c>
      <c r="B280" s="2" t="s">
        <v>1143</v>
      </c>
      <c r="C280" s="12" t="s">
        <v>1421</v>
      </c>
      <c r="D280" s="2" t="s">
        <v>298</v>
      </c>
      <c r="E280" s="2">
        <v>63</v>
      </c>
      <c r="F280" s="2">
        <v>1</v>
      </c>
      <c r="G280" s="2">
        <v>2</v>
      </c>
      <c r="H280" s="2" t="s">
        <v>1130</v>
      </c>
      <c r="J280" s="2" t="s">
        <v>1134</v>
      </c>
      <c r="K280" s="10" t="s">
        <v>2251</v>
      </c>
      <c r="M280" s="2" t="s">
        <v>1123</v>
      </c>
      <c r="S280" s="2">
        <v>28950</v>
      </c>
      <c r="T280" s="2">
        <v>21574</v>
      </c>
      <c r="U280" s="3">
        <v>74.521588946459417</v>
      </c>
      <c r="V280" s="2" t="s">
        <v>10</v>
      </c>
      <c r="W280" s="2" t="s">
        <v>1124</v>
      </c>
    </row>
    <row r="281" spans="1:23" x14ac:dyDescent="0.2">
      <c r="A281" s="2" t="s">
        <v>20</v>
      </c>
      <c r="B281" s="2" t="s">
        <v>1143</v>
      </c>
      <c r="C281" s="12" t="s">
        <v>1422</v>
      </c>
      <c r="D281" s="2" t="s">
        <v>299</v>
      </c>
      <c r="E281" s="2">
        <v>63</v>
      </c>
      <c r="F281" s="2">
        <v>1</v>
      </c>
      <c r="G281" s="2">
        <v>2</v>
      </c>
      <c r="H281" s="2" t="s">
        <v>1131</v>
      </c>
      <c r="J281" s="2" t="s">
        <v>1134</v>
      </c>
      <c r="K281" s="10" t="s">
        <v>2251</v>
      </c>
      <c r="M281" s="2" t="s">
        <v>1123</v>
      </c>
      <c r="S281" s="2">
        <v>31473</v>
      </c>
      <c r="T281" s="2">
        <v>23103</v>
      </c>
      <c r="U281" s="3">
        <v>73.405776379754073</v>
      </c>
      <c r="V281" s="2" t="s">
        <v>10</v>
      </c>
      <c r="W281" s="2" t="s">
        <v>1124</v>
      </c>
    </row>
    <row r="282" spans="1:23" x14ac:dyDescent="0.2">
      <c r="A282" s="2" t="s">
        <v>20</v>
      </c>
      <c r="B282" s="2" t="s">
        <v>1143</v>
      </c>
      <c r="C282" s="12" t="s">
        <v>1423</v>
      </c>
      <c r="D282" s="2" t="s">
        <v>300</v>
      </c>
      <c r="E282" s="2">
        <v>14</v>
      </c>
      <c r="F282" s="2">
        <v>2</v>
      </c>
      <c r="G282" s="2">
        <v>1</v>
      </c>
      <c r="H282" s="2" t="s">
        <v>1129</v>
      </c>
      <c r="J282" s="2" t="s">
        <v>1134</v>
      </c>
      <c r="M282" s="2" t="s">
        <v>1123</v>
      </c>
      <c r="S282" s="2">
        <v>18008</v>
      </c>
      <c r="T282" s="2">
        <v>13305</v>
      </c>
      <c r="U282" s="3">
        <v>73.883829409151488</v>
      </c>
      <c r="V282" s="2" t="s">
        <v>10</v>
      </c>
      <c r="W282" s="2" t="s">
        <v>1124</v>
      </c>
    </row>
    <row r="283" spans="1:23" x14ac:dyDescent="0.2">
      <c r="A283" s="2" t="s">
        <v>20</v>
      </c>
      <c r="B283" s="2" t="s">
        <v>1143</v>
      </c>
      <c r="C283" s="12" t="s">
        <v>1424</v>
      </c>
      <c r="D283" s="2" t="s">
        <v>301</v>
      </c>
      <c r="E283" s="2">
        <v>14</v>
      </c>
      <c r="F283" s="2">
        <v>2</v>
      </c>
      <c r="G283" s="2">
        <v>1</v>
      </c>
      <c r="H283" s="2" t="s">
        <v>1130</v>
      </c>
      <c r="J283" s="2" t="s">
        <v>1134</v>
      </c>
      <c r="M283" s="2" t="s">
        <v>1123</v>
      </c>
      <c r="S283" s="2">
        <v>14804</v>
      </c>
      <c r="T283" s="2">
        <v>10853</v>
      </c>
      <c r="U283" s="3">
        <v>73.311267225074303</v>
      </c>
      <c r="V283" s="2" t="s">
        <v>10</v>
      </c>
      <c r="W283" s="2" t="s">
        <v>1124</v>
      </c>
    </row>
    <row r="284" spans="1:23" x14ac:dyDescent="0.2">
      <c r="A284" s="2" t="s">
        <v>20</v>
      </c>
      <c r="B284" s="2" t="s">
        <v>1143</v>
      </c>
      <c r="C284" s="12" t="s">
        <v>1425</v>
      </c>
      <c r="D284" s="2" t="s">
        <v>302</v>
      </c>
      <c r="E284" s="2">
        <v>14</v>
      </c>
      <c r="F284" s="2">
        <v>2</v>
      </c>
      <c r="G284" s="2">
        <v>1</v>
      </c>
      <c r="H284" s="2" t="s">
        <v>1131</v>
      </c>
      <c r="J284" s="2" t="s">
        <v>1134</v>
      </c>
      <c r="M284" s="2" t="s">
        <v>1123</v>
      </c>
      <c r="S284" s="2">
        <v>23517</v>
      </c>
      <c r="T284" s="2">
        <v>16289</v>
      </c>
      <c r="U284" s="3">
        <v>69.264787175234943</v>
      </c>
      <c r="V284" s="2" t="s">
        <v>10</v>
      </c>
      <c r="W284" s="2" t="s">
        <v>1124</v>
      </c>
    </row>
    <row r="285" spans="1:23" x14ac:dyDescent="0.2">
      <c r="A285" s="2" t="s">
        <v>20</v>
      </c>
      <c r="B285" s="2" t="s">
        <v>1143</v>
      </c>
      <c r="C285" s="12" t="s">
        <v>1426</v>
      </c>
      <c r="D285" s="2" t="s">
        <v>303</v>
      </c>
      <c r="E285" s="2">
        <v>15</v>
      </c>
      <c r="F285" s="2">
        <v>2</v>
      </c>
      <c r="G285" s="2">
        <v>1</v>
      </c>
      <c r="H285" s="2" t="s">
        <v>1129</v>
      </c>
      <c r="J285" s="2" t="s">
        <v>1134</v>
      </c>
      <c r="K285" s="10" t="s">
        <v>2262</v>
      </c>
      <c r="M285" s="2" t="s">
        <v>1123</v>
      </c>
      <c r="S285" s="2">
        <v>7101</v>
      </c>
      <c r="T285" s="2">
        <v>5779</v>
      </c>
      <c r="U285" s="3">
        <v>81.382903816363893</v>
      </c>
      <c r="V285" s="2" t="s">
        <v>10</v>
      </c>
      <c r="W285" s="2" t="s">
        <v>1124</v>
      </c>
    </row>
    <row r="286" spans="1:23" x14ac:dyDescent="0.2">
      <c r="A286" s="2" t="s">
        <v>20</v>
      </c>
      <c r="B286" s="2" t="s">
        <v>1143</v>
      </c>
      <c r="C286" s="12" t="s">
        <v>1427</v>
      </c>
      <c r="D286" s="2" t="s">
        <v>304</v>
      </c>
      <c r="E286" s="2">
        <v>15</v>
      </c>
      <c r="F286" s="2">
        <v>2</v>
      </c>
      <c r="G286" s="2">
        <v>1</v>
      </c>
      <c r="H286" s="2" t="s">
        <v>1130</v>
      </c>
      <c r="J286" s="2" t="s">
        <v>1134</v>
      </c>
      <c r="K286" s="10" t="s">
        <v>2262</v>
      </c>
      <c r="M286" s="2" t="s">
        <v>1123</v>
      </c>
      <c r="S286" s="2">
        <v>3871</v>
      </c>
      <c r="T286" s="2">
        <v>3111</v>
      </c>
      <c r="U286" s="3">
        <v>80.366830276414362</v>
      </c>
      <c r="V286" s="2" t="s">
        <v>10</v>
      </c>
      <c r="W286" s="2" t="s">
        <v>1124</v>
      </c>
    </row>
    <row r="287" spans="1:23" x14ac:dyDescent="0.2">
      <c r="A287" s="2" t="s">
        <v>20</v>
      </c>
      <c r="B287" s="2" t="s">
        <v>1143</v>
      </c>
      <c r="C287" s="12" t="s">
        <v>1428</v>
      </c>
      <c r="D287" s="2" t="s">
        <v>305</v>
      </c>
      <c r="E287" s="2">
        <v>15</v>
      </c>
      <c r="F287" s="2">
        <v>2</v>
      </c>
      <c r="G287" s="2">
        <v>1</v>
      </c>
      <c r="H287" s="2" t="s">
        <v>1131</v>
      </c>
      <c r="J287" s="2" t="s">
        <v>1134</v>
      </c>
      <c r="K287" s="10" t="s">
        <v>2262</v>
      </c>
      <c r="M287" s="2" t="s">
        <v>1123</v>
      </c>
      <c r="S287" s="2">
        <v>42623</v>
      </c>
      <c r="T287" s="2">
        <v>34984</v>
      </c>
      <c r="U287" s="3">
        <v>82.07775144874833</v>
      </c>
      <c r="V287" s="2" t="s">
        <v>10</v>
      </c>
      <c r="W287" s="2" t="s">
        <v>1124</v>
      </c>
    </row>
    <row r="288" spans="1:23" x14ac:dyDescent="0.2">
      <c r="A288" s="2" t="s">
        <v>20</v>
      </c>
      <c r="B288" s="2" t="s">
        <v>1143</v>
      </c>
      <c r="C288" s="12" t="s">
        <v>1429</v>
      </c>
      <c r="D288" s="2" t="s">
        <v>306</v>
      </c>
      <c r="E288" s="2">
        <v>16</v>
      </c>
      <c r="F288" s="2">
        <v>2</v>
      </c>
      <c r="G288" s="2">
        <v>1</v>
      </c>
      <c r="H288" s="2" t="s">
        <v>1129</v>
      </c>
      <c r="J288" s="2" t="s">
        <v>1134</v>
      </c>
      <c r="K288" s="10" t="s">
        <v>2254</v>
      </c>
      <c r="L288" s="2" t="s">
        <v>1140</v>
      </c>
      <c r="M288" s="2" t="s">
        <v>1123</v>
      </c>
      <c r="S288" s="2">
        <v>21903</v>
      </c>
      <c r="T288" s="2">
        <v>17022</v>
      </c>
      <c r="U288" s="3">
        <v>77.71538145459526</v>
      </c>
      <c r="V288" s="2" t="s">
        <v>10</v>
      </c>
      <c r="W288" s="2" t="s">
        <v>1124</v>
      </c>
    </row>
    <row r="289" spans="1:23" x14ac:dyDescent="0.2">
      <c r="A289" s="2" t="s">
        <v>20</v>
      </c>
      <c r="B289" s="2" t="s">
        <v>1143</v>
      </c>
      <c r="C289" s="12" t="s">
        <v>1430</v>
      </c>
      <c r="D289" s="2" t="s">
        <v>307</v>
      </c>
      <c r="E289" s="2">
        <v>16</v>
      </c>
      <c r="F289" s="2">
        <v>2</v>
      </c>
      <c r="G289" s="2">
        <v>1</v>
      </c>
      <c r="H289" s="2" t="s">
        <v>1130</v>
      </c>
      <c r="J289" s="2" t="s">
        <v>1134</v>
      </c>
      <c r="K289" s="10" t="s">
        <v>2254</v>
      </c>
      <c r="L289" s="2" t="s">
        <v>1140</v>
      </c>
      <c r="M289" s="2" t="s">
        <v>1123</v>
      </c>
      <c r="S289" s="2">
        <v>15761</v>
      </c>
      <c r="T289" s="2">
        <v>12169</v>
      </c>
      <c r="U289" s="3">
        <v>77.209567920817207</v>
      </c>
      <c r="V289" s="2" t="s">
        <v>10</v>
      </c>
      <c r="W289" s="2" t="s">
        <v>1124</v>
      </c>
    </row>
    <row r="290" spans="1:23" x14ac:dyDescent="0.2">
      <c r="A290" s="2" t="s">
        <v>20</v>
      </c>
      <c r="B290" s="2" t="s">
        <v>1143</v>
      </c>
      <c r="C290" s="12" t="s">
        <v>1431</v>
      </c>
      <c r="D290" s="2" t="s">
        <v>308</v>
      </c>
      <c r="E290" s="2">
        <v>16</v>
      </c>
      <c r="F290" s="2">
        <v>2</v>
      </c>
      <c r="G290" s="2">
        <v>1</v>
      </c>
      <c r="H290" s="2" t="s">
        <v>1131</v>
      </c>
      <c r="J290" s="2" t="s">
        <v>1134</v>
      </c>
      <c r="K290" s="10" t="s">
        <v>2254</v>
      </c>
      <c r="L290" s="2" t="s">
        <v>1140</v>
      </c>
      <c r="M290" s="2" t="s">
        <v>1123</v>
      </c>
      <c r="S290" s="2">
        <v>20393</v>
      </c>
      <c r="T290" s="2">
        <v>15439</v>
      </c>
      <c r="U290" s="3">
        <v>75.707350561467166</v>
      </c>
      <c r="V290" s="2" t="s">
        <v>10</v>
      </c>
      <c r="W290" s="2" t="s">
        <v>1124</v>
      </c>
    </row>
    <row r="291" spans="1:23" x14ac:dyDescent="0.2">
      <c r="A291" s="2" t="s">
        <v>20</v>
      </c>
      <c r="B291" s="2" t="s">
        <v>1143</v>
      </c>
      <c r="C291" s="12" t="s">
        <v>1432</v>
      </c>
      <c r="D291" s="2" t="s">
        <v>309</v>
      </c>
      <c r="E291" s="2">
        <v>17</v>
      </c>
      <c r="F291" s="2">
        <v>2</v>
      </c>
      <c r="G291" s="2">
        <v>1</v>
      </c>
      <c r="H291" s="2" t="s">
        <v>1129</v>
      </c>
      <c r="J291" s="2" t="s">
        <v>1134</v>
      </c>
      <c r="K291" s="10" t="s">
        <v>2254</v>
      </c>
      <c r="M291" s="2" t="s">
        <v>1123</v>
      </c>
      <c r="S291" s="2">
        <v>24876</v>
      </c>
      <c r="T291" s="2">
        <v>20374</v>
      </c>
      <c r="U291" s="3">
        <v>81.902235086026693</v>
      </c>
      <c r="V291" s="2" t="s">
        <v>10</v>
      </c>
      <c r="W291" s="2" t="s">
        <v>1124</v>
      </c>
    </row>
    <row r="292" spans="1:23" x14ac:dyDescent="0.2">
      <c r="A292" s="2" t="s">
        <v>20</v>
      </c>
      <c r="B292" s="2" t="s">
        <v>1143</v>
      </c>
      <c r="C292" s="12" t="s">
        <v>1433</v>
      </c>
      <c r="D292" s="2" t="s">
        <v>310</v>
      </c>
      <c r="E292" s="2">
        <v>17</v>
      </c>
      <c r="F292" s="2">
        <v>2</v>
      </c>
      <c r="G292" s="2">
        <v>1</v>
      </c>
      <c r="H292" s="2" t="s">
        <v>1130</v>
      </c>
      <c r="J292" s="2" t="s">
        <v>1134</v>
      </c>
      <c r="K292" s="10" t="s">
        <v>2254</v>
      </c>
      <c r="M292" s="2" t="s">
        <v>1123</v>
      </c>
      <c r="S292" s="2">
        <v>12906</v>
      </c>
      <c r="T292" s="2">
        <v>10592</v>
      </c>
      <c r="U292" s="3">
        <v>82.070354873702158</v>
      </c>
      <c r="V292" s="2" t="s">
        <v>10</v>
      </c>
      <c r="W292" s="2" t="s">
        <v>1124</v>
      </c>
    </row>
    <row r="293" spans="1:23" x14ac:dyDescent="0.2">
      <c r="A293" s="2" t="s">
        <v>20</v>
      </c>
      <c r="B293" s="2" t="s">
        <v>1143</v>
      </c>
      <c r="C293" s="12" t="s">
        <v>1434</v>
      </c>
      <c r="D293" s="2" t="s">
        <v>311</v>
      </c>
      <c r="E293" s="2">
        <v>17</v>
      </c>
      <c r="F293" s="2">
        <v>2</v>
      </c>
      <c r="G293" s="2">
        <v>1</v>
      </c>
      <c r="H293" s="2" t="s">
        <v>1131</v>
      </c>
      <c r="J293" s="2" t="s">
        <v>1134</v>
      </c>
      <c r="K293" s="10" t="s">
        <v>2254</v>
      </c>
      <c r="M293" s="2" t="s">
        <v>1123</v>
      </c>
      <c r="S293" s="2">
        <v>34135</v>
      </c>
      <c r="T293" s="2">
        <v>27373</v>
      </c>
      <c r="U293" s="3">
        <v>80.190420389629409</v>
      </c>
      <c r="V293" s="2" t="s">
        <v>10</v>
      </c>
      <c r="W293" s="2" t="s">
        <v>1124</v>
      </c>
    </row>
    <row r="294" spans="1:23" x14ac:dyDescent="0.2">
      <c r="A294" s="2" t="s">
        <v>20</v>
      </c>
      <c r="B294" s="2" t="s">
        <v>1143</v>
      </c>
      <c r="C294" s="12" t="s">
        <v>1435</v>
      </c>
      <c r="D294" s="2" t="s">
        <v>312</v>
      </c>
      <c r="E294" s="2">
        <v>18</v>
      </c>
      <c r="F294" s="2">
        <v>2</v>
      </c>
      <c r="G294" s="2">
        <v>1</v>
      </c>
      <c r="H294" s="2" t="s">
        <v>1129</v>
      </c>
      <c r="J294" s="2" t="s">
        <v>1134</v>
      </c>
      <c r="K294" s="10" t="s">
        <v>2253</v>
      </c>
      <c r="M294" s="2" t="s">
        <v>1123</v>
      </c>
      <c r="S294" s="2">
        <v>32044</v>
      </c>
      <c r="T294" s="2">
        <v>24561</v>
      </c>
      <c r="U294" s="3">
        <v>76.647734365247786</v>
      </c>
      <c r="V294" s="2" t="s">
        <v>10</v>
      </c>
      <c r="W294" s="2" t="s">
        <v>1124</v>
      </c>
    </row>
    <row r="295" spans="1:23" x14ac:dyDescent="0.2">
      <c r="A295" s="2" t="s">
        <v>20</v>
      </c>
      <c r="B295" s="2" t="s">
        <v>1143</v>
      </c>
      <c r="C295" s="12" t="s">
        <v>1436</v>
      </c>
      <c r="D295" s="2" t="s">
        <v>313</v>
      </c>
      <c r="E295" s="2">
        <v>18</v>
      </c>
      <c r="F295" s="2">
        <v>2</v>
      </c>
      <c r="G295" s="2">
        <v>1</v>
      </c>
      <c r="H295" s="2" t="s">
        <v>1130</v>
      </c>
      <c r="J295" s="2" t="s">
        <v>1134</v>
      </c>
      <c r="K295" s="10" t="s">
        <v>2253</v>
      </c>
      <c r="M295" s="2" t="s">
        <v>1123</v>
      </c>
      <c r="S295" s="2">
        <v>8832</v>
      </c>
      <c r="T295" s="2">
        <v>6605</v>
      </c>
      <c r="U295" s="3">
        <v>74.784873188405797</v>
      </c>
      <c r="V295" s="2" t="s">
        <v>10</v>
      </c>
      <c r="W295" s="2" t="s">
        <v>1124</v>
      </c>
    </row>
    <row r="296" spans="1:23" x14ac:dyDescent="0.2">
      <c r="A296" s="2" t="s">
        <v>20</v>
      </c>
      <c r="B296" s="2" t="s">
        <v>1143</v>
      </c>
      <c r="C296" s="12" t="s">
        <v>1437</v>
      </c>
      <c r="D296" s="2" t="s">
        <v>314</v>
      </c>
      <c r="E296" s="2">
        <v>18</v>
      </c>
      <c r="F296" s="2">
        <v>2</v>
      </c>
      <c r="G296" s="2">
        <v>1</v>
      </c>
      <c r="H296" s="2" t="s">
        <v>1131</v>
      </c>
      <c r="J296" s="2" t="s">
        <v>1134</v>
      </c>
      <c r="K296" s="10" t="s">
        <v>2253</v>
      </c>
      <c r="M296" s="2" t="s">
        <v>1123</v>
      </c>
      <c r="S296" s="2">
        <v>43018</v>
      </c>
      <c r="T296" s="2">
        <v>32255</v>
      </c>
      <c r="U296" s="3">
        <v>74.980240829420239</v>
      </c>
      <c r="V296" s="2" t="s">
        <v>10</v>
      </c>
      <c r="W296" s="2" t="s">
        <v>1124</v>
      </c>
    </row>
    <row r="297" spans="1:23" x14ac:dyDescent="0.2">
      <c r="A297" s="2" t="s">
        <v>20</v>
      </c>
      <c r="B297" s="2" t="s">
        <v>1143</v>
      </c>
      <c r="C297" s="12" t="s">
        <v>1438</v>
      </c>
      <c r="D297" s="2" t="s">
        <v>315</v>
      </c>
      <c r="E297" s="2">
        <v>19</v>
      </c>
      <c r="F297" s="2">
        <v>2</v>
      </c>
      <c r="G297" s="2">
        <v>1</v>
      </c>
      <c r="H297" s="2" t="s">
        <v>1129</v>
      </c>
      <c r="J297" s="2" t="s">
        <v>1134</v>
      </c>
      <c r="K297" s="10" t="s">
        <v>2253</v>
      </c>
      <c r="L297" s="2" t="s">
        <v>1139</v>
      </c>
      <c r="M297" s="2" t="s">
        <v>1123</v>
      </c>
      <c r="S297" s="2">
        <v>29840</v>
      </c>
      <c r="T297" s="2">
        <v>24266</v>
      </c>
      <c r="U297" s="3">
        <v>81.320375335120644</v>
      </c>
      <c r="V297" s="2" t="s">
        <v>10</v>
      </c>
      <c r="W297" s="2" t="s">
        <v>1124</v>
      </c>
    </row>
    <row r="298" spans="1:23" x14ac:dyDescent="0.2">
      <c r="A298" s="2" t="s">
        <v>20</v>
      </c>
      <c r="B298" s="2" t="s">
        <v>1143</v>
      </c>
      <c r="C298" s="12" t="s">
        <v>1439</v>
      </c>
      <c r="D298" s="2" t="s">
        <v>316</v>
      </c>
      <c r="E298" s="2">
        <v>19</v>
      </c>
      <c r="F298" s="2">
        <v>2</v>
      </c>
      <c r="G298" s="2">
        <v>1</v>
      </c>
      <c r="H298" s="2" t="s">
        <v>1130</v>
      </c>
      <c r="J298" s="2" t="s">
        <v>1134</v>
      </c>
      <c r="K298" s="10" t="s">
        <v>2253</v>
      </c>
      <c r="L298" s="2" t="s">
        <v>1139</v>
      </c>
      <c r="M298" s="2" t="s">
        <v>1123</v>
      </c>
      <c r="S298" s="2">
        <v>11780</v>
      </c>
      <c r="T298" s="2">
        <v>9662</v>
      </c>
      <c r="U298" s="3">
        <v>82.020373514431242</v>
      </c>
      <c r="V298" s="2" t="s">
        <v>10</v>
      </c>
      <c r="W298" s="2" t="s">
        <v>1124</v>
      </c>
    </row>
    <row r="299" spans="1:23" x14ac:dyDescent="0.2">
      <c r="A299" s="2" t="s">
        <v>20</v>
      </c>
      <c r="B299" s="2" t="s">
        <v>1143</v>
      </c>
      <c r="C299" s="12" t="s">
        <v>1440</v>
      </c>
      <c r="D299" s="2" t="s">
        <v>317</v>
      </c>
      <c r="E299" s="2">
        <v>19</v>
      </c>
      <c r="F299" s="2">
        <v>2</v>
      </c>
      <c r="G299" s="2">
        <v>1</v>
      </c>
      <c r="H299" s="2" t="s">
        <v>1131</v>
      </c>
      <c r="J299" s="2" t="s">
        <v>1134</v>
      </c>
      <c r="K299" s="10" t="s">
        <v>2253</v>
      </c>
      <c r="L299" s="2" t="s">
        <v>1139</v>
      </c>
      <c r="M299" s="2" t="s">
        <v>1123</v>
      </c>
      <c r="S299" s="2">
        <v>37517</v>
      </c>
      <c r="T299" s="2">
        <v>30820</v>
      </c>
      <c r="U299" s="3">
        <v>82.14942559373084</v>
      </c>
      <c r="V299" s="2" t="s">
        <v>10</v>
      </c>
      <c r="W299" s="2" t="s">
        <v>1124</v>
      </c>
    </row>
    <row r="300" spans="1:23" x14ac:dyDescent="0.2">
      <c r="A300" s="2" t="s">
        <v>20</v>
      </c>
      <c r="B300" s="2" t="s">
        <v>1143</v>
      </c>
      <c r="C300" s="12" t="s">
        <v>1441</v>
      </c>
      <c r="D300" s="2" t="s">
        <v>318</v>
      </c>
      <c r="E300" s="2">
        <v>20</v>
      </c>
      <c r="F300" s="2">
        <v>2</v>
      </c>
      <c r="G300" s="2">
        <v>1</v>
      </c>
      <c r="H300" s="2" t="s">
        <v>1129</v>
      </c>
      <c r="J300" s="2" t="s">
        <v>1134</v>
      </c>
      <c r="K300" s="10" t="s">
        <v>2253</v>
      </c>
      <c r="M300" s="2" t="s">
        <v>1123</v>
      </c>
      <c r="S300" s="2">
        <v>33371</v>
      </c>
      <c r="T300" s="2">
        <v>25344</v>
      </c>
      <c r="U300" s="3">
        <v>75.946180815678289</v>
      </c>
      <c r="V300" s="2" t="s">
        <v>10</v>
      </c>
      <c r="W300" s="2" t="s">
        <v>1124</v>
      </c>
    </row>
    <row r="301" spans="1:23" x14ac:dyDescent="0.2">
      <c r="A301" s="2" t="s">
        <v>20</v>
      </c>
      <c r="B301" s="2" t="s">
        <v>1143</v>
      </c>
      <c r="C301" s="12" t="s">
        <v>1442</v>
      </c>
      <c r="D301" s="2" t="s">
        <v>319</v>
      </c>
      <c r="E301" s="2">
        <v>20</v>
      </c>
      <c r="F301" s="2">
        <v>2</v>
      </c>
      <c r="G301" s="2">
        <v>1</v>
      </c>
      <c r="H301" s="2" t="s">
        <v>1130</v>
      </c>
      <c r="J301" s="2" t="s">
        <v>1134</v>
      </c>
      <c r="K301" s="10" t="s">
        <v>2253</v>
      </c>
      <c r="M301" s="2" t="s">
        <v>1123</v>
      </c>
      <c r="S301" s="2">
        <v>28886</v>
      </c>
      <c r="T301" s="2">
        <v>21897</v>
      </c>
      <c r="U301" s="3">
        <v>75.804888181125804</v>
      </c>
      <c r="V301" s="2" t="s">
        <v>10</v>
      </c>
      <c r="W301" s="2" t="s">
        <v>1124</v>
      </c>
    </row>
    <row r="302" spans="1:23" x14ac:dyDescent="0.2">
      <c r="A302" s="2" t="s">
        <v>20</v>
      </c>
      <c r="B302" s="2" t="s">
        <v>1143</v>
      </c>
      <c r="C302" s="12" t="s">
        <v>1443</v>
      </c>
      <c r="D302" s="2" t="s">
        <v>320</v>
      </c>
      <c r="E302" s="2">
        <v>20</v>
      </c>
      <c r="F302" s="2">
        <v>2</v>
      </c>
      <c r="G302" s="2">
        <v>1</v>
      </c>
      <c r="H302" s="2" t="s">
        <v>1131</v>
      </c>
      <c r="J302" s="2" t="s">
        <v>1134</v>
      </c>
      <c r="K302" s="10" t="s">
        <v>2253</v>
      </c>
      <c r="M302" s="2" t="s">
        <v>1123</v>
      </c>
      <c r="S302" s="2">
        <v>36010</v>
      </c>
      <c r="T302" s="2">
        <v>26509</v>
      </c>
      <c r="U302" s="3">
        <v>73.615662316023332</v>
      </c>
      <c r="V302" s="2" t="s">
        <v>10</v>
      </c>
      <c r="W302" s="2" t="s">
        <v>1124</v>
      </c>
    </row>
    <row r="303" spans="1:23" x14ac:dyDescent="0.2">
      <c r="A303" s="2" t="s">
        <v>20</v>
      </c>
      <c r="B303" s="2" t="s">
        <v>1143</v>
      </c>
      <c r="C303" s="12" t="s">
        <v>1444</v>
      </c>
      <c r="D303" s="2" t="s">
        <v>321</v>
      </c>
      <c r="E303" s="2">
        <v>21</v>
      </c>
      <c r="F303" s="2">
        <v>2</v>
      </c>
      <c r="G303" s="2">
        <v>1</v>
      </c>
      <c r="H303" s="2" t="s">
        <v>1129</v>
      </c>
      <c r="J303" s="2" t="s">
        <v>1134</v>
      </c>
      <c r="K303" s="10" t="s">
        <v>2262</v>
      </c>
      <c r="M303" s="2" t="s">
        <v>1123</v>
      </c>
      <c r="S303" s="2">
        <v>24234</v>
      </c>
      <c r="T303" s="2">
        <v>20645</v>
      </c>
      <c r="U303" s="3">
        <v>85.190228604440037</v>
      </c>
      <c r="V303" s="2" t="s">
        <v>10</v>
      </c>
      <c r="W303" s="2" t="s">
        <v>1124</v>
      </c>
    </row>
    <row r="304" spans="1:23" x14ac:dyDescent="0.2">
      <c r="A304" s="2" t="s">
        <v>20</v>
      </c>
      <c r="B304" s="2" t="s">
        <v>1143</v>
      </c>
      <c r="C304" s="12" t="s">
        <v>1445</v>
      </c>
      <c r="D304" s="2" t="s">
        <v>322</v>
      </c>
      <c r="E304" s="2">
        <v>21</v>
      </c>
      <c r="F304" s="2">
        <v>2</v>
      </c>
      <c r="G304" s="2">
        <v>1</v>
      </c>
      <c r="H304" s="2" t="s">
        <v>1130</v>
      </c>
      <c r="J304" s="2" t="s">
        <v>1134</v>
      </c>
      <c r="K304" s="10" t="s">
        <v>2262</v>
      </c>
      <c r="M304" s="2" t="s">
        <v>1123</v>
      </c>
      <c r="S304" s="2">
        <v>35036</v>
      </c>
      <c r="T304" s="2">
        <v>29234</v>
      </c>
      <c r="U304" s="3">
        <v>83.439890398447318</v>
      </c>
      <c r="V304" s="2" t="s">
        <v>10</v>
      </c>
      <c r="W304" s="2" t="s">
        <v>1124</v>
      </c>
    </row>
    <row r="305" spans="1:23" x14ac:dyDescent="0.2">
      <c r="A305" s="2" t="s">
        <v>20</v>
      </c>
      <c r="B305" s="2" t="s">
        <v>1143</v>
      </c>
      <c r="C305" s="12" t="s">
        <v>1446</v>
      </c>
      <c r="D305" s="2" t="s">
        <v>323</v>
      </c>
      <c r="E305" s="2">
        <v>21</v>
      </c>
      <c r="F305" s="2">
        <v>2</v>
      </c>
      <c r="G305" s="2">
        <v>1</v>
      </c>
      <c r="H305" s="2" t="s">
        <v>1131</v>
      </c>
      <c r="J305" s="2" t="s">
        <v>1134</v>
      </c>
      <c r="K305" s="10" t="s">
        <v>2262</v>
      </c>
      <c r="M305" s="2" t="s">
        <v>1123</v>
      </c>
      <c r="S305" s="2">
        <v>35877</v>
      </c>
      <c r="T305" s="2">
        <v>29495</v>
      </c>
      <c r="U305" s="3">
        <v>82.211444658137523</v>
      </c>
      <c r="V305" s="2" t="s">
        <v>10</v>
      </c>
      <c r="W305" s="2" t="s">
        <v>1124</v>
      </c>
    </row>
    <row r="306" spans="1:23" x14ac:dyDescent="0.2">
      <c r="A306" s="2" t="s">
        <v>20</v>
      </c>
      <c r="B306" s="2" t="s">
        <v>1143</v>
      </c>
      <c r="C306" s="12" t="s">
        <v>1447</v>
      </c>
      <c r="D306" s="2" t="s">
        <v>324</v>
      </c>
      <c r="E306" s="2">
        <v>22</v>
      </c>
      <c r="F306" s="2">
        <v>2</v>
      </c>
      <c r="G306" s="2">
        <v>1</v>
      </c>
      <c r="H306" s="2" t="s">
        <v>1129</v>
      </c>
      <c r="J306" s="2" t="s">
        <v>1134</v>
      </c>
      <c r="M306" s="2" t="s">
        <v>1123</v>
      </c>
      <c r="S306" s="2">
        <v>16011</v>
      </c>
      <c r="T306" s="2">
        <v>12345</v>
      </c>
      <c r="U306" s="3">
        <v>77.103241521453995</v>
      </c>
      <c r="V306" s="2" t="s">
        <v>10</v>
      </c>
      <c r="W306" s="2" t="s">
        <v>1124</v>
      </c>
    </row>
    <row r="307" spans="1:23" x14ac:dyDescent="0.2">
      <c r="A307" s="2" t="s">
        <v>20</v>
      </c>
      <c r="B307" s="2" t="s">
        <v>1143</v>
      </c>
      <c r="C307" s="12" t="s">
        <v>1448</v>
      </c>
      <c r="D307" s="2" t="s">
        <v>325</v>
      </c>
      <c r="E307" s="2">
        <v>22</v>
      </c>
      <c r="F307" s="2">
        <v>2</v>
      </c>
      <c r="G307" s="2">
        <v>1</v>
      </c>
      <c r="H307" s="2" t="s">
        <v>1130</v>
      </c>
      <c r="J307" s="2" t="s">
        <v>1134</v>
      </c>
      <c r="M307" s="2" t="s">
        <v>1123</v>
      </c>
      <c r="S307" s="2">
        <v>35033</v>
      </c>
      <c r="T307" s="2">
        <v>27206</v>
      </c>
      <c r="U307" s="3">
        <v>77.658207975337533</v>
      </c>
      <c r="V307" s="2" t="s">
        <v>10</v>
      </c>
      <c r="W307" s="2" t="s">
        <v>1124</v>
      </c>
    </row>
    <row r="308" spans="1:23" x14ac:dyDescent="0.2">
      <c r="A308" s="2" t="s">
        <v>20</v>
      </c>
      <c r="B308" s="2" t="s">
        <v>1143</v>
      </c>
      <c r="C308" s="12" t="s">
        <v>1449</v>
      </c>
      <c r="D308" s="2" t="s">
        <v>326</v>
      </c>
      <c r="E308" s="2">
        <v>22</v>
      </c>
      <c r="F308" s="2">
        <v>2</v>
      </c>
      <c r="G308" s="2">
        <v>1</v>
      </c>
      <c r="H308" s="2" t="s">
        <v>1131</v>
      </c>
      <c r="J308" s="2" t="s">
        <v>1134</v>
      </c>
      <c r="M308" s="2" t="s">
        <v>1123</v>
      </c>
      <c r="S308" s="2">
        <v>8655</v>
      </c>
      <c r="T308" s="2">
        <v>6689</v>
      </c>
      <c r="U308" s="3">
        <v>77.284806470248412</v>
      </c>
      <c r="V308" s="2" t="s">
        <v>10</v>
      </c>
      <c r="W308" s="2" t="s">
        <v>1124</v>
      </c>
    </row>
    <row r="309" spans="1:23" x14ac:dyDescent="0.2">
      <c r="A309" s="2" t="s">
        <v>20</v>
      </c>
      <c r="B309" s="2" t="s">
        <v>1143</v>
      </c>
      <c r="C309" s="12" t="s">
        <v>1450</v>
      </c>
      <c r="D309" s="2" t="s">
        <v>327</v>
      </c>
      <c r="E309" s="2">
        <v>23</v>
      </c>
      <c r="F309" s="2">
        <v>2</v>
      </c>
      <c r="G309" s="2">
        <v>1</v>
      </c>
      <c r="H309" s="2" t="s">
        <v>1129</v>
      </c>
      <c r="J309" s="2" t="s">
        <v>1134</v>
      </c>
      <c r="K309" s="10" t="s">
        <v>2253</v>
      </c>
      <c r="M309" s="2" t="s">
        <v>1123</v>
      </c>
      <c r="S309" s="2">
        <v>29269</v>
      </c>
      <c r="T309" s="2">
        <v>22425</v>
      </c>
      <c r="U309" s="3">
        <v>76.616898424954726</v>
      </c>
      <c r="V309" s="2" t="s">
        <v>10</v>
      </c>
      <c r="W309" s="2" t="s">
        <v>1124</v>
      </c>
    </row>
    <row r="310" spans="1:23" x14ac:dyDescent="0.2">
      <c r="A310" s="2" t="s">
        <v>20</v>
      </c>
      <c r="B310" s="2" t="s">
        <v>1143</v>
      </c>
      <c r="C310" s="12" t="s">
        <v>1451</v>
      </c>
      <c r="D310" s="2" t="s">
        <v>328</v>
      </c>
      <c r="E310" s="2">
        <v>23</v>
      </c>
      <c r="F310" s="2">
        <v>2</v>
      </c>
      <c r="G310" s="2">
        <v>1</v>
      </c>
      <c r="H310" s="2" t="s">
        <v>1130</v>
      </c>
      <c r="J310" s="2" t="s">
        <v>1134</v>
      </c>
      <c r="K310" s="10" t="s">
        <v>2253</v>
      </c>
      <c r="M310" s="2" t="s">
        <v>1123</v>
      </c>
      <c r="S310" s="2">
        <v>22198</v>
      </c>
      <c r="T310" s="2">
        <v>16776</v>
      </c>
      <c r="U310" s="3">
        <v>75.574376069916212</v>
      </c>
      <c r="V310" s="2" t="s">
        <v>10</v>
      </c>
      <c r="W310" s="2" t="s">
        <v>1124</v>
      </c>
    </row>
    <row r="311" spans="1:23" x14ac:dyDescent="0.2">
      <c r="A311" s="2" t="s">
        <v>20</v>
      </c>
      <c r="B311" s="2" t="s">
        <v>1143</v>
      </c>
      <c r="C311" s="12" t="s">
        <v>1452</v>
      </c>
      <c r="D311" s="2" t="s">
        <v>329</v>
      </c>
      <c r="E311" s="2">
        <v>23</v>
      </c>
      <c r="F311" s="2">
        <v>2</v>
      </c>
      <c r="G311" s="2">
        <v>1</v>
      </c>
      <c r="H311" s="2" t="s">
        <v>1131</v>
      </c>
      <c r="J311" s="2" t="s">
        <v>1134</v>
      </c>
      <c r="K311" s="10" t="s">
        <v>2253</v>
      </c>
      <c r="M311" s="2" t="s">
        <v>1123</v>
      </c>
      <c r="S311" s="2">
        <v>27362</v>
      </c>
      <c r="T311" s="2">
        <v>20454</v>
      </c>
      <c r="U311" s="3">
        <v>74.753307506761203</v>
      </c>
      <c r="V311" s="2" t="s">
        <v>10</v>
      </c>
      <c r="W311" s="2" t="s">
        <v>1124</v>
      </c>
    </row>
    <row r="312" spans="1:23" x14ac:dyDescent="0.2">
      <c r="A312" s="2" t="s">
        <v>20</v>
      </c>
      <c r="B312" s="2" t="s">
        <v>1143</v>
      </c>
      <c r="C312" s="12" t="s">
        <v>1453</v>
      </c>
      <c r="D312" s="2" t="s">
        <v>330</v>
      </c>
      <c r="E312" s="2">
        <v>24</v>
      </c>
      <c r="F312" s="2">
        <v>2</v>
      </c>
      <c r="G312" s="2">
        <v>1</v>
      </c>
      <c r="H312" s="2" t="s">
        <v>1129</v>
      </c>
      <c r="J312" s="2" t="s">
        <v>1134</v>
      </c>
      <c r="K312" s="10" t="s">
        <v>2263</v>
      </c>
      <c r="L312" s="2" t="s">
        <v>1140</v>
      </c>
      <c r="M312" s="2" t="s">
        <v>1123</v>
      </c>
      <c r="S312" s="2">
        <v>40419</v>
      </c>
      <c r="T312" s="2">
        <v>24985</v>
      </c>
      <c r="U312" s="3">
        <v>61.814988000692743</v>
      </c>
      <c r="V312" s="2" t="s">
        <v>10</v>
      </c>
      <c r="W312" s="2" t="s">
        <v>1124</v>
      </c>
    </row>
    <row r="313" spans="1:23" x14ac:dyDescent="0.2">
      <c r="A313" s="2" t="s">
        <v>20</v>
      </c>
      <c r="B313" s="2" t="s">
        <v>1143</v>
      </c>
      <c r="C313" s="12" t="s">
        <v>1454</v>
      </c>
      <c r="D313" s="2" t="s">
        <v>331</v>
      </c>
      <c r="E313" s="2">
        <v>24</v>
      </c>
      <c r="F313" s="2">
        <v>2</v>
      </c>
      <c r="G313" s="2">
        <v>1</v>
      </c>
      <c r="H313" s="2" t="s">
        <v>1130</v>
      </c>
      <c r="J313" s="2" t="s">
        <v>1134</v>
      </c>
      <c r="K313" s="10" t="s">
        <v>2263</v>
      </c>
      <c r="L313" s="2" t="s">
        <v>1140</v>
      </c>
      <c r="M313" s="2" t="s">
        <v>1123</v>
      </c>
      <c r="S313" s="2">
        <v>23567</v>
      </c>
      <c r="T313" s="2">
        <v>14727</v>
      </c>
      <c r="U313" s="3">
        <v>62.489922349047397</v>
      </c>
      <c r="V313" s="2" t="s">
        <v>10</v>
      </c>
      <c r="W313" s="2" t="s">
        <v>1124</v>
      </c>
    </row>
    <row r="314" spans="1:23" x14ac:dyDescent="0.2">
      <c r="A314" s="2" t="s">
        <v>20</v>
      </c>
      <c r="B314" s="2" t="s">
        <v>1143</v>
      </c>
      <c r="C314" s="12" t="s">
        <v>1455</v>
      </c>
      <c r="D314" s="2" t="s">
        <v>332</v>
      </c>
      <c r="E314" s="2">
        <v>24</v>
      </c>
      <c r="F314" s="2">
        <v>2</v>
      </c>
      <c r="G314" s="2">
        <v>1</v>
      </c>
      <c r="H314" s="2" t="s">
        <v>1131</v>
      </c>
      <c r="J314" s="2" t="s">
        <v>1134</v>
      </c>
      <c r="K314" s="10" t="s">
        <v>2263</v>
      </c>
      <c r="L314" s="2" t="s">
        <v>1140</v>
      </c>
      <c r="M314" s="2" t="s">
        <v>1123</v>
      </c>
      <c r="S314" s="2">
        <v>26157</v>
      </c>
      <c r="T314" s="2">
        <v>16728</v>
      </c>
      <c r="U314" s="3">
        <v>63.952288106434224</v>
      </c>
      <c r="V314" s="2" t="s">
        <v>10</v>
      </c>
      <c r="W314" s="2" t="s">
        <v>1124</v>
      </c>
    </row>
    <row r="315" spans="1:23" x14ac:dyDescent="0.2">
      <c r="A315" s="2" t="s">
        <v>20</v>
      </c>
      <c r="B315" s="2" t="s">
        <v>1143</v>
      </c>
      <c r="C315" s="12" t="s">
        <v>1456</v>
      </c>
      <c r="D315" s="2" t="s">
        <v>333</v>
      </c>
      <c r="E315" s="2">
        <v>25</v>
      </c>
      <c r="F315" s="2">
        <v>2</v>
      </c>
      <c r="G315" s="2">
        <v>1</v>
      </c>
      <c r="H315" s="2" t="s">
        <v>1129</v>
      </c>
      <c r="J315" s="2" t="s">
        <v>1134</v>
      </c>
      <c r="K315" s="10" t="s">
        <v>2256</v>
      </c>
      <c r="M315" s="2" t="s">
        <v>1123</v>
      </c>
      <c r="S315" s="2">
        <v>15215</v>
      </c>
      <c r="T315" s="2">
        <v>11953</v>
      </c>
      <c r="U315" s="3">
        <v>78.560630956293139</v>
      </c>
      <c r="V315" s="2" t="s">
        <v>10</v>
      </c>
      <c r="W315" s="2" t="s">
        <v>1124</v>
      </c>
    </row>
    <row r="316" spans="1:23" x14ac:dyDescent="0.2">
      <c r="A316" s="2" t="s">
        <v>20</v>
      </c>
      <c r="B316" s="2" t="s">
        <v>1143</v>
      </c>
      <c r="C316" s="12" t="s">
        <v>1457</v>
      </c>
      <c r="D316" s="2" t="s">
        <v>334</v>
      </c>
      <c r="E316" s="2">
        <v>25</v>
      </c>
      <c r="F316" s="2">
        <v>2</v>
      </c>
      <c r="G316" s="2">
        <v>1</v>
      </c>
      <c r="H316" s="2" t="s">
        <v>1130</v>
      </c>
      <c r="J316" s="2" t="s">
        <v>1134</v>
      </c>
      <c r="K316" s="10" t="s">
        <v>2256</v>
      </c>
      <c r="M316" s="2" t="s">
        <v>1123</v>
      </c>
      <c r="S316" s="2">
        <v>30485</v>
      </c>
      <c r="T316" s="2">
        <v>24012</v>
      </c>
      <c r="U316" s="3">
        <v>78.766606527800562</v>
      </c>
      <c r="V316" s="2" t="s">
        <v>10</v>
      </c>
      <c r="W316" s="2" t="s">
        <v>1124</v>
      </c>
    </row>
    <row r="317" spans="1:23" x14ac:dyDescent="0.2">
      <c r="A317" s="2" t="s">
        <v>20</v>
      </c>
      <c r="B317" s="2" t="s">
        <v>1143</v>
      </c>
      <c r="C317" s="12" t="s">
        <v>1458</v>
      </c>
      <c r="D317" s="2" t="s">
        <v>335</v>
      </c>
      <c r="E317" s="2">
        <v>25</v>
      </c>
      <c r="F317" s="2">
        <v>2</v>
      </c>
      <c r="G317" s="2">
        <v>1</v>
      </c>
      <c r="H317" s="2" t="s">
        <v>1131</v>
      </c>
      <c r="J317" s="2" t="s">
        <v>1134</v>
      </c>
      <c r="K317" s="10" t="s">
        <v>2256</v>
      </c>
      <c r="M317" s="2" t="s">
        <v>1123</v>
      </c>
      <c r="S317" s="2">
        <v>12565</v>
      </c>
      <c r="T317" s="2">
        <v>9750</v>
      </c>
      <c r="U317" s="3">
        <v>77.596498209311576</v>
      </c>
      <c r="V317" s="2" t="s">
        <v>10</v>
      </c>
      <c r="W317" s="2" t="s">
        <v>1124</v>
      </c>
    </row>
    <row r="318" spans="1:23" x14ac:dyDescent="0.2">
      <c r="A318" s="2" t="s">
        <v>20</v>
      </c>
      <c r="B318" s="2" t="s">
        <v>1143</v>
      </c>
      <c r="C318" s="12" t="s">
        <v>1459</v>
      </c>
      <c r="D318" s="2" t="s">
        <v>336</v>
      </c>
      <c r="E318" s="2">
        <v>26</v>
      </c>
      <c r="F318" s="2">
        <v>2</v>
      </c>
      <c r="G318" s="2">
        <v>1</v>
      </c>
      <c r="H318" s="2" t="s">
        <v>1129</v>
      </c>
      <c r="J318" s="2" t="s">
        <v>1134</v>
      </c>
      <c r="K318" s="10" t="s">
        <v>2262</v>
      </c>
      <c r="L318" s="2" t="s">
        <v>1139</v>
      </c>
      <c r="M318" s="2" t="s">
        <v>1123</v>
      </c>
      <c r="S318" s="2">
        <v>35611</v>
      </c>
      <c r="T318" s="2">
        <v>29628</v>
      </c>
      <c r="U318" s="3">
        <v>83.199011541377658</v>
      </c>
      <c r="V318" s="2" t="s">
        <v>10</v>
      </c>
      <c r="W318" s="2" t="s">
        <v>1124</v>
      </c>
    </row>
    <row r="319" spans="1:23" x14ac:dyDescent="0.2">
      <c r="A319" s="2" t="s">
        <v>20</v>
      </c>
      <c r="B319" s="2" t="s">
        <v>1143</v>
      </c>
      <c r="C319" s="12" t="s">
        <v>1460</v>
      </c>
      <c r="D319" s="2" t="s">
        <v>337</v>
      </c>
      <c r="E319" s="2">
        <v>26</v>
      </c>
      <c r="F319" s="2">
        <v>2</v>
      </c>
      <c r="G319" s="2">
        <v>1</v>
      </c>
      <c r="H319" s="2" t="s">
        <v>1130</v>
      </c>
      <c r="J319" s="2" t="s">
        <v>1134</v>
      </c>
      <c r="K319" s="10" t="s">
        <v>2262</v>
      </c>
      <c r="L319" s="2" t="s">
        <v>1139</v>
      </c>
      <c r="M319" s="2" t="s">
        <v>1123</v>
      </c>
      <c r="S319" s="2">
        <v>26462</v>
      </c>
      <c r="T319" s="2">
        <v>21530</v>
      </c>
      <c r="U319" s="3">
        <v>81.361952989192048</v>
      </c>
      <c r="V319" s="2" t="s">
        <v>10</v>
      </c>
      <c r="W319" s="2" t="s">
        <v>1124</v>
      </c>
    </row>
    <row r="320" spans="1:23" x14ac:dyDescent="0.2">
      <c r="A320" s="2" t="s">
        <v>20</v>
      </c>
      <c r="B320" s="2" t="s">
        <v>1143</v>
      </c>
      <c r="C320" s="12" t="s">
        <v>1461</v>
      </c>
      <c r="D320" s="2" t="s">
        <v>338</v>
      </c>
      <c r="E320" s="2">
        <v>26</v>
      </c>
      <c r="F320" s="2">
        <v>2</v>
      </c>
      <c r="G320" s="2">
        <v>1</v>
      </c>
      <c r="H320" s="2" t="s">
        <v>1131</v>
      </c>
      <c r="J320" s="2" t="s">
        <v>1134</v>
      </c>
      <c r="K320" s="10" t="s">
        <v>2262</v>
      </c>
      <c r="L320" s="2" t="s">
        <v>1139</v>
      </c>
      <c r="M320" s="2" t="s">
        <v>1123</v>
      </c>
      <c r="S320" s="2">
        <v>33581</v>
      </c>
      <c r="T320" s="2">
        <v>27495</v>
      </c>
      <c r="U320" s="3">
        <v>81.876656442631244</v>
      </c>
      <c r="V320" s="2" t="s">
        <v>10</v>
      </c>
      <c r="W320" s="2" t="s">
        <v>1124</v>
      </c>
    </row>
    <row r="321" spans="1:23" x14ac:dyDescent="0.2">
      <c r="A321" s="2" t="s">
        <v>20</v>
      </c>
      <c r="B321" s="2" t="s">
        <v>1143</v>
      </c>
      <c r="C321" s="12" t="s">
        <v>1462</v>
      </c>
      <c r="D321" s="2" t="s">
        <v>339</v>
      </c>
      <c r="E321" s="2">
        <v>27</v>
      </c>
      <c r="F321" s="2">
        <v>2</v>
      </c>
      <c r="G321" s="2">
        <v>1</v>
      </c>
      <c r="H321" s="2" t="s">
        <v>1129</v>
      </c>
      <c r="J321" s="2" t="s">
        <v>1135</v>
      </c>
      <c r="K321" s="10" t="s">
        <v>2260</v>
      </c>
      <c r="L321" s="2" t="s">
        <v>1139</v>
      </c>
      <c r="M321" s="2" t="s">
        <v>1123</v>
      </c>
      <c r="S321" s="2">
        <v>23127</v>
      </c>
      <c r="T321" s="2">
        <v>17183</v>
      </c>
      <c r="U321" s="3">
        <v>74.298439053919665</v>
      </c>
      <c r="V321" s="2" t="s">
        <v>10</v>
      </c>
      <c r="W321" s="2" t="s">
        <v>1124</v>
      </c>
    </row>
    <row r="322" spans="1:23" x14ac:dyDescent="0.2">
      <c r="A322" s="2" t="s">
        <v>20</v>
      </c>
      <c r="B322" s="2" t="s">
        <v>1143</v>
      </c>
      <c r="C322" s="12" t="s">
        <v>1463</v>
      </c>
      <c r="D322" s="2" t="s">
        <v>340</v>
      </c>
      <c r="E322" s="2">
        <v>27</v>
      </c>
      <c r="F322" s="2">
        <v>2</v>
      </c>
      <c r="G322" s="2">
        <v>1</v>
      </c>
      <c r="H322" s="2" t="s">
        <v>1130</v>
      </c>
      <c r="J322" s="2" t="s">
        <v>1135</v>
      </c>
      <c r="K322" s="10" t="s">
        <v>2260</v>
      </c>
      <c r="L322" s="2" t="s">
        <v>1139</v>
      </c>
      <c r="M322" s="2" t="s">
        <v>1123</v>
      </c>
      <c r="S322" s="2">
        <v>7032</v>
      </c>
      <c r="T322" s="2">
        <v>4895</v>
      </c>
      <c r="U322" s="3">
        <v>69.610352673492599</v>
      </c>
      <c r="V322" s="2" t="s">
        <v>10</v>
      </c>
      <c r="W322" s="2" t="s">
        <v>1124</v>
      </c>
    </row>
    <row r="323" spans="1:23" x14ac:dyDescent="0.2">
      <c r="A323" s="2" t="s">
        <v>20</v>
      </c>
      <c r="B323" s="2" t="s">
        <v>1143</v>
      </c>
      <c r="C323" s="12" t="s">
        <v>1464</v>
      </c>
      <c r="D323" s="2" t="s">
        <v>341</v>
      </c>
      <c r="E323" s="2">
        <v>27</v>
      </c>
      <c r="F323" s="2">
        <v>2</v>
      </c>
      <c r="G323" s="2">
        <v>1</v>
      </c>
      <c r="H323" s="2" t="s">
        <v>1131</v>
      </c>
      <c r="J323" s="2" t="s">
        <v>1135</v>
      </c>
      <c r="K323" s="10" t="s">
        <v>2260</v>
      </c>
      <c r="L323" s="2" t="s">
        <v>1139</v>
      </c>
      <c r="M323" s="2" t="s">
        <v>1123</v>
      </c>
      <c r="S323" s="2">
        <v>24459</v>
      </c>
      <c r="T323" s="2">
        <v>16159</v>
      </c>
      <c r="U323" s="3">
        <v>66.065660901917497</v>
      </c>
      <c r="V323" s="2" t="s">
        <v>10</v>
      </c>
      <c r="W323" s="2" t="s">
        <v>1124</v>
      </c>
    </row>
    <row r="324" spans="1:23" x14ac:dyDescent="0.2">
      <c r="A324" s="2" t="s">
        <v>20</v>
      </c>
      <c r="B324" s="2" t="s">
        <v>1143</v>
      </c>
      <c r="C324" s="12" t="s">
        <v>1465</v>
      </c>
      <c r="D324" s="2" t="s">
        <v>342</v>
      </c>
      <c r="E324" s="2">
        <v>28</v>
      </c>
      <c r="F324" s="2">
        <v>2</v>
      </c>
      <c r="G324" s="2">
        <v>1</v>
      </c>
      <c r="H324" s="2" t="s">
        <v>1129</v>
      </c>
      <c r="J324" s="2" t="s">
        <v>1134</v>
      </c>
      <c r="K324" s="10" t="s">
        <v>2262</v>
      </c>
      <c r="M324" s="2" t="s">
        <v>1123</v>
      </c>
      <c r="S324" s="2">
        <v>49310</v>
      </c>
      <c r="T324" s="2">
        <v>37827</v>
      </c>
      <c r="U324" s="3">
        <v>76.71263435408639</v>
      </c>
      <c r="V324" s="2" t="s">
        <v>10</v>
      </c>
      <c r="W324" s="2" t="s">
        <v>1124</v>
      </c>
    </row>
    <row r="325" spans="1:23" x14ac:dyDescent="0.2">
      <c r="A325" s="2" t="s">
        <v>20</v>
      </c>
      <c r="B325" s="2" t="s">
        <v>1143</v>
      </c>
      <c r="C325" s="12" t="s">
        <v>1466</v>
      </c>
      <c r="D325" s="2" t="s">
        <v>343</v>
      </c>
      <c r="E325" s="2">
        <v>28</v>
      </c>
      <c r="F325" s="2">
        <v>2</v>
      </c>
      <c r="G325" s="2">
        <v>1</v>
      </c>
      <c r="H325" s="2" t="s">
        <v>1130</v>
      </c>
      <c r="J325" s="2" t="s">
        <v>1134</v>
      </c>
      <c r="K325" s="10" t="s">
        <v>2262</v>
      </c>
      <c r="M325" s="2" t="s">
        <v>1123</v>
      </c>
      <c r="S325" s="2">
        <v>19976</v>
      </c>
      <c r="T325" s="2">
        <v>15120</v>
      </c>
      <c r="U325" s="3">
        <v>75.690828994793748</v>
      </c>
      <c r="V325" s="2" t="s">
        <v>10</v>
      </c>
      <c r="W325" s="2" t="s">
        <v>1124</v>
      </c>
    </row>
    <row r="326" spans="1:23" x14ac:dyDescent="0.2">
      <c r="A326" s="2" t="s">
        <v>20</v>
      </c>
      <c r="B326" s="2" t="s">
        <v>1143</v>
      </c>
      <c r="C326" s="12" t="s">
        <v>1467</v>
      </c>
      <c r="D326" s="2" t="s">
        <v>344</v>
      </c>
      <c r="E326" s="2">
        <v>28</v>
      </c>
      <c r="F326" s="2">
        <v>2</v>
      </c>
      <c r="G326" s="2">
        <v>1</v>
      </c>
      <c r="H326" s="2" t="s">
        <v>1131</v>
      </c>
      <c r="J326" s="2" t="s">
        <v>1134</v>
      </c>
      <c r="K326" s="10" t="s">
        <v>2262</v>
      </c>
      <c r="M326" s="2" t="s">
        <v>1123</v>
      </c>
      <c r="S326" s="2">
        <v>21418</v>
      </c>
      <c r="T326" s="2">
        <v>16310</v>
      </c>
      <c r="U326" s="3">
        <v>76.150901111214864</v>
      </c>
      <c r="V326" s="2" t="s">
        <v>10</v>
      </c>
      <c r="W326" s="2" t="s">
        <v>1124</v>
      </c>
    </row>
    <row r="327" spans="1:23" x14ac:dyDescent="0.2">
      <c r="A327" s="2" t="s">
        <v>20</v>
      </c>
      <c r="B327" s="2" t="s">
        <v>1143</v>
      </c>
      <c r="C327" s="12" t="s">
        <v>1468</v>
      </c>
      <c r="D327" s="2" t="s">
        <v>345</v>
      </c>
      <c r="E327" s="2">
        <v>29</v>
      </c>
      <c r="F327" s="2">
        <v>2</v>
      </c>
      <c r="G327" s="2">
        <v>1</v>
      </c>
      <c r="H327" s="2" t="s">
        <v>1129</v>
      </c>
      <c r="J327" s="2" t="s">
        <v>1134</v>
      </c>
      <c r="M327" s="2" t="s">
        <v>1123</v>
      </c>
      <c r="S327" s="2">
        <v>7578</v>
      </c>
      <c r="T327" s="2">
        <v>4676</v>
      </c>
      <c r="U327" s="3">
        <v>61.704935339139617</v>
      </c>
      <c r="V327" s="2" t="s">
        <v>10</v>
      </c>
      <c r="W327" s="2" t="s">
        <v>1124</v>
      </c>
    </row>
    <row r="328" spans="1:23" x14ac:dyDescent="0.2">
      <c r="A328" s="2" t="s">
        <v>20</v>
      </c>
      <c r="B328" s="2" t="s">
        <v>1143</v>
      </c>
      <c r="C328" s="12" t="s">
        <v>1469</v>
      </c>
      <c r="D328" s="2" t="s">
        <v>346</v>
      </c>
      <c r="E328" s="2">
        <v>29</v>
      </c>
      <c r="F328" s="2">
        <v>2</v>
      </c>
      <c r="G328" s="2">
        <v>1</v>
      </c>
      <c r="H328" s="2" t="s">
        <v>1130</v>
      </c>
      <c r="J328" s="2" t="s">
        <v>1134</v>
      </c>
      <c r="M328" s="2" t="s">
        <v>1123</v>
      </c>
      <c r="S328" s="2">
        <v>26111</v>
      </c>
      <c r="T328" s="2">
        <v>16483</v>
      </c>
      <c r="U328" s="3">
        <v>63.126651602772775</v>
      </c>
      <c r="V328" s="2" t="s">
        <v>10</v>
      </c>
      <c r="W328" s="2" t="s">
        <v>1124</v>
      </c>
    </row>
    <row r="329" spans="1:23" x14ac:dyDescent="0.2">
      <c r="A329" s="2" t="s">
        <v>20</v>
      </c>
      <c r="B329" s="2" t="s">
        <v>1143</v>
      </c>
      <c r="C329" s="12" t="s">
        <v>1470</v>
      </c>
      <c r="D329" s="2" t="s">
        <v>347</v>
      </c>
      <c r="E329" s="2">
        <v>29</v>
      </c>
      <c r="F329" s="2">
        <v>2</v>
      </c>
      <c r="G329" s="2">
        <v>1</v>
      </c>
      <c r="H329" s="2" t="s">
        <v>1131</v>
      </c>
      <c r="J329" s="2" t="s">
        <v>1134</v>
      </c>
      <c r="M329" s="2" t="s">
        <v>1123</v>
      </c>
      <c r="S329" s="2">
        <v>15085</v>
      </c>
      <c r="T329" s="2">
        <v>9420</v>
      </c>
      <c r="U329" s="3">
        <v>62.446138548226713</v>
      </c>
      <c r="V329" s="2" t="s">
        <v>10</v>
      </c>
      <c r="W329" s="2" t="s">
        <v>1124</v>
      </c>
    </row>
    <row r="330" spans="1:23" x14ac:dyDescent="0.2">
      <c r="A330" s="2" t="s">
        <v>20</v>
      </c>
      <c r="B330" s="2" t="s">
        <v>1143</v>
      </c>
      <c r="C330" s="12" t="s">
        <v>1471</v>
      </c>
      <c r="D330" s="2" t="s">
        <v>348</v>
      </c>
      <c r="E330" s="2">
        <v>30</v>
      </c>
      <c r="F330" s="2">
        <v>2</v>
      </c>
      <c r="G330" s="2">
        <v>1</v>
      </c>
      <c r="H330" s="2" t="s">
        <v>1129</v>
      </c>
      <c r="J330" s="2" t="s">
        <v>1134</v>
      </c>
      <c r="K330" s="10" t="s">
        <v>2254</v>
      </c>
      <c r="M330" s="2" t="s">
        <v>1123</v>
      </c>
      <c r="S330" s="2">
        <v>17439</v>
      </c>
      <c r="T330" s="2">
        <v>11104</v>
      </c>
      <c r="U330" s="3">
        <v>63.673375766959111</v>
      </c>
      <c r="V330" s="2" t="s">
        <v>10</v>
      </c>
      <c r="W330" s="2" t="s">
        <v>1124</v>
      </c>
    </row>
    <row r="331" spans="1:23" x14ac:dyDescent="0.2">
      <c r="A331" s="2" t="s">
        <v>20</v>
      </c>
      <c r="B331" s="2" t="s">
        <v>1143</v>
      </c>
      <c r="C331" s="12" t="s">
        <v>1472</v>
      </c>
      <c r="D331" s="2" t="s">
        <v>349</v>
      </c>
      <c r="E331" s="2">
        <v>30</v>
      </c>
      <c r="F331" s="2">
        <v>2</v>
      </c>
      <c r="G331" s="2">
        <v>1</v>
      </c>
      <c r="H331" s="2" t="s">
        <v>1130</v>
      </c>
      <c r="J331" s="2" t="s">
        <v>1134</v>
      </c>
      <c r="K331" s="10" t="s">
        <v>2254</v>
      </c>
      <c r="M331" s="2" t="s">
        <v>1123</v>
      </c>
      <c r="S331" s="2">
        <v>31259</v>
      </c>
      <c r="T331" s="2">
        <v>20249</v>
      </c>
      <c r="U331" s="3">
        <v>64.778143894558369</v>
      </c>
      <c r="V331" s="2" t="s">
        <v>10</v>
      </c>
      <c r="W331" s="2" t="s">
        <v>1124</v>
      </c>
    </row>
    <row r="332" spans="1:23" x14ac:dyDescent="0.2">
      <c r="A332" s="2" t="s">
        <v>20</v>
      </c>
      <c r="B332" s="2" t="s">
        <v>1143</v>
      </c>
      <c r="C332" s="12" t="s">
        <v>1473</v>
      </c>
      <c r="D332" s="2" t="s">
        <v>350</v>
      </c>
      <c r="E332" s="2">
        <v>30</v>
      </c>
      <c r="F332" s="2">
        <v>2</v>
      </c>
      <c r="G332" s="2">
        <v>1</v>
      </c>
      <c r="H332" s="2" t="s">
        <v>1131</v>
      </c>
      <c r="J332" s="2" t="s">
        <v>1134</v>
      </c>
      <c r="K332" s="10" t="s">
        <v>2254</v>
      </c>
      <c r="M332" s="2" t="s">
        <v>1123</v>
      </c>
      <c r="S332" s="2">
        <v>11632</v>
      </c>
      <c r="T332" s="2">
        <v>7476</v>
      </c>
      <c r="U332" s="3">
        <v>64.270976616231081</v>
      </c>
      <c r="V332" s="2" t="s">
        <v>10</v>
      </c>
      <c r="W332" s="2" t="s">
        <v>1124</v>
      </c>
    </row>
    <row r="333" spans="1:23" x14ac:dyDescent="0.2">
      <c r="A333" s="2" t="s">
        <v>20</v>
      </c>
      <c r="B333" s="2" t="s">
        <v>1143</v>
      </c>
      <c r="C333" s="12" t="s">
        <v>1474</v>
      </c>
      <c r="D333" s="2" t="s">
        <v>351</v>
      </c>
      <c r="E333" s="2">
        <v>31</v>
      </c>
      <c r="F333" s="2">
        <v>2</v>
      </c>
      <c r="G333" s="2">
        <v>1</v>
      </c>
      <c r="H333" s="2" t="s">
        <v>1129</v>
      </c>
      <c r="J333" s="2" t="s">
        <v>1134</v>
      </c>
      <c r="K333" s="10" t="s">
        <v>2255</v>
      </c>
      <c r="M333" s="2" t="s">
        <v>1123</v>
      </c>
      <c r="S333" s="2">
        <v>20592</v>
      </c>
      <c r="T333" s="2">
        <v>17231</v>
      </c>
      <c r="U333" s="3">
        <v>83.678127428127425</v>
      </c>
      <c r="V333" s="2" t="s">
        <v>10</v>
      </c>
      <c r="W333" s="2" t="s">
        <v>1124</v>
      </c>
    </row>
    <row r="334" spans="1:23" x14ac:dyDescent="0.2">
      <c r="A334" s="2" t="s">
        <v>20</v>
      </c>
      <c r="B334" s="2" t="s">
        <v>1143</v>
      </c>
      <c r="C334" s="12" t="s">
        <v>1475</v>
      </c>
      <c r="D334" s="2" t="s">
        <v>352</v>
      </c>
      <c r="E334" s="2">
        <v>31</v>
      </c>
      <c r="F334" s="2">
        <v>2</v>
      </c>
      <c r="G334" s="2">
        <v>1</v>
      </c>
      <c r="H334" s="2" t="s">
        <v>1130</v>
      </c>
      <c r="J334" s="2" t="s">
        <v>1134</v>
      </c>
      <c r="K334" s="10" t="s">
        <v>2255</v>
      </c>
      <c r="M334" s="2" t="s">
        <v>1123</v>
      </c>
      <c r="S334" s="2">
        <v>36095</v>
      </c>
      <c r="T334" s="2">
        <v>30772</v>
      </c>
      <c r="U334" s="3">
        <v>85.25280509765895</v>
      </c>
      <c r="V334" s="2" t="s">
        <v>10</v>
      </c>
      <c r="W334" s="2" t="s">
        <v>1124</v>
      </c>
    </row>
    <row r="335" spans="1:23" x14ac:dyDescent="0.2">
      <c r="A335" s="2" t="s">
        <v>20</v>
      </c>
      <c r="B335" s="2" t="s">
        <v>1143</v>
      </c>
      <c r="C335" s="12" t="s">
        <v>1476</v>
      </c>
      <c r="D335" s="2" t="s">
        <v>353</v>
      </c>
      <c r="E335" s="2">
        <v>31</v>
      </c>
      <c r="F335" s="2">
        <v>2</v>
      </c>
      <c r="G335" s="2">
        <v>1</v>
      </c>
      <c r="H335" s="2" t="s">
        <v>1131</v>
      </c>
      <c r="J335" s="2" t="s">
        <v>1134</v>
      </c>
      <c r="K335" s="10" t="s">
        <v>2255</v>
      </c>
      <c r="M335" s="2" t="s">
        <v>1123</v>
      </c>
      <c r="S335" s="2">
        <v>13261</v>
      </c>
      <c r="T335" s="2">
        <v>11057</v>
      </c>
      <c r="U335" s="3">
        <v>83.379835608174346</v>
      </c>
      <c r="V335" s="2" t="s">
        <v>10</v>
      </c>
      <c r="W335" s="2" t="s">
        <v>1124</v>
      </c>
    </row>
    <row r="336" spans="1:23" x14ac:dyDescent="0.2">
      <c r="A336" s="2" t="s">
        <v>20</v>
      </c>
      <c r="B336" s="2" t="s">
        <v>1143</v>
      </c>
      <c r="C336" s="12" t="s">
        <v>1477</v>
      </c>
      <c r="D336" s="2" t="s">
        <v>354</v>
      </c>
      <c r="E336" s="2">
        <v>32</v>
      </c>
      <c r="F336" s="2">
        <v>2</v>
      </c>
      <c r="G336" s="2">
        <v>1</v>
      </c>
      <c r="H336" s="2" t="s">
        <v>1129</v>
      </c>
      <c r="J336" s="2" t="s">
        <v>1134</v>
      </c>
      <c r="K336" s="10" t="s">
        <v>2255</v>
      </c>
      <c r="L336" s="2" t="s">
        <v>1140</v>
      </c>
      <c r="M336" s="2" t="s">
        <v>1123</v>
      </c>
      <c r="S336" s="2">
        <v>34992</v>
      </c>
      <c r="T336" s="2">
        <v>28711</v>
      </c>
      <c r="U336" s="3">
        <v>82.050182898948336</v>
      </c>
      <c r="V336" s="2" t="s">
        <v>10</v>
      </c>
      <c r="W336" s="2" t="s">
        <v>1124</v>
      </c>
    </row>
    <row r="337" spans="1:23" x14ac:dyDescent="0.2">
      <c r="A337" s="2" t="s">
        <v>20</v>
      </c>
      <c r="B337" s="2" t="s">
        <v>1143</v>
      </c>
      <c r="C337" s="12" t="s">
        <v>1478</v>
      </c>
      <c r="D337" s="2" t="s">
        <v>355</v>
      </c>
      <c r="E337" s="2">
        <v>32</v>
      </c>
      <c r="F337" s="2">
        <v>2</v>
      </c>
      <c r="G337" s="2">
        <v>1</v>
      </c>
      <c r="H337" s="2" t="s">
        <v>1130</v>
      </c>
      <c r="J337" s="2" t="s">
        <v>1134</v>
      </c>
      <c r="K337" s="10" t="s">
        <v>2255</v>
      </c>
      <c r="L337" s="2" t="s">
        <v>1140</v>
      </c>
      <c r="M337" s="2" t="s">
        <v>1123</v>
      </c>
      <c r="S337" s="2">
        <v>20600</v>
      </c>
      <c r="T337" s="2">
        <v>16520</v>
      </c>
      <c r="U337" s="3">
        <v>80.194174757281559</v>
      </c>
      <c r="V337" s="2" t="s">
        <v>10</v>
      </c>
      <c r="W337" s="2" t="s">
        <v>1124</v>
      </c>
    </row>
    <row r="338" spans="1:23" x14ac:dyDescent="0.2">
      <c r="A338" s="2" t="s">
        <v>20</v>
      </c>
      <c r="B338" s="2" t="s">
        <v>1143</v>
      </c>
      <c r="C338" s="12" t="s">
        <v>1479</v>
      </c>
      <c r="D338" s="2" t="s">
        <v>356</v>
      </c>
      <c r="E338" s="2">
        <v>32</v>
      </c>
      <c r="F338" s="2">
        <v>2</v>
      </c>
      <c r="G338" s="2">
        <v>1</v>
      </c>
      <c r="H338" s="2" t="s">
        <v>1131</v>
      </c>
      <c r="J338" s="2" t="s">
        <v>1134</v>
      </c>
      <c r="K338" s="10" t="s">
        <v>2255</v>
      </c>
      <c r="L338" s="2" t="s">
        <v>1140</v>
      </c>
      <c r="M338" s="2" t="s">
        <v>1123</v>
      </c>
      <c r="S338" s="2">
        <v>37872</v>
      </c>
      <c r="T338" s="2">
        <v>30767</v>
      </c>
      <c r="U338" s="3">
        <v>81.239438107308828</v>
      </c>
      <c r="V338" s="2" t="s">
        <v>10</v>
      </c>
      <c r="W338" s="2" t="s">
        <v>1124</v>
      </c>
    </row>
    <row r="339" spans="1:23" x14ac:dyDescent="0.2">
      <c r="A339" s="2" t="s">
        <v>20</v>
      </c>
      <c r="B339" s="2" t="s">
        <v>1143</v>
      </c>
      <c r="C339" s="12" t="s">
        <v>1480</v>
      </c>
      <c r="D339" s="2" t="s">
        <v>357</v>
      </c>
      <c r="E339" s="2">
        <v>33</v>
      </c>
      <c r="F339" s="2">
        <v>2</v>
      </c>
      <c r="G339" s="2">
        <v>1</v>
      </c>
      <c r="H339" s="2" t="s">
        <v>1129</v>
      </c>
      <c r="J339" s="2" t="s">
        <v>1134</v>
      </c>
      <c r="K339" s="10" t="s">
        <v>2255</v>
      </c>
      <c r="M339" s="2" t="s">
        <v>1123</v>
      </c>
      <c r="S339" s="2">
        <v>22722</v>
      </c>
      <c r="T339" s="2">
        <v>18593</v>
      </c>
      <c r="U339" s="3">
        <v>81.828184138720189</v>
      </c>
      <c r="V339" s="2" t="s">
        <v>10</v>
      </c>
      <c r="W339" s="2" t="s">
        <v>1124</v>
      </c>
    </row>
    <row r="340" spans="1:23" x14ac:dyDescent="0.2">
      <c r="A340" s="2" t="s">
        <v>20</v>
      </c>
      <c r="B340" s="2" t="s">
        <v>1143</v>
      </c>
      <c r="C340" s="12" t="s">
        <v>1481</v>
      </c>
      <c r="D340" s="2" t="s">
        <v>358</v>
      </c>
      <c r="E340" s="2">
        <v>33</v>
      </c>
      <c r="F340" s="2">
        <v>2</v>
      </c>
      <c r="G340" s="2">
        <v>1</v>
      </c>
      <c r="H340" s="2" t="s">
        <v>1130</v>
      </c>
      <c r="J340" s="2" t="s">
        <v>1134</v>
      </c>
      <c r="K340" s="10" t="s">
        <v>2255</v>
      </c>
      <c r="M340" s="2" t="s">
        <v>1123</v>
      </c>
      <c r="S340" s="2">
        <v>41137</v>
      </c>
      <c r="T340" s="2">
        <v>34462</v>
      </c>
      <c r="U340" s="3">
        <v>83.773731677079027</v>
      </c>
      <c r="V340" s="2" t="s">
        <v>10</v>
      </c>
      <c r="W340" s="2" t="s">
        <v>1124</v>
      </c>
    </row>
    <row r="341" spans="1:23" x14ac:dyDescent="0.2">
      <c r="A341" s="2" t="s">
        <v>20</v>
      </c>
      <c r="B341" s="2" t="s">
        <v>1143</v>
      </c>
      <c r="C341" s="12" t="s">
        <v>1482</v>
      </c>
      <c r="D341" s="2" t="s">
        <v>359</v>
      </c>
      <c r="E341" s="2">
        <v>33</v>
      </c>
      <c r="F341" s="2">
        <v>2</v>
      </c>
      <c r="G341" s="2">
        <v>1</v>
      </c>
      <c r="H341" s="2" t="s">
        <v>1131</v>
      </c>
      <c r="J341" s="2" t="s">
        <v>1134</v>
      </c>
      <c r="K341" s="10" t="s">
        <v>2255</v>
      </c>
      <c r="M341" s="2" t="s">
        <v>1123</v>
      </c>
      <c r="S341" s="2">
        <v>14459</v>
      </c>
      <c r="T341" s="2">
        <v>11864</v>
      </c>
      <c r="U341" s="3">
        <v>82.052700740023511</v>
      </c>
      <c r="V341" s="2" t="s">
        <v>10</v>
      </c>
      <c r="W341" s="2" t="s">
        <v>1124</v>
      </c>
    </row>
    <row r="342" spans="1:23" x14ac:dyDescent="0.2">
      <c r="A342" s="2" t="s">
        <v>20</v>
      </c>
      <c r="B342" s="2" t="s">
        <v>1143</v>
      </c>
      <c r="C342" s="12" t="s">
        <v>1483</v>
      </c>
      <c r="D342" s="2" t="s">
        <v>360</v>
      </c>
      <c r="E342" s="2">
        <v>34</v>
      </c>
      <c r="F342" s="2">
        <v>2</v>
      </c>
      <c r="G342" s="2">
        <v>1</v>
      </c>
      <c r="H342" s="2" t="s">
        <v>1129</v>
      </c>
      <c r="J342" s="2" t="s">
        <v>1135</v>
      </c>
      <c r="K342" s="10" t="s">
        <v>2261</v>
      </c>
      <c r="M342" s="2" t="s">
        <v>1123</v>
      </c>
      <c r="S342" s="2">
        <v>7817</v>
      </c>
      <c r="T342" s="2">
        <v>6280</v>
      </c>
      <c r="U342" s="3">
        <v>80.3377254701292</v>
      </c>
      <c r="V342" s="2" t="s">
        <v>10</v>
      </c>
      <c r="W342" s="2" t="s">
        <v>1124</v>
      </c>
    </row>
    <row r="343" spans="1:23" x14ac:dyDescent="0.2">
      <c r="A343" s="2" t="s">
        <v>20</v>
      </c>
      <c r="B343" s="2" t="s">
        <v>1143</v>
      </c>
      <c r="C343" s="12" t="s">
        <v>1484</v>
      </c>
      <c r="D343" s="2" t="s">
        <v>361</v>
      </c>
      <c r="E343" s="2">
        <v>34</v>
      </c>
      <c r="F343" s="2">
        <v>2</v>
      </c>
      <c r="G343" s="2">
        <v>1</v>
      </c>
      <c r="H343" s="2" t="s">
        <v>1130</v>
      </c>
      <c r="J343" s="2" t="s">
        <v>1135</v>
      </c>
      <c r="K343" s="10" t="s">
        <v>2261</v>
      </c>
      <c r="M343" s="2" t="s">
        <v>1123</v>
      </c>
      <c r="S343" s="2">
        <v>23778</v>
      </c>
      <c r="T343" s="2">
        <v>19462</v>
      </c>
      <c r="U343" s="3">
        <v>81.848767768525533</v>
      </c>
      <c r="V343" s="2" t="s">
        <v>10</v>
      </c>
      <c r="W343" s="2" t="s">
        <v>1124</v>
      </c>
    </row>
    <row r="344" spans="1:23" x14ac:dyDescent="0.2">
      <c r="A344" s="2" t="s">
        <v>20</v>
      </c>
      <c r="B344" s="2" t="s">
        <v>1143</v>
      </c>
      <c r="C344" s="12" t="s">
        <v>1485</v>
      </c>
      <c r="D344" s="2" t="s">
        <v>362</v>
      </c>
      <c r="E344" s="2">
        <v>34</v>
      </c>
      <c r="F344" s="2">
        <v>2</v>
      </c>
      <c r="G344" s="2">
        <v>1</v>
      </c>
      <c r="H344" s="2" t="s">
        <v>1131</v>
      </c>
      <c r="J344" s="2" t="s">
        <v>1135</v>
      </c>
      <c r="K344" s="10" t="s">
        <v>2261</v>
      </c>
      <c r="M344" s="2" t="s">
        <v>1123</v>
      </c>
      <c r="S344" s="2">
        <v>14535</v>
      </c>
      <c r="T344" s="2">
        <v>11904</v>
      </c>
      <c r="U344" s="3">
        <v>81.89886480908153</v>
      </c>
      <c r="V344" s="2" t="s">
        <v>10</v>
      </c>
      <c r="W344" s="2" t="s">
        <v>1124</v>
      </c>
    </row>
    <row r="345" spans="1:23" x14ac:dyDescent="0.2">
      <c r="A345" s="2" t="s">
        <v>20</v>
      </c>
      <c r="B345" s="2" t="s">
        <v>1143</v>
      </c>
      <c r="C345" s="12" t="s">
        <v>1486</v>
      </c>
      <c r="D345" s="2" t="s">
        <v>363</v>
      </c>
      <c r="E345" s="2">
        <v>35</v>
      </c>
      <c r="F345" s="2">
        <v>2</v>
      </c>
      <c r="G345" s="2">
        <v>1</v>
      </c>
      <c r="H345" s="2" t="s">
        <v>1129</v>
      </c>
      <c r="J345" s="2" t="s">
        <v>1134</v>
      </c>
      <c r="K345" s="10" t="s">
        <v>2253</v>
      </c>
      <c r="L345" s="2" t="s">
        <v>1138</v>
      </c>
      <c r="M345" s="2" t="s">
        <v>1123</v>
      </c>
      <c r="S345" s="2">
        <v>17904</v>
      </c>
      <c r="T345" s="2">
        <v>15150</v>
      </c>
      <c r="U345" s="3">
        <v>84.617962466487938</v>
      </c>
      <c r="V345" s="2" t="s">
        <v>10</v>
      </c>
      <c r="W345" s="2" t="s">
        <v>1124</v>
      </c>
    </row>
    <row r="346" spans="1:23" x14ac:dyDescent="0.2">
      <c r="A346" s="2" t="s">
        <v>20</v>
      </c>
      <c r="B346" s="2" t="s">
        <v>1143</v>
      </c>
      <c r="C346" s="12" t="s">
        <v>1487</v>
      </c>
      <c r="D346" s="2" t="s">
        <v>363</v>
      </c>
      <c r="E346" s="2">
        <v>35</v>
      </c>
      <c r="F346" s="2">
        <v>2</v>
      </c>
      <c r="G346" s="2">
        <v>1</v>
      </c>
      <c r="H346" s="2" t="s">
        <v>1130</v>
      </c>
      <c r="J346" s="2" t="s">
        <v>1134</v>
      </c>
      <c r="K346" s="10" t="s">
        <v>2253</v>
      </c>
      <c r="L346" s="2" t="s">
        <v>1138</v>
      </c>
      <c r="M346" s="2" t="s">
        <v>1123</v>
      </c>
      <c r="S346" s="2">
        <v>33874</v>
      </c>
      <c r="T346" s="2">
        <v>28646</v>
      </c>
      <c r="U346" s="3">
        <v>84.566334061522113</v>
      </c>
      <c r="V346" s="2" t="s">
        <v>10</v>
      </c>
      <c r="W346" s="2" t="s">
        <v>1124</v>
      </c>
    </row>
    <row r="347" spans="1:23" x14ac:dyDescent="0.2">
      <c r="A347" s="2" t="s">
        <v>20</v>
      </c>
      <c r="B347" s="2" t="s">
        <v>1143</v>
      </c>
      <c r="C347" s="12" t="s">
        <v>1488</v>
      </c>
      <c r="D347" s="2" t="s">
        <v>363</v>
      </c>
      <c r="E347" s="2">
        <v>35</v>
      </c>
      <c r="F347" s="2">
        <v>2</v>
      </c>
      <c r="G347" s="2">
        <v>1</v>
      </c>
      <c r="H347" s="2" t="s">
        <v>1131</v>
      </c>
      <c r="J347" s="2" t="s">
        <v>1134</v>
      </c>
      <c r="K347" s="10" t="s">
        <v>2253</v>
      </c>
      <c r="L347" s="2" t="s">
        <v>1138</v>
      </c>
      <c r="M347" s="2" t="s">
        <v>1123</v>
      </c>
      <c r="S347" s="2">
        <v>14311</v>
      </c>
      <c r="T347" s="2">
        <v>11860</v>
      </c>
      <c r="U347" s="3">
        <v>82.87331423380617</v>
      </c>
      <c r="V347" s="2" t="s">
        <v>10</v>
      </c>
      <c r="W347" s="2" t="s">
        <v>1124</v>
      </c>
    </row>
    <row r="348" spans="1:23" x14ac:dyDescent="0.2">
      <c r="A348" s="2" t="s">
        <v>20</v>
      </c>
      <c r="B348" s="2" t="s">
        <v>1143</v>
      </c>
      <c r="C348" s="12" t="s">
        <v>1489</v>
      </c>
      <c r="D348" s="2" t="s">
        <v>364</v>
      </c>
      <c r="E348" s="2">
        <v>36</v>
      </c>
      <c r="F348" s="2">
        <v>2</v>
      </c>
      <c r="G348" s="2">
        <v>1</v>
      </c>
      <c r="H348" s="2" t="s">
        <v>1129</v>
      </c>
      <c r="J348" s="2" t="s">
        <v>1135</v>
      </c>
      <c r="K348" s="10" t="s">
        <v>2260</v>
      </c>
      <c r="M348" s="2" t="s">
        <v>1123</v>
      </c>
      <c r="S348" s="2">
        <v>13534</v>
      </c>
      <c r="T348" s="2">
        <v>10398</v>
      </c>
      <c r="U348" s="3">
        <v>76.828727648884296</v>
      </c>
      <c r="V348" s="2" t="s">
        <v>10</v>
      </c>
      <c r="W348" s="2" t="s">
        <v>1124</v>
      </c>
    </row>
    <row r="349" spans="1:23" x14ac:dyDescent="0.2">
      <c r="A349" s="2" t="s">
        <v>20</v>
      </c>
      <c r="B349" s="2" t="s">
        <v>1143</v>
      </c>
      <c r="C349" s="12" t="s">
        <v>1490</v>
      </c>
      <c r="D349" s="2" t="s">
        <v>365</v>
      </c>
      <c r="E349" s="2">
        <v>36</v>
      </c>
      <c r="F349" s="2">
        <v>2</v>
      </c>
      <c r="G349" s="2">
        <v>1</v>
      </c>
      <c r="H349" s="2" t="s">
        <v>1130</v>
      </c>
      <c r="J349" s="2" t="s">
        <v>1135</v>
      </c>
      <c r="K349" s="10" t="s">
        <v>2260</v>
      </c>
      <c r="M349" s="2" t="s">
        <v>1123</v>
      </c>
      <c r="S349" s="2">
        <v>11258</v>
      </c>
      <c r="T349" s="2">
        <v>8699</v>
      </c>
      <c r="U349" s="3">
        <v>77.269497246402551</v>
      </c>
      <c r="V349" s="2" t="s">
        <v>10</v>
      </c>
      <c r="W349" s="2" t="s">
        <v>1124</v>
      </c>
    </row>
    <row r="350" spans="1:23" x14ac:dyDescent="0.2">
      <c r="A350" s="2" t="s">
        <v>20</v>
      </c>
      <c r="B350" s="2" t="s">
        <v>1143</v>
      </c>
      <c r="C350" s="12" t="s">
        <v>1491</v>
      </c>
      <c r="D350" s="2" t="s">
        <v>366</v>
      </c>
      <c r="E350" s="2">
        <v>36</v>
      </c>
      <c r="F350" s="2">
        <v>2</v>
      </c>
      <c r="G350" s="2">
        <v>1</v>
      </c>
      <c r="H350" s="2" t="s">
        <v>1131</v>
      </c>
      <c r="J350" s="2" t="s">
        <v>1135</v>
      </c>
      <c r="K350" s="10" t="s">
        <v>2260</v>
      </c>
      <c r="M350" s="2" t="s">
        <v>1123</v>
      </c>
      <c r="S350" s="2">
        <v>21396</v>
      </c>
      <c r="T350" s="2">
        <v>15888</v>
      </c>
      <c r="U350" s="3">
        <v>74.256870443073467</v>
      </c>
      <c r="V350" s="2" t="s">
        <v>10</v>
      </c>
      <c r="W350" s="2" t="s">
        <v>1124</v>
      </c>
    </row>
    <row r="351" spans="1:23" x14ac:dyDescent="0.2">
      <c r="A351" s="2" t="s">
        <v>20</v>
      </c>
      <c r="B351" s="2" t="s">
        <v>1143</v>
      </c>
      <c r="C351" s="12" t="s">
        <v>1492</v>
      </c>
      <c r="D351" s="2" t="s">
        <v>367</v>
      </c>
      <c r="E351" s="2">
        <v>37</v>
      </c>
      <c r="F351" s="2">
        <v>2</v>
      </c>
      <c r="G351" s="2">
        <v>1</v>
      </c>
      <c r="H351" s="2" t="s">
        <v>1129</v>
      </c>
      <c r="J351" s="2" t="s">
        <v>1135</v>
      </c>
      <c r="K351" s="10" t="s">
        <v>2259</v>
      </c>
      <c r="M351" s="2" t="s">
        <v>1123</v>
      </c>
      <c r="S351" s="2">
        <v>17895</v>
      </c>
      <c r="T351" s="2">
        <v>13775</v>
      </c>
      <c r="U351" s="3">
        <v>76.976809164571108</v>
      </c>
      <c r="V351" s="2" t="s">
        <v>10</v>
      </c>
      <c r="W351" s="2" t="s">
        <v>1124</v>
      </c>
    </row>
    <row r="352" spans="1:23" x14ac:dyDescent="0.2">
      <c r="A352" s="2" t="s">
        <v>20</v>
      </c>
      <c r="B352" s="2" t="s">
        <v>1143</v>
      </c>
      <c r="C352" s="12" t="s">
        <v>1493</v>
      </c>
      <c r="D352" s="2" t="s">
        <v>368</v>
      </c>
      <c r="E352" s="2">
        <v>37</v>
      </c>
      <c r="F352" s="2">
        <v>2</v>
      </c>
      <c r="G352" s="2">
        <v>1</v>
      </c>
      <c r="H352" s="2" t="s">
        <v>1130</v>
      </c>
      <c r="J352" s="2" t="s">
        <v>1135</v>
      </c>
      <c r="K352" s="10" t="s">
        <v>2259</v>
      </c>
      <c r="M352" s="2" t="s">
        <v>1123</v>
      </c>
      <c r="S352" s="2">
        <v>7823</v>
      </c>
      <c r="T352" s="2">
        <v>6074</v>
      </c>
      <c r="U352" s="3">
        <v>77.6428480122715</v>
      </c>
      <c r="V352" s="2" t="s">
        <v>10</v>
      </c>
      <c r="W352" s="2" t="s">
        <v>1124</v>
      </c>
    </row>
    <row r="353" spans="1:23" x14ac:dyDescent="0.2">
      <c r="A353" s="2" t="s">
        <v>20</v>
      </c>
      <c r="B353" s="2" t="s">
        <v>1143</v>
      </c>
      <c r="C353" s="12" t="s">
        <v>1494</v>
      </c>
      <c r="D353" s="2" t="s">
        <v>369</v>
      </c>
      <c r="E353" s="2">
        <v>37</v>
      </c>
      <c r="F353" s="2">
        <v>2</v>
      </c>
      <c r="G353" s="2">
        <v>1</v>
      </c>
      <c r="H353" s="2" t="s">
        <v>1131</v>
      </c>
      <c r="J353" s="2" t="s">
        <v>1135</v>
      </c>
      <c r="K353" s="10" t="s">
        <v>2259</v>
      </c>
      <c r="M353" s="2" t="s">
        <v>1123</v>
      </c>
      <c r="S353" s="2">
        <v>14902</v>
      </c>
      <c r="T353" s="2">
        <v>11726</v>
      </c>
      <c r="U353" s="3">
        <v>78.687424506777617</v>
      </c>
      <c r="V353" s="2" t="s">
        <v>10</v>
      </c>
      <c r="W353" s="2" t="s">
        <v>1124</v>
      </c>
    </row>
    <row r="354" spans="1:23" x14ac:dyDescent="0.2">
      <c r="A354" s="2" t="s">
        <v>20</v>
      </c>
      <c r="B354" s="2" t="s">
        <v>1143</v>
      </c>
      <c r="C354" s="12" t="s">
        <v>1495</v>
      </c>
      <c r="D354" s="2" t="s">
        <v>370</v>
      </c>
      <c r="E354" s="2">
        <v>38</v>
      </c>
      <c r="F354" s="2">
        <v>2</v>
      </c>
      <c r="G354" s="2">
        <v>1</v>
      </c>
      <c r="H354" s="2" t="s">
        <v>1129</v>
      </c>
      <c r="J354" s="2" t="s">
        <v>1135</v>
      </c>
      <c r="M354" s="2" t="s">
        <v>1123</v>
      </c>
      <c r="S354" s="2">
        <v>16329</v>
      </c>
      <c r="T354" s="2">
        <v>12239</v>
      </c>
      <c r="U354" s="3">
        <v>74.952538428562676</v>
      </c>
      <c r="V354" s="2" t="s">
        <v>10</v>
      </c>
      <c r="W354" s="2" t="s">
        <v>1124</v>
      </c>
    </row>
    <row r="355" spans="1:23" x14ac:dyDescent="0.2">
      <c r="A355" s="2" t="s">
        <v>20</v>
      </c>
      <c r="B355" s="2" t="s">
        <v>1143</v>
      </c>
      <c r="C355" s="12" t="s">
        <v>1496</v>
      </c>
      <c r="D355" s="2" t="s">
        <v>371</v>
      </c>
      <c r="E355" s="2">
        <v>38</v>
      </c>
      <c r="F355" s="2">
        <v>2</v>
      </c>
      <c r="G355" s="2">
        <v>1</v>
      </c>
      <c r="H355" s="2" t="s">
        <v>1130</v>
      </c>
      <c r="J355" s="2" t="s">
        <v>1135</v>
      </c>
      <c r="M355" s="2" t="s">
        <v>1123</v>
      </c>
      <c r="S355" s="2">
        <v>18971</v>
      </c>
      <c r="T355" s="2">
        <v>13992</v>
      </c>
      <c r="U355" s="3">
        <v>73.754678193031467</v>
      </c>
      <c r="V355" s="2" t="s">
        <v>10</v>
      </c>
      <c r="W355" s="2" t="s">
        <v>1124</v>
      </c>
    </row>
    <row r="356" spans="1:23" x14ac:dyDescent="0.2">
      <c r="A356" s="2" t="s">
        <v>20</v>
      </c>
      <c r="B356" s="2" t="s">
        <v>1143</v>
      </c>
      <c r="C356" s="12" t="s">
        <v>1497</v>
      </c>
      <c r="D356" s="2" t="s">
        <v>372</v>
      </c>
      <c r="E356" s="2">
        <v>38</v>
      </c>
      <c r="F356" s="2">
        <v>2</v>
      </c>
      <c r="G356" s="2">
        <v>1</v>
      </c>
      <c r="H356" s="2" t="s">
        <v>1131</v>
      </c>
      <c r="J356" s="2" t="s">
        <v>1135</v>
      </c>
      <c r="M356" s="2" t="s">
        <v>1123</v>
      </c>
      <c r="S356" s="2">
        <v>26487</v>
      </c>
      <c r="T356" s="2">
        <v>19056</v>
      </c>
      <c r="U356" s="3">
        <v>71.944727602219956</v>
      </c>
      <c r="V356" s="2" t="s">
        <v>10</v>
      </c>
      <c r="W356" s="2" t="s">
        <v>1124</v>
      </c>
    </row>
    <row r="357" spans="1:23" x14ac:dyDescent="0.2">
      <c r="A357" s="2" t="s">
        <v>20</v>
      </c>
      <c r="B357" s="2" t="s">
        <v>1143</v>
      </c>
      <c r="C357" s="12" t="s">
        <v>1498</v>
      </c>
      <c r="D357" s="2" t="s">
        <v>373</v>
      </c>
      <c r="E357" s="2">
        <v>39</v>
      </c>
      <c r="F357" s="2">
        <v>2</v>
      </c>
      <c r="G357" s="2">
        <v>1</v>
      </c>
      <c r="H357" s="2" t="s">
        <v>1129</v>
      </c>
      <c r="J357" s="2" t="s">
        <v>1135</v>
      </c>
      <c r="K357" s="10" t="s">
        <v>2257</v>
      </c>
      <c r="M357" s="2" t="s">
        <v>1123</v>
      </c>
      <c r="S357" s="2">
        <v>22430</v>
      </c>
      <c r="T357" s="2">
        <v>17239</v>
      </c>
      <c r="U357" s="3">
        <v>76.856888096299599</v>
      </c>
      <c r="V357" s="2" t="s">
        <v>10</v>
      </c>
      <c r="W357" s="2" t="s">
        <v>1124</v>
      </c>
    </row>
    <row r="358" spans="1:23" x14ac:dyDescent="0.2">
      <c r="A358" s="2" t="s">
        <v>20</v>
      </c>
      <c r="B358" s="2" t="s">
        <v>1143</v>
      </c>
      <c r="C358" s="12" t="s">
        <v>1499</v>
      </c>
      <c r="D358" s="2" t="s">
        <v>374</v>
      </c>
      <c r="E358" s="2">
        <v>39</v>
      </c>
      <c r="F358" s="2">
        <v>2</v>
      </c>
      <c r="G358" s="2">
        <v>1</v>
      </c>
      <c r="H358" s="2" t="s">
        <v>1130</v>
      </c>
      <c r="J358" s="2" t="s">
        <v>1135</v>
      </c>
      <c r="K358" s="10" t="s">
        <v>2257</v>
      </c>
      <c r="M358" s="2" t="s">
        <v>1123</v>
      </c>
      <c r="S358" s="2">
        <v>20479</v>
      </c>
      <c r="T358" s="2">
        <v>15655</v>
      </c>
      <c r="U358" s="3">
        <v>76.444162312612917</v>
      </c>
      <c r="V358" s="2" t="s">
        <v>10</v>
      </c>
      <c r="W358" s="2" t="s">
        <v>1124</v>
      </c>
    </row>
    <row r="359" spans="1:23" x14ac:dyDescent="0.2">
      <c r="A359" s="2" t="s">
        <v>20</v>
      </c>
      <c r="B359" s="2" t="s">
        <v>1143</v>
      </c>
      <c r="C359" s="12" t="s">
        <v>1500</v>
      </c>
      <c r="D359" s="2" t="s">
        <v>375</v>
      </c>
      <c r="E359" s="2">
        <v>39</v>
      </c>
      <c r="F359" s="2">
        <v>2</v>
      </c>
      <c r="G359" s="2">
        <v>1</v>
      </c>
      <c r="H359" s="2" t="s">
        <v>1131</v>
      </c>
      <c r="J359" s="2" t="s">
        <v>1135</v>
      </c>
      <c r="K359" s="10" t="s">
        <v>2257</v>
      </c>
      <c r="M359" s="2" t="s">
        <v>1123</v>
      </c>
      <c r="S359" s="2">
        <v>23012</v>
      </c>
      <c r="T359" s="2">
        <v>16929</v>
      </c>
      <c r="U359" s="3">
        <v>73.565965583173991</v>
      </c>
      <c r="V359" s="2" t="s">
        <v>10</v>
      </c>
      <c r="W359" s="2" t="s">
        <v>1124</v>
      </c>
    </row>
    <row r="360" spans="1:23" x14ac:dyDescent="0.2">
      <c r="A360" s="2" t="s">
        <v>20</v>
      </c>
      <c r="B360" s="2" t="s">
        <v>1143</v>
      </c>
      <c r="C360" s="12" t="s">
        <v>1501</v>
      </c>
      <c r="D360" s="2" t="s">
        <v>376</v>
      </c>
      <c r="E360" s="2">
        <v>41</v>
      </c>
      <c r="F360" s="2">
        <v>2</v>
      </c>
      <c r="G360" s="2">
        <v>1</v>
      </c>
      <c r="H360" s="2" t="s">
        <v>1129</v>
      </c>
      <c r="J360" s="2" t="s">
        <v>1135</v>
      </c>
      <c r="K360" s="10" t="s">
        <v>2260</v>
      </c>
      <c r="L360" s="2" t="s">
        <v>1140</v>
      </c>
      <c r="M360" s="2" t="s">
        <v>1123</v>
      </c>
      <c r="S360" s="2">
        <v>7459</v>
      </c>
      <c r="T360" s="2">
        <v>5833</v>
      </c>
      <c r="U360" s="3">
        <v>78.200831210618048</v>
      </c>
      <c r="V360" s="2" t="s">
        <v>10</v>
      </c>
      <c r="W360" s="2" t="s">
        <v>1124</v>
      </c>
    </row>
    <row r="361" spans="1:23" x14ac:dyDescent="0.2">
      <c r="A361" s="2" t="s">
        <v>20</v>
      </c>
      <c r="B361" s="2" t="s">
        <v>1143</v>
      </c>
      <c r="C361" s="12" t="s">
        <v>1502</v>
      </c>
      <c r="D361" s="2" t="s">
        <v>377</v>
      </c>
      <c r="E361" s="2">
        <v>41</v>
      </c>
      <c r="F361" s="2">
        <v>2</v>
      </c>
      <c r="G361" s="2">
        <v>1</v>
      </c>
      <c r="H361" s="2" t="s">
        <v>1130</v>
      </c>
      <c r="J361" s="2" t="s">
        <v>1135</v>
      </c>
      <c r="K361" s="10" t="s">
        <v>2260</v>
      </c>
      <c r="L361" s="2" t="s">
        <v>1140</v>
      </c>
      <c r="M361" s="2" t="s">
        <v>1123</v>
      </c>
      <c r="S361" s="2">
        <v>858</v>
      </c>
      <c r="T361" s="2">
        <v>593</v>
      </c>
      <c r="U361" s="3">
        <v>69.114219114219111</v>
      </c>
      <c r="V361" s="2" t="s">
        <v>10</v>
      </c>
      <c r="W361" s="2" t="s">
        <v>1124</v>
      </c>
    </row>
    <row r="362" spans="1:23" x14ac:dyDescent="0.2">
      <c r="A362" s="2" t="s">
        <v>20</v>
      </c>
      <c r="B362" s="2" t="s">
        <v>1143</v>
      </c>
      <c r="C362" s="12" t="s">
        <v>1503</v>
      </c>
      <c r="D362" s="2" t="s">
        <v>378</v>
      </c>
      <c r="E362" s="2">
        <v>41</v>
      </c>
      <c r="F362" s="2">
        <v>2</v>
      </c>
      <c r="G362" s="2">
        <v>1</v>
      </c>
      <c r="H362" s="2" t="s">
        <v>1131</v>
      </c>
      <c r="J362" s="2" t="s">
        <v>1135</v>
      </c>
      <c r="K362" s="10" t="s">
        <v>2260</v>
      </c>
      <c r="L362" s="2" t="s">
        <v>1140</v>
      </c>
      <c r="M362" s="2" t="s">
        <v>1123</v>
      </c>
      <c r="S362" s="2">
        <v>19767</v>
      </c>
      <c r="T362" s="2">
        <v>15123</v>
      </c>
      <c r="U362" s="3">
        <v>76.506298376081347</v>
      </c>
      <c r="V362" s="2" t="s">
        <v>10</v>
      </c>
      <c r="W362" s="2" t="s">
        <v>1124</v>
      </c>
    </row>
    <row r="363" spans="1:23" x14ac:dyDescent="0.2">
      <c r="A363" s="2" t="s">
        <v>20</v>
      </c>
      <c r="B363" s="2" t="s">
        <v>1143</v>
      </c>
      <c r="C363" s="12" t="s">
        <v>1504</v>
      </c>
      <c r="D363" s="2" t="s">
        <v>379</v>
      </c>
      <c r="E363" s="2">
        <v>42</v>
      </c>
      <c r="F363" s="2">
        <v>2</v>
      </c>
      <c r="G363" s="2">
        <v>1</v>
      </c>
      <c r="H363" s="2" t="s">
        <v>1129</v>
      </c>
      <c r="J363" s="2" t="s">
        <v>1134</v>
      </c>
      <c r="K363" s="10" t="s">
        <v>2258</v>
      </c>
      <c r="M363" s="2" t="s">
        <v>1123</v>
      </c>
      <c r="S363" s="2">
        <v>30808</v>
      </c>
      <c r="T363" s="2">
        <v>24015</v>
      </c>
      <c r="U363" s="3">
        <v>77.95053232926513</v>
      </c>
      <c r="V363" s="2" t="s">
        <v>10</v>
      </c>
      <c r="W363" s="2" t="s">
        <v>1124</v>
      </c>
    </row>
    <row r="364" spans="1:23" x14ac:dyDescent="0.2">
      <c r="A364" s="2" t="s">
        <v>20</v>
      </c>
      <c r="B364" s="2" t="s">
        <v>1143</v>
      </c>
      <c r="C364" s="12" t="s">
        <v>1505</v>
      </c>
      <c r="D364" s="2" t="s">
        <v>380</v>
      </c>
      <c r="E364" s="2">
        <v>42</v>
      </c>
      <c r="F364" s="2">
        <v>2</v>
      </c>
      <c r="G364" s="2">
        <v>1</v>
      </c>
      <c r="H364" s="2" t="s">
        <v>1130</v>
      </c>
      <c r="J364" s="2" t="s">
        <v>1134</v>
      </c>
      <c r="K364" s="10" t="s">
        <v>2258</v>
      </c>
      <c r="M364" s="2" t="s">
        <v>1123</v>
      </c>
      <c r="S364" s="2">
        <v>44509</v>
      </c>
      <c r="T364" s="2">
        <v>34583</v>
      </c>
      <c r="U364" s="3">
        <v>77.698892358848767</v>
      </c>
      <c r="V364" s="2" t="s">
        <v>10</v>
      </c>
      <c r="W364" s="2" t="s">
        <v>1124</v>
      </c>
    </row>
    <row r="365" spans="1:23" x14ac:dyDescent="0.2">
      <c r="A365" s="2" t="s">
        <v>20</v>
      </c>
      <c r="B365" s="2" t="s">
        <v>1143</v>
      </c>
      <c r="C365" s="12" t="s">
        <v>1506</v>
      </c>
      <c r="D365" s="2" t="s">
        <v>381</v>
      </c>
      <c r="E365" s="2">
        <v>42</v>
      </c>
      <c r="F365" s="2">
        <v>2</v>
      </c>
      <c r="G365" s="2">
        <v>1</v>
      </c>
      <c r="H365" s="2" t="s">
        <v>1131</v>
      </c>
      <c r="J365" s="2" t="s">
        <v>1134</v>
      </c>
      <c r="K365" s="10" t="s">
        <v>2258</v>
      </c>
      <c r="M365" s="2" t="s">
        <v>1123</v>
      </c>
      <c r="S365" s="2">
        <v>23931</v>
      </c>
      <c r="T365" s="2">
        <v>18359</v>
      </c>
      <c r="U365" s="3">
        <v>76.716392963102251</v>
      </c>
      <c r="V365" s="2" t="s">
        <v>10</v>
      </c>
      <c r="W365" s="2" t="s">
        <v>1124</v>
      </c>
    </row>
    <row r="366" spans="1:23" x14ac:dyDescent="0.2">
      <c r="A366" s="2" t="s">
        <v>20</v>
      </c>
      <c r="B366" s="2" t="s">
        <v>1143</v>
      </c>
      <c r="C366" s="12" t="s">
        <v>1507</v>
      </c>
      <c r="D366" s="2" t="s">
        <v>382</v>
      </c>
      <c r="E366" s="2">
        <v>43</v>
      </c>
      <c r="F366" s="2">
        <v>2</v>
      </c>
      <c r="G366" s="2">
        <v>1</v>
      </c>
      <c r="H366" s="2" t="s">
        <v>1129</v>
      </c>
      <c r="J366" s="2" t="s">
        <v>1135</v>
      </c>
      <c r="K366" s="10" t="s">
        <v>2257</v>
      </c>
      <c r="M366" s="2" t="s">
        <v>1123</v>
      </c>
      <c r="S366" s="2">
        <v>18690</v>
      </c>
      <c r="T366" s="2">
        <v>12017</v>
      </c>
      <c r="U366" s="3">
        <v>64.296415195291601</v>
      </c>
      <c r="V366" s="2" t="s">
        <v>10</v>
      </c>
      <c r="W366" s="2" t="s">
        <v>1124</v>
      </c>
    </row>
    <row r="367" spans="1:23" x14ac:dyDescent="0.2">
      <c r="A367" s="2" t="s">
        <v>20</v>
      </c>
      <c r="B367" s="2" t="s">
        <v>1143</v>
      </c>
      <c r="C367" s="12" t="s">
        <v>1508</v>
      </c>
      <c r="D367" s="2" t="s">
        <v>383</v>
      </c>
      <c r="E367" s="2">
        <v>43</v>
      </c>
      <c r="F367" s="2">
        <v>2</v>
      </c>
      <c r="G367" s="2">
        <v>1</v>
      </c>
      <c r="H367" s="2" t="s">
        <v>1130</v>
      </c>
      <c r="J367" s="2" t="s">
        <v>1135</v>
      </c>
      <c r="K367" s="10" t="s">
        <v>2257</v>
      </c>
      <c r="M367" s="2" t="s">
        <v>1123</v>
      </c>
      <c r="S367" s="2">
        <v>19133</v>
      </c>
      <c r="T367" s="2">
        <v>12741</v>
      </c>
      <c r="U367" s="3">
        <v>66.591752469555217</v>
      </c>
      <c r="V367" s="2" t="s">
        <v>10</v>
      </c>
      <c r="W367" s="2" t="s">
        <v>1124</v>
      </c>
    </row>
    <row r="368" spans="1:23" x14ac:dyDescent="0.2">
      <c r="A368" s="2" t="s">
        <v>20</v>
      </c>
      <c r="B368" s="2" t="s">
        <v>1143</v>
      </c>
      <c r="C368" s="12" t="s">
        <v>1509</v>
      </c>
      <c r="D368" s="2" t="s">
        <v>384</v>
      </c>
      <c r="E368" s="2">
        <v>43</v>
      </c>
      <c r="F368" s="2">
        <v>2</v>
      </c>
      <c r="G368" s="2">
        <v>1</v>
      </c>
      <c r="H368" s="2" t="s">
        <v>1131</v>
      </c>
      <c r="J368" s="2" t="s">
        <v>1135</v>
      </c>
      <c r="K368" s="10" t="s">
        <v>2257</v>
      </c>
      <c r="M368" s="2" t="s">
        <v>1123</v>
      </c>
      <c r="S368" s="2">
        <v>13484</v>
      </c>
      <c r="T368" s="2">
        <v>8371</v>
      </c>
      <c r="U368" s="3">
        <v>62.080984870958176</v>
      </c>
      <c r="V368" s="2" t="s">
        <v>10</v>
      </c>
      <c r="W368" s="2" t="s">
        <v>1124</v>
      </c>
    </row>
    <row r="369" spans="1:23" x14ac:dyDescent="0.2">
      <c r="A369" s="2" t="s">
        <v>20</v>
      </c>
      <c r="B369" s="2" t="s">
        <v>1143</v>
      </c>
      <c r="C369" s="12" t="s">
        <v>1510</v>
      </c>
      <c r="D369" s="2" t="s">
        <v>385</v>
      </c>
      <c r="E369" s="2">
        <v>44</v>
      </c>
      <c r="F369" s="2">
        <v>2</v>
      </c>
      <c r="G369" s="2">
        <v>1</v>
      </c>
      <c r="H369" s="2" t="s">
        <v>1129</v>
      </c>
      <c r="J369" s="2" t="s">
        <v>1134</v>
      </c>
      <c r="K369" s="10" t="s">
        <v>2264</v>
      </c>
      <c r="L369" s="2" t="s">
        <v>1139</v>
      </c>
      <c r="M369" s="2" t="s">
        <v>1123</v>
      </c>
      <c r="S369" s="2">
        <v>26286</v>
      </c>
      <c r="T369" s="2">
        <v>19796</v>
      </c>
      <c r="U369" s="3">
        <v>75.310050977706766</v>
      </c>
      <c r="V369" s="2" t="s">
        <v>10</v>
      </c>
      <c r="W369" s="2" t="s">
        <v>1124</v>
      </c>
    </row>
    <row r="370" spans="1:23" x14ac:dyDescent="0.2">
      <c r="A370" s="2" t="s">
        <v>20</v>
      </c>
      <c r="B370" s="2" t="s">
        <v>1143</v>
      </c>
      <c r="C370" s="12" t="s">
        <v>1511</v>
      </c>
      <c r="D370" s="2" t="s">
        <v>386</v>
      </c>
      <c r="E370" s="2">
        <v>44</v>
      </c>
      <c r="F370" s="2">
        <v>2</v>
      </c>
      <c r="G370" s="2">
        <v>1</v>
      </c>
      <c r="H370" s="2" t="s">
        <v>1130</v>
      </c>
      <c r="J370" s="2" t="s">
        <v>1134</v>
      </c>
      <c r="K370" s="10" t="s">
        <v>2264</v>
      </c>
      <c r="L370" s="2" t="s">
        <v>1139</v>
      </c>
      <c r="M370" s="2" t="s">
        <v>1123</v>
      </c>
      <c r="S370" s="2">
        <v>30380</v>
      </c>
      <c r="T370" s="2">
        <v>23285</v>
      </c>
      <c r="U370" s="3">
        <v>76.645819618169853</v>
      </c>
      <c r="V370" s="2" t="s">
        <v>10</v>
      </c>
      <c r="W370" s="2" t="s">
        <v>1124</v>
      </c>
    </row>
    <row r="371" spans="1:23" x14ac:dyDescent="0.2">
      <c r="A371" s="2" t="s">
        <v>20</v>
      </c>
      <c r="B371" s="2" t="s">
        <v>1143</v>
      </c>
      <c r="C371" s="12" t="s">
        <v>1512</v>
      </c>
      <c r="D371" s="2" t="s">
        <v>387</v>
      </c>
      <c r="E371" s="2">
        <v>44</v>
      </c>
      <c r="F371" s="2">
        <v>2</v>
      </c>
      <c r="G371" s="2">
        <v>1</v>
      </c>
      <c r="H371" s="2" t="s">
        <v>1131</v>
      </c>
      <c r="J371" s="2" t="s">
        <v>1134</v>
      </c>
      <c r="K371" s="10" t="s">
        <v>2264</v>
      </c>
      <c r="L371" s="2" t="s">
        <v>1139</v>
      </c>
      <c r="M371" s="2" t="s">
        <v>1123</v>
      </c>
      <c r="S371" s="2">
        <v>41984</v>
      </c>
      <c r="T371" s="2">
        <v>31430</v>
      </c>
      <c r="U371" s="3">
        <v>74.861852134146346</v>
      </c>
      <c r="V371" s="2" t="s">
        <v>10</v>
      </c>
      <c r="W371" s="2" t="s">
        <v>1124</v>
      </c>
    </row>
    <row r="372" spans="1:23" x14ac:dyDescent="0.2">
      <c r="A372" s="2" t="s">
        <v>20</v>
      </c>
      <c r="B372" s="2" t="s">
        <v>1143</v>
      </c>
      <c r="C372" s="12" t="s">
        <v>1513</v>
      </c>
      <c r="D372" s="2" t="s">
        <v>388</v>
      </c>
      <c r="E372" s="2">
        <v>45</v>
      </c>
      <c r="F372" s="2">
        <v>2</v>
      </c>
      <c r="G372" s="2">
        <v>1</v>
      </c>
      <c r="H372" s="2" t="s">
        <v>1129</v>
      </c>
      <c r="J372" s="2" t="s">
        <v>1135</v>
      </c>
      <c r="K372" s="10" t="s">
        <v>2257</v>
      </c>
      <c r="M372" s="2" t="s">
        <v>1123</v>
      </c>
      <c r="S372" s="2">
        <v>58941</v>
      </c>
      <c r="T372" s="2">
        <v>45902</v>
      </c>
      <c r="U372" s="3">
        <v>77.877877877877879</v>
      </c>
      <c r="V372" s="2" t="s">
        <v>10</v>
      </c>
      <c r="W372" s="2" t="s">
        <v>1124</v>
      </c>
    </row>
    <row r="373" spans="1:23" x14ac:dyDescent="0.2">
      <c r="A373" s="2" t="s">
        <v>20</v>
      </c>
      <c r="B373" s="2" t="s">
        <v>1143</v>
      </c>
      <c r="C373" s="12" t="s">
        <v>1514</v>
      </c>
      <c r="D373" s="2" t="s">
        <v>389</v>
      </c>
      <c r="E373" s="2">
        <v>45</v>
      </c>
      <c r="F373" s="2">
        <v>2</v>
      </c>
      <c r="G373" s="2">
        <v>1</v>
      </c>
      <c r="H373" s="2" t="s">
        <v>1130</v>
      </c>
      <c r="J373" s="2" t="s">
        <v>1135</v>
      </c>
      <c r="K373" s="10" t="s">
        <v>2257</v>
      </c>
      <c r="M373" s="2" t="s">
        <v>1123</v>
      </c>
      <c r="S373" s="2">
        <v>41403</v>
      </c>
      <c r="T373" s="2">
        <v>32333</v>
      </c>
      <c r="U373" s="3">
        <v>78.0933748762167</v>
      </c>
      <c r="V373" s="2" t="s">
        <v>10</v>
      </c>
      <c r="W373" s="2" t="s">
        <v>1124</v>
      </c>
    </row>
    <row r="374" spans="1:23" x14ac:dyDescent="0.2">
      <c r="A374" s="2" t="s">
        <v>20</v>
      </c>
      <c r="B374" s="2" t="s">
        <v>1143</v>
      </c>
      <c r="C374" s="12" t="s">
        <v>1515</v>
      </c>
      <c r="D374" s="2" t="s">
        <v>390</v>
      </c>
      <c r="E374" s="2">
        <v>45</v>
      </c>
      <c r="F374" s="2">
        <v>2</v>
      </c>
      <c r="G374" s="2">
        <v>1</v>
      </c>
      <c r="H374" s="2" t="s">
        <v>1131</v>
      </c>
      <c r="J374" s="2" t="s">
        <v>1135</v>
      </c>
      <c r="K374" s="10" t="s">
        <v>2257</v>
      </c>
      <c r="M374" s="2" t="s">
        <v>1123</v>
      </c>
      <c r="S374" s="2">
        <v>68996</v>
      </c>
      <c r="T374" s="2">
        <v>53661</v>
      </c>
      <c r="U374" s="3">
        <v>77.774073859354161</v>
      </c>
      <c r="V374" s="2" t="s">
        <v>10</v>
      </c>
      <c r="W374" s="2" t="s">
        <v>1124</v>
      </c>
    </row>
    <row r="375" spans="1:23" x14ac:dyDescent="0.2">
      <c r="A375" s="2" t="s">
        <v>20</v>
      </c>
      <c r="B375" s="2" t="s">
        <v>1143</v>
      </c>
      <c r="C375" s="12" t="s">
        <v>1516</v>
      </c>
      <c r="D375" s="2" t="s">
        <v>391</v>
      </c>
      <c r="E375" s="2">
        <v>46</v>
      </c>
      <c r="F375" s="2">
        <v>2</v>
      </c>
      <c r="G375" s="2">
        <v>1</v>
      </c>
      <c r="H375" s="2" t="s">
        <v>1129</v>
      </c>
      <c r="J375" s="2" t="s">
        <v>1134</v>
      </c>
      <c r="K375" s="10" t="s">
        <v>2253</v>
      </c>
      <c r="M375" s="2" t="s">
        <v>1123</v>
      </c>
      <c r="S375" s="2">
        <v>23617</v>
      </c>
      <c r="T375" s="2">
        <v>18140</v>
      </c>
      <c r="U375" s="3">
        <v>76.809078206376768</v>
      </c>
      <c r="V375" s="2" t="s">
        <v>10</v>
      </c>
      <c r="W375" s="2" t="s">
        <v>1124</v>
      </c>
    </row>
    <row r="376" spans="1:23" x14ac:dyDescent="0.2">
      <c r="A376" s="2" t="s">
        <v>20</v>
      </c>
      <c r="B376" s="2" t="s">
        <v>1143</v>
      </c>
      <c r="C376" s="12" t="s">
        <v>1517</v>
      </c>
      <c r="D376" s="2" t="s">
        <v>392</v>
      </c>
      <c r="E376" s="2">
        <v>46</v>
      </c>
      <c r="F376" s="2">
        <v>2</v>
      </c>
      <c r="G376" s="2">
        <v>1</v>
      </c>
      <c r="H376" s="2" t="s">
        <v>1130</v>
      </c>
      <c r="J376" s="2" t="s">
        <v>1134</v>
      </c>
      <c r="K376" s="10" t="s">
        <v>2253</v>
      </c>
      <c r="M376" s="2" t="s">
        <v>1123</v>
      </c>
      <c r="S376" s="2">
        <v>22720</v>
      </c>
      <c r="T376" s="2">
        <v>17537</v>
      </c>
      <c r="U376" s="3">
        <v>77.1875</v>
      </c>
      <c r="V376" s="2" t="s">
        <v>10</v>
      </c>
      <c r="W376" s="2" t="s">
        <v>1124</v>
      </c>
    </row>
    <row r="377" spans="1:23" x14ac:dyDescent="0.2">
      <c r="A377" s="2" t="s">
        <v>20</v>
      </c>
      <c r="B377" s="2" t="s">
        <v>1143</v>
      </c>
      <c r="C377" s="12" t="s">
        <v>1518</v>
      </c>
      <c r="D377" s="2" t="s">
        <v>393</v>
      </c>
      <c r="E377" s="2">
        <v>46</v>
      </c>
      <c r="F377" s="2">
        <v>2</v>
      </c>
      <c r="G377" s="2">
        <v>1</v>
      </c>
      <c r="H377" s="2" t="s">
        <v>1131</v>
      </c>
      <c r="J377" s="2" t="s">
        <v>1134</v>
      </c>
      <c r="K377" s="10" t="s">
        <v>2253</v>
      </c>
      <c r="M377" s="2" t="s">
        <v>1123</v>
      </c>
      <c r="S377" s="2">
        <v>21154</v>
      </c>
      <c r="T377" s="2">
        <v>16156</v>
      </c>
      <c r="U377" s="3">
        <v>76.373262739907346</v>
      </c>
      <c r="V377" s="2" t="s">
        <v>10</v>
      </c>
      <c r="W377" s="2" t="s">
        <v>1124</v>
      </c>
    </row>
    <row r="378" spans="1:23" x14ac:dyDescent="0.2">
      <c r="A378" s="2" t="s">
        <v>20</v>
      </c>
      <c r="B378" s="2" t="s">
        <v>1143</v>
      </c>
      <c r="C378" s="12" t="s">
        <v>1519</v>
      </c>
      <c r="D378" s="2" t="s">
        <v>394</v>
      </c>
      <c r="E378" s="2">
        <v>47</v>
      </c>
      <c r="F378" s="2">
        <v>2</v>
      </c>
      <c r="G378" s="2">
        <v>1</v>
      </c>
      <c r="H378" s="2" t="s">
        <v>1129</v>
      </c>
      <c r="J378" s="2" t="s">
        <v>1134</v>
      </c>
      <c r="K378" s="10" t="s">
        <v>2253</v>
      </c>
      <c r="M378" s="2" t="s">
        <v>1123</v>
      </c>
      <c r="S378" s="2">
        <v>15707</v>
      </c>
      <c r="T378" s="2">
        <v>11823</v>
      </c>
      <c r="U378" s="3">
        <v>75.272171643216396</v>
      </c>
      <c r="V378" s="2" t="s">
        <v>10</v>
      </c>
      <c r="W378" s="2" t="s">
        <v>1124</v>
      </c>
    </row>
    <row r="379" spans="1:23" x14ac:dyDescent="0.2">
      <c r="A379" s="2" t="s">
        <v>20</v>
      </c>
      <c r="B379" s="2" t="s">
        <v>1143</v>
      </c>
      <c r="C379" s="12" t="s">
        <v>1520</v>
      </c>
      <c r="D379" s="2" t="s">
        <v>395</v>
      </c>
      <c r="E379" s="2">
        <v>47</v>
      </c>
      <c r="F379" s="2">
        <v>2</v>
      </c>
      <c r="G379" s="2">
        <v>1</v>
      </c>
      <c r="H379" s="2" t="s">
        <v>1130</v>
      </c>
      <c r="J379" s="2" t="s">
        <v>1134</v>
      </c>
      <c r="K379" s="10" t="s">
        <v>2253</v>
      </c>
      <c r="M379" s="2" t="s">
        <v>1123</v>
      </c>
      <c r="S379" s="2">
        <v>46230</v>
      </c>
      <c r="T379" s="2">
        <v>35114</v>
      </c>
      <c r="U379" s="3">
        <v>75.955007570841445</v>
      </c>
      <c r="V379" s="2" t="s">
        <v>10</v>
      </c>
      <c r="W379" s="2" t="s">
        <v>1124</v>
      </c>
    </row>
    <row r="380" spans="1:23" x14ac:dyDescent="0.2">
      <c r="A380" s="2" t="s">
        <v>20</v>
      </c>
      <c r="B380" s="2" t="s">
        <v>1143</v>
      </c>
      <c r="C380" s="12" t="s">
        <v>1521</v>
      </c>
      <c r="D380" s="2" t="s">
        <v>396</v>
      </c>
      <c r="E380" s="2">
        <v>47</v>
      </c>
      <c r="F380" s="2">
        <v>2</v>
      </c>
      <c r="G380" s="2">
        <v>1</v>
      </c>
      <c r="H380" s="2" t="s">
        <v>1131</v>
      </c>
      <c r="J380" s="2" t="s">
        <v>1134</v>
      </c>
      <c r="K380" s="10" t="s">
        <v>2253</v>
      </c>
      <c r="M380" s="2" t="s">
        <v>1123</v>
      </c>
      <c r="S380" s="2">
        <v>15724</v>
      </c>
      <c r="T380" s="2">
        <v>11813</v>
      </c>
      <c r="U380" s="3">
        <v>75.12719409819384</v>
      </c>
      <c r="V380" s="2" t="s">
        <v>10</v>
      </c>
      <c r="W380" s="2" t="s">
        <v>1124</v>
      </c>
    </row>
    <row r="381" spans="1:23" x14ac:dyDescent="0.2">
      <c r="A381" s="2" t="s">
        <v>20</v>
      </c>
      <c r="B381" s="2" t="s">
        <v>1143</v>
      </c>
      <c r="C381" s="12" t="s">
        <v>1522</v>
      </c>
      <c r="D381" s="2" t="s">
        <v>397</v>
      </c>
      <c r="E381" s="2">
        <v>48</v>
      </c>
      <c r="F381" s="2">
        <v>2</v>
      </c>
      <c r="G381" s="2">
        <v>1</v>
      </c>
      <c r="H381" s="2" t="s">
        <v>1129</v>
      </c>
      <c r="J381" s="2" t="s">
        <v>1134</v>
      </c>
      <c r="K381" s="10" t="s">
        <v>2256</v>
      </c>
      <c r="M381" s="2" t="s">
        <v>1123</v>
      </c>
      <c r="S381" s="2">
        <v>37313</v>
      </c>
      <c r="T381" s="2">
        <v>28442</v>
      </c>
      <c r="U381" s="3">
        <v>76.225444215152891</v>
      </c>
      <c r="V381" s="2" t="s">
        <v>10</v>
      </c>
      <c r="W381" s="2" t="s">
        <v>1124</v>
      </c>
    </row>
    <row r="382" spans="1:23" x14ac:dyDescent="0.2">
      <c r="A382" s="2" t="s">
        <v>20</v>
      </c>
      <c r="B382" s="2" t="s">
        <v>1143</v>
      </c>
      <c r="C382" s="12" t="s">
        <v>1523</v>
      </c>
      <c r="D382" s="2" t="s">
        <v>398</v>
      </c>
      <c r="E382" s="2">
        <v>48</v>
      </c>
      <c r="F382" s="2">
        <v>2</v>
      </c>
      <c r="G382" s="2">
        <v>1</v>
      </c>
      <c r="H382" s="2" t="s">
        <v>1130</v>
      </c>
      <c r="J382" s="2" t="s">
        <v>1134</v>
      </c>
      <c r="K382" s="10" t="s">
        <v>2256</v>
      </c>
      <c r="M382" s="2" t="s">
        <v>1123</v>
      </c>
      <c r="S382" s="2">
        <v>23824</v>
      </c>
      <c r="T382" s="2">
        <v>17802</v>
      </c>
      <c r="U382" s="3">
        <v>74.722968435191405</v>
      </c>
      <c r="V382" s="2" t="s">
        <v>10</v>
      </c>
      <c r="W382" s="2" t="s">
        <v>1124</v>
      </c>
    </row>
    <row r="383" spans="1:23" x14ac:dyDescent="0.2">
      <c r="A383" s="2" t="s">
        <v>20</v>
      </c>
      <c r="B383" s="2" t="s">
        <v>1143</v>
      </c>
      <c r="C383" s="12" t="s">
        <v>1524</v>
      </c>
      <c r="D383" s="2" t="s">
        <v>399</v>
      </c>
      <c r="E383" s="2">
        <v>48</v>
      </c>
      <c r="F383" s="2">
        <v>2</v>
      </c>
      <c r="G383" s="2">
        <v>1</v>
      </c>
      <c r="H383" s="2" t="s">
        <v>1131</v>
      </c>
      <c r="J383" s="2" t="s">
        <v>1134</v>
      </c>
      <c r="K383" s="10" t="s">
        <v>2256</v>
      </c>
      <c r="M383" s="2" t="s">
        <v>1123</v>
      </c>
      <c r="S383" s="2">
        <v>32217</v>
      </c>
      <c r="T383" s="2">
        <v>24264</v>
      </c>
      <c r="U383" s="3">
        <v>75.314275072166865</v>
      </c>
      <c r="V383" s="2" t="s">
        <v>10</v>
      </c>
      <c r="W383" s="2" t="s">
        <v>1124</v>
      </c>
    </row>
    <row r="384" spans="1:23" x14ac:dyDescent="0.2">
      <c r="A384" s="2" t="s">
        <v>20</v>
      </c>
      <c r="B384" s="2" t="s">
        <v>1143</v>
      </c>
      <c r="C384" s="12" t="s">
        <v>1525</v>
      </c>
      <c r="D384" s="2" t="s">
        <v>400</v>
      </c>
      <c r="E384" s="2">
        <v>49</v>
      </c>
      <c r="F384" s="2">
        <v>2</v>
      </c>
      <c r="G384" s="2">
        <v>1</v>
      </c>
      <c r="H384" s="2" t="s">
        <v>1129</v>
      </c>
      <c r="J384" s="2" t="s">
        <v>1134</v>
      </c>
      <c r="L384" s="2" t="s">
        <v>1140</v>
      </c>
      <c r="M384" s="2" t="s">
        <v>1123</v>
      </c>
      <c r="S384" s="2">
        <v>12213</v>
      </c>
      <c r="T384" s="2">
        <v>10014</v>
      </c>
      <c r="U384" s="3">
        <v>81.994595922377798</v>
      </c>
      <c r="V384" s="2" t="s">
        <v>10</v>
      </c>
      <c r="W384" s="2" t="s">
        <v>1124</v>
      </c>
    </row>
    <row r="385" spans="1:23" x14ac:dyDescent="0.2">
      <c r="A385" s="2" t="s">
        <v>20</v>
      </c>
      <c r="B385" s="2" t="s">
        <v>1143</v>
      </c>
      <c r="C385" s="12" t="s">
        <v>1526</v>
      </c>
      <c r="D385" s="2" t="s">
        <v>401</v>
      </c>
      <c r="E385" s="2">
        <v>49</v>
      </c>
      <c r="F385" s="2">
        <v>2</v>
      </c>
      <c r="G385" s="2">
        <v>1</v>
      </c>
      <c r="H385" s="2" t="s">
        <v>1130</v>
      </c>
      <c r="J385" s="2" t="s">
        <v>1134</v>
      </c>
      <c r="L385" s="2" t="s">
        <v>1140</v>
      </c>
      <c r="M385" s="2" t="s">
        <v>1123</v>
      </c>
      <c r="S385" s="2">
        <v>9669</v>
      </c>
      <c r="T385" s="2">
        <v>7848</v>
      </c>
      <c r="U385" s="3">
        <v>81.166614955010857</v>
      </c>
      <c r="V385" s="2" t="s">
        <v>10</v>
      </c>
      <c r="W385" s="2" t="s">
        <v>1124</v>
      </c>
    </row>
    <row r="386" spans="1:23" x14ac:dyDescent="0.2">
      <c r="A386" s="2" t="s">
        <v>20</v>
      </c>
      <c r="B386" s="2" t="s">
        <v>1143</v>
      </c>
      <c r="C386" s="12" t="s">
        <v>1527</v>
      </c>
      <c r="D386" s="2" t="s">
        <v>402</v>
      </c>
      <c r="E386" s="2">
        <v>49</v>
      </c>
      <c r="F386" s="2">
        <v>2</v>
      </c>
      <c r="G386" s="2">
        <v>1</v>
      </c>
      <c r="H386" s="2" t="s">
        <v>1131</v>
      </c>
      <c r="J386" s="2" t="s">
        <v>1134</v>
      </c>
      <c r="L386" s="2" t="s">
        <v>1140</v>
      </c>
      <c r="M386" s="2" t="s">
        <v>1123</v>
      </c>
      <c r="S386" s="2">
        <v>23653</v>
      </c>
      <c r="T386" s="2">
        <v>19472</v>
      </c>
      <c r="U386" s="3">
        <v>82.323595315604791</v>
      </c>
      <c r="V386" s="2" t="s">
        <v>10</v>
      </c>
      <c r="W386" s="2" t="s">
        <v>1124</v>
      </c>
    </row>
    <row r="387" spans="1:23" x14ac:dyDescent="0.2">
      <c r="A387" s="2" t="s">
        <v>20</v>
      </c>
      <c r="B387" s="2" t="s">
        <v>1143</v>
      </c>
      <c r="C387" s="12" t="s">
        <v>1528</v>
      </c>
      <c r="D387" s="2" t="s">
        <v>403</v>
      </c>
      <c r="E387" s="2">
        <v>50</v>
      </c>
      <c r="F387" s="2">
        <v>2</v>
      </c>
      <c r="G387" s="2">
        <v>1</v>
      </c>
      <c r="H387" s="2" t="s">
        <v>1129</v>
      </c>
      <c r="J387" s="2" t="s">
        <v>1135</v>
      </c>
      <c r="K387" s="10" t="s">
        <v>2255</v>
      </c>
      <c r="M387" s="2" t="s">
        <v>1123</v>
      </c>
      <c r="S387" s="2">
        <v>49296</v>
      </c>
      <c r="T387" s="2">
        <v>40797</v>
      </c>
      <c r="U387" s="3">
        <v>82.759250243427459</v>
      </c>
      <c r="V387" s="2" t="s">
        <v>10</v>
      </c>
      <c r="W387" s="2" t="s">
        <v>1124</v>
      </c>
    </row>
    <row r="388" spans="1:23" x14ac:dyDescent="0.2">
      <c r="A388" s="2" t="s">
        <v>20</v>
      </c>
      <c r="B388" s="2" t="s">
        <v>1143</v>
      </c>
      <c r="C388" s="12" t="s">
        <v>1529</v>
      </c>
      <c r="D388" s="2" t="s">
        <v>404</v>
      </c>
      <c r="E388" s="2">
        <v>50</v>
      </c>
      <c r="F388" s="2">
        <v>2</v>
      </c>
      <c r="G388" s="2">
        <v>1</v>
      </c>
      <c r="H388" s="2" t="s">
        <v>1130</v>
      </c>
      <c r="J388" s="2" t="s">
        <v>1135</v>
      </c>
      <c r="K388" s="10" t="s">
        <v>2255</v>
      </c>
      <c r="M388" s="2" t="s">
        <v>1123</v>
      </c>
      <c r="S388" s="2">
        <v>19114</v>
      </c>
      <c r="T388" s="2">
        <v>15959</v>
      </c>
      <c r="U388" s="3">
        <v>83.493774196923724</v>
      </c>
      <c r="V388" s="2" t="s">
        <v>10</v>
      </c>
      <c r="W388" s="2" t="s">
        <v>1124</v>
      </c>
    </row>
    <row r="389" spans="1:23" x14ac:dyDescent="0.2">
      <c r="A389" s="2" t="s">
        <v>20</v>
      </c>
      <c r="B389" s="2" t="s">
        <v>1143</v>
      </c>
      <c r="C389" s="12" t="s">
        <v>1530</v>
      </c>
      <c r="D389" s="2" t="s">
        <v>405</v>
      </c>
      <c r="E389" s="2">
        <v>50</v>
      </c>
      <c r="F389" s="2">
        <v>2</v>
      </c>
      <c r="G389" s="2">
        <v>1</v>
      </c>
      <c r="H389" s="2" t="s">
        <v>1131</v>
      </c>
      <c r="J389" s="2" t="s">
        <v>1135</v>
      </c>
      <c r="K389" s="10" t="s">
        <v>2255</v>
      </c>
      <c r="M389" s="2" t="s">
        <v>1123</v>
      </c>
      <c r="S389" s="2">
        <v>14718</v>
      </c>
      <c r="T389" s="2">
        <v>11924</v>
      </c>
      <c r="U389" s="3">
        <v>81.016442451420033</v>
      </c>
      <c r="V389" s="2" t="s">
        <v>10</v>
      </c>
      <c r="W389" s="2" t="s">
        <v>1124</v>
      </c>
    </row>
    <row r="390" spans="1:23" x14ac:dyDescent="0.2">
      <c r="A390" s="2" t="s">
        <v>20</v>
      </c>
      <c r="B390" s="2" t="s">
        <v>1143</v>
      </c>
      <c r="C390" s="12" t="s">
        <v>1531</v>
      </c>
      <c r="D390" s="2" t="s">
        <v>406</v>
      </c>
      <c r="E390" s="2">
        <v>51</v>
      </c>
      <c r="F390" s="2">
        <v>2</v>
      </c>
      <c r="G390" s="2">
        <v>1</v>
      </c>
      <c r="H390" s="2" t="s">
        <v>1129</v>
      </c>
      <c r="J390" s="2" t="s">
        <v>1134</v>
      </c>
      <c r="K390" s="10" t="s">
        <v>2254</v>
      </c>
      <c r="M390" s="2" t="s">
        <v>1123</v>
      </c>
      <c r="S390" s="2">
        <v>16629</v>
      </c>
      <c r="T390" s="2">
        <v>13047</v>
      </c>
      <c r="U390" s="3">
        <v>78.459318058812912</v>
      </c>
      <c r="V390" s="2" t="s">
        <v>10</v>
      </c>
      <c r="W390" s="2" t="s">
        <v>1124</v>
      </c>
    </row>
    <row r="391" spans="1:23" x14ac:dyDescent="0.2">
      <c r="A391" s="2" t="s">
        <v>20</v>
      </c>
      <c r="B391" s="2" t="s">
        <v>1143</v>
      </c>
      <c r="C391" s="12" t="s">
        <v>1532</v>
      </c>
      <c r="D391" s="2" t="s">
        <v>407</v>
      </c>
      <c r="E391" s="2">
        <v>51</v>
      </c>
      <c r="F391" s="2">
        <v>2</v>
      </c>
      <c r="G391" s="2">
        <v>1</v>
      </c>
      <c r="H391" s="2" t="s">
        <v>1130</v>
      </c>
      <c r="J391" s="2" t="s">
        <v>1134</v>
      </c>
      <c r="K391" s="10" t="s">
        <v>2254</v>
      </c>
      <c r="M391" s="2" t="s">
        <v>1123</v>
      </c>
      <c r="S391" s="2">
        <v>16039</v>
      </c>
      <c r="T391" s="2">
        <v>12477</v>
      </c>
      <c r="U391" s="3">
        <v>77.791632894818875</v>
      </c>
      <c r="V391" s="2" t="s">
        <v>10</v>
      </c>
      <c r="W391" s="2" t="s">
        <v>1124</v>
      </c>
    </row>
    <row r="392" spans="1:23" x14ac:dyDescent="0.2">
      <c r="A392" s="2" t="s">
        <v>20</v>
      </c>
      <c r="B392" s="2" t="s">
        <v>1143</v>
      </c>
      <c r="C392" s="12" t="s">
        <v>1533</v>
      </c>
      <c r="D392" s="2" t="s">
        <v>408</v>
      </c>
      <c r="E392" s="2">
        <v>51</v>
      </c>
      <c r="F392" s="2">
        <v>2</v>
      </c>
      <c r="G392" s="2">
        <v>1</v>
      </c>
      <c r="H392" s="2" t="s">
        <v>1131</v>
      </c>
      <c r="J392" s="2" t="s">
        <v>1134</v>
      </c>
      <c r="K392" s="10" t="s">
        <v>2254</v>
      </c>
      <c r="M392" s="2" t="s">
        <v>1123</v>
      </c>
      <c r="S392" s="2">
        <v>10373</v>
      </c>
      <c r="T392" s="2">
        <v>8045</v>
      </c>
      <c r="U392" s="3">
        <v>77.557119444712228</v>
      </c>
      <c r="V392" s="2" t="s">
        <v>10</v>
      </c>
      <c r="W392" s="2" t="s">
        <v>1124</v>
      </c>
    </row>
    <row r="393" spans="1:23" x14ac:dyDescent="0.2">
      <c r="A393" s="2" t="s">
        <v>20</v>
      </c>
      <c r="B393" s="2" t="s">
        <v>1143</v>
      </c>
      <c r="C393" s="12" t="s">
        <v>1534</v>
      </c>
      <c r="D393" s="2" t="s">
        <v>409</v>
      </c>
      <c r="E393" s="2">
        <v>52</v>
      </c>
      <c r="F393" s="2">
        <v>2</v>
      </c>
      <c r="G393" s="2">
        <v>1</v>
      </c>
      <c r="H393" s="2" t="s">
        <v>1129</v>
      </c>
      <c r="J393" s="2" t="s">
        <v>1134</v>
      </c>
      <c r="K393" s="10" t="s">
        <v>2252</v>
      </c>
      <c r="L393" s="2" t="s">
        <v>1138</v>
      </c>
      <c r="M393" s="2" t="s">
        <v>1123</v>
      </c>
      <c r="S393" s="2">
        <v>28200</v>
      </c>
      <c r="T393" s="2">
        <v>22932</v>
      </c>
      <c r="U393" s="3">
        <v>81.319148936170208</v>
      </c>
      <c r="V393" s="2" t="s">
        <v>10</v>
      </c>
      <c r="W393" s="2" t="s">
        <v>1124</v>
      </c>
    </row>
    <row r="394" spans="1:23" x14ac:dyDescent="0.2">
      <c r="A394" s="2" t="s">
        <v>20</v>
      </c>
      <c r="B394" s="2" t="s">
        <v>1143</v>
      </c>
      <c r="C394" s="12" t="s">
        <v>1535</v>
      </c>
      <c r="D394" s="2" t="s">
        <v>410</v>
      </c>
      <c r="E394" s="2">
        <v>52</v>
      </c>
      <c r="F394" s="2">
        <v>2</v>
      </c>
      <c r="G394" s="2">
        <v>1</v>
      </c>
      <c r="H394" s="2" t="s">
        <v>1130</v>
      </c>
      <c r="J394" s="2" t="s">
        <v>1134</v>
      </c>
      <c r="K394" s="10" t="s">
        <v>2252</v>
      </c>
      <c r="L394" s="2" t="s">
        <v>1138</v>
      </c>
      <c r="M394" s="2" t="s">
        <v>1123</v>
      </c>
      <c r="S394" s="2">
        <v>14936</v>
      </c>
      <c r="T394" s="2">
        <v>12082</v>
      </c>
      <c r="U394" s="3">
        <v>80.891805034815206</v>
      </c>
      <c r="V394" s="2" t="s">
        <v>10</v>
      </c>
      <c r="W394" s="2" t="s">
        <v>1124</v>
      </c>
    </row>
    <row r="395" spans="1:23" x14ac:dyDescent="0.2">
      <c r="A395" s="2" t="s">
        <v>20</v>
      </c>
      <c r="B395" s="2" t="s">
        <v>1143</v>
      </c>
      <c r="C395" s="12" t="s">
        <v>1536</v>
      </c>
      <c r="D395" s="2" t="s">
        <v>411</v>
      </c>
      <c r="E395" s="2">
        <v>52</v>
      </c>
      <c r="F395" s="2">
        <v>2</v>
      </c>
      <c r="G395" s="2">
        <v>1</v>
      </c>
      <c r="H395" s="2" t="s">
        <v>1131</v>
      </c>
      <c r="J395" s="2" t="s">
        <v>1134</v>
      </c>
      <c r="K395" s="10" t="s">
        <v>2252</v>
      </c>
      <c r="L395" s="2" t="s">
        <v>1138</v>
      </c>
      <c r="M395" s="2" t="s">
        <v>1123</v>
      </c>
      <c r="S395" s="2">
        <v>32629</v>
      </c>
      <c r="T395" s="2">
        <v>26465</v>
      </c>
      <c r="U395" s="3">
        <v>81.108829568788508</v>
      </c>
      <c r="V395" s="2" t="s">
        <v>10</v>
      </c>
      <c r="W395" s="2" t="s">
        <v>1124</v>
      </c>
    </row>
    <row r="396" spans="1:23" x14ac:dyDescent="0.2">
      <c r="A396" s="2" t="s">
        <v>20</v>
      </c>
      <c r="B396" s="2" t="s">
        <v>1143</v>
      </c>
      <c r="C396" s="12" t="s">
        <v>1537</v>
      </c>
      <c r="D396" s="2" t="s">
        <v>412</v>
      </c>
      <c r="E396" s="2">
        <v>53</v>
      </c>
      <c r="F396" s="2">
        <v>2</v>
      </c>
      <c r="G396" s="2">
        <v>1</v>
      </c>
      <c r="H396" s="2" t="s">
        <v>1129</v>
      </c>
      <c r="J396" s="2" t="s">
        <v>1134</v>
      </c>
      <c r="K396" s="10" t="s">
        <v>2252</v>
      </c>
      <c r="M396" s="2" t="s">
        <v>1123</v>
      </c>
      <c r="S396" s="2">
        <v>27006</v>
      </c>
      <c r="T396" s="2">
        <v>21426</v>
      </c>
      <c r="U396" s="3">
        <v>79.337924905576543</v>
      </c>
      <c r="V396" s="2" t="s">
        <v>10</v>
      </c>
      <c r="W396" s="2" t="s">
        <v>1124</v>
      </c>
    </row>
    <row r="397" spans="1:23" x14ac:dyDescent="0.2">
      <c r="A397" s="2" t="s">
        <v>20</v>
      </c>
      <c r="B397" s="2" t="s">
        <v>1143</v>
      </c>
      <c r="C397" s="12" t="s">
        <v>1538</v>
      </c>
      <c r="D397" s="2" t="s">
        <v>413</v>
      </c>
      <c r="E397" s="2">
        <v>53</v>
      </c>
      <c r="F397" s="2">
        <v>2</v>
      </c>
      <c r="G397" s="2">
        <v>1</v>
      </c>
      <c r="H397" s="2" t="s">
        <v>1130</v>
      </c>
      <c r="J397" s="2" t="s">
        <v>1134</v>
      </c>
      <c r="K397" s="10" t="s">
        <v>2252</v>
      </c>
      <c r="M397" s="2" t="s">
        <v>1123</v>
      </c>
      <c r="S397" s="2">
        <v>32498</v>
      </c>
      <c r="T397" s="2">
        <v>26067</v>
      </c>
      <c r="U397" s="3">
        <v>80.211089913225436</v>
      </c>
      <c r="V397" s="2" t="s">
        <v>10</v>
      </c>
      <c r="W397" s="2" t="s">
        <v>1124</v>
      </c>
    </row>
    <row r="398" spans="1:23" x14ac:dyDescent="0.2">
      <c r="A398" s="2" t="s">
        <v>20</v>
      </c>
      <c r="B398" s="2" t="s">
        <v>1143</v>
      </c>
      <c r="C398" s="12" t="s">
        <v>1539</v>
      </c>
      <c r="D398" s="2" t="s">
        <v>414</v>
      </c>
      <c r="E398" s="2">
        <v>53</v>
      </c>
      <c r="F398" s="2">
        <v>2</v>
      </c>
      <c r="G398" s="2">
        <v>1</v>
      </c>
      <c r="H398" s="2" t="s">
        <v>1131</v>
      </c>
      <c r="J398" s="2" t="s">
        <v>1134</v>
      </c>
      <c r="K398" s="10" t="s">
        <v>2252</v>
      </c>
      <c r="M398" s="2" t="s">
        <v>1123</v>
      </c>
      <c r="S398" s="2">
        <v>6510</v>
      </c>
      <c r="T398" s="2">
        <v>5214</v>
      </c>
      <c r="U398" s="3">
        <v>80.092165898617509</v>
      </c>
      <c r="V398" s="2" t="s">
        <v>10</v>
      </c>
      <c r="W398" s="2" t="s">
        <v>1124</v>
      </c>
    </row>
    <row r="399" spans="1:23" x14ac:dyDescent="0.2">
      <c r="A399" s="2" t="s">
        <v>20</v>
      </c>
      <c r="B399" s="2" t="s">
        <v>1143</v>
      </c>
      <c r="C399" s="12" t="s">
        <v>1540</v>
      </c>
      <c r="D399" s="2" t="s">
        <v>415</v>
      </c>
      <c r="E399" s="2">
        <v>54</v>
      </c>
      <c r="F399" s="2">
        <v>2</v>
      </c>
      <c r="G399" s="2">
        <v>1</v>
      </c>
      <c r="H399" s="2" t="s">
        <v>1129</v>
      </c>
      <c r="J399" s="2" t="s">
        <v>1134</v>
      </c>
      <c r="K399" s="10" t="s">
        <v>2253</v>
      </c>
      <c r="M399" s="2" t="s">
        <v>1123</v>
      </c>
      <c r="S399" s="2">
        <v>36352</v>
      </c>
      <c r="T399" s="2">
        <v>29475</v>
      </c>
      <c r="U399" s="3">
        <v>81.082196302816897</v>
      </c>
      <c r="V399" s="2" t="s">
        <v>10</v>
      </c>
      <c r="W399" s="2" t="s">
        <v>1124</v>
      </c>
    </row>
    <row r="400" spans="1:23" x14ac:dyDescent="0.2">
      <c r="A400" s="2" t="s">
        <v>20</v>
      </c>
      <c r="B400" s="2" t="s">
        <v>1143</v>
      </c>
      <c r="C400" s="12" t="s">
        <v>1541</v>
      </c>
      <c r="D400" s="2" t="s">
        <v>416</v>
      </c>
      <c r="E400" s="2">
        <v>54</v>
      </c>
      <c r="F400" s="2">
        <v>2</v>
      </c>
      <c r="G400" s="2">
        <v>1</v>
      </c>
      <c r="H400" s="2" t="s">
        <v>1130</v>
      </c>
      <c r="J400" s="2" t="s">
        <v>1134</v>
      </c>
      <c r="K400" s="10" t="s">
        <v>2253</v>
      </c>
      <c r="M400" s="2" t="s">
        <v>1123</v>
      </c>
      <c r="S400" s="2">
        <v>40492</v>
      </c>
      <c r="T400" s="2">
        <v>33295</v>
      </c>
      <c r="U400" s="3">
        <v>82.226118739504102</v>
      </c>
      <c r="V400" s="2" t="s">
        <v>10</v>
      </c>
      <c r="W400" s="2" t="s">
        <v>1124</v>
      </c>
    </row>
    <row r="401" spans="1:23" x14ac:dyDescent="0.2">
      <c r="A401" s="2" t="s">
        <v>20</v>
      </c>
      <c r="B401" s="2" t="s">
        <v>1143</v>
      </c>
      <c r="C401" s="12" t="s">
        <v>1542</v>
      </c>
      <c r="D401" s="2" t="s">
        <v>417</v>
      </c>
      <c r="E401" s="2">
        <v>54</v>
      </c>
      <c r="F401" s="2">
        <v>2</v>
      </c>
      <c r="G401" s="2">
        <v>1</v>
      </c>
      <c r="H401" s="2" t="s">
        <v>1131</v>
      </c>
      <c r="J401" s="2" t="s">
        <v>1134</v>
      </c>
      <c r="K401" s="10" t="s">
        <v>2253</v>
      </c>
      <c r="M401" s="2" t="s">
        <v>1123</v>
      </c>
      <c r="S401" s="2">
        <v>19064</v>
      </c>
      <c r="T401" s="2">
        <v>15710</v>
      </c>
      <c r="U401" s="3">
        <v>82.406630297943764</v>
      </c>
      <c r="V401" s="2" t="s">
        <v>10</v>
      </c>
      <c r="W401" s="2" t="s">
        <v>1124</v>
      </c>
    </row>
    <row r="402" spans="1:23" x14ac:dyDescent="0.2">
      <c r="A402" s="2" t="s">
        <v>20</v>
      </c>
      <c r="B402" s="2" t="s">
        <v>1143</v>
      </c>
      <c r="C402" s="12" t="s">
        <v>1543</v>
      </c>
      <c r="D402" s="2" t="s">
        <v>418</v>
      </c>
      <c r="E402" s="2">
        <v>55</v>
      </c>
      <c r="F402" s="2">
        <v>2</v>
      </c>
      <c r="G402" s="2">
        <v>1</v>
      </c>
      <c r="H402" s="2" t="s">
        <v>1129</v>
      </c>
      <c r="J402" s="2" t="s">
        <v>1135</v>
      </c>
      <c r="K402" s="10" t="s">
        <v>2252</v>
      </c>
      <c r="M402" s="2" t="s">
        <v>1123</v>
      </c>
      <c r="S402" s="2">
        <v>15370</v>
      </c>
      <c r="T402" s="2">
        <v>11984</v>
      </c>
      <c r="U402" s="3">
        <v>77.970071567989592</v>
      </c>
      <c r="V402" s="2" t="s">
        <v>10</v>
      </c>
      <c r="W402" s="2" t="s">
        <v>1124</v>
      </c>
    </row>
    <row r="403" spans="1:23" x14ac:dyDescent="0.2">
      <c r="A403" s="2" t="s">
        <v>20</v>
      </c>
      <c r="B403" s="2" t="s">
        <v>1143</v>
      </c>
      <c r="C403" s="12" t="s">
        <v>1544</v>
      </c>
      <c r="D403" s="2" t="s">
        <v>419</v>
      </c>
      <c r="E403" s="2">
        <v>55</v>
      </c>
      <c r="F403" s="2">
        <v>2</v>
      </c>
      <c r="G403" s="2">
        <v>1</v>
      </c>
      <c r="H403" s="2" t="s">
        <v>1130</v>
      </c>
      <c r="J403" s="2" t="s">
        <v>1135</v>
      </c>
      <c r="K403" s="10" t="s">
        <v>2252</v>
      </c>
      <c r="M403" s="2" t="s">
        <v>1123</v>
      </c>
      <c r="S403" s="2">
        <v>19944</v>
      </c>
      <c r="T403" s="2">
        <v>15433</v>
      </c>
      <c r="U403" s="3">
        <v>77.381668672282387</v>
      </c>
      <c r="V403" s="2" t="s">
        <v>10</v>
      </c>
      <c r="W403" s="2" t="s">
        <v>1124</v>
      </c>
    </row>
    <row r="404" spans="1:23" x14ac:dyDescent="0.2">
      <c r="A404" s="2" t="s">
        <v>20</v>
      </c>
      <c r="B404" s="2" t="s">
        <v>1143</v>
      </c>
      <c r="C404" s="12" t="s">
        <v>1545</v>
      </c>
      <c r="D404" s="2" t="s">
        <v>420</v>
      </c>
      <c r="E404" s="2">
        <v>55</v>
      </c>
      <c r="F404" s="2">
        <v>2</v>
      </c>
      <c r="G404" s="2">
        <v>1</v>
      </c>
      <c r="H404" s="2" t="s">
        <v>1131</v>
      </c>
      <c r="J404" s="2" t="s">
        <v>1135</v>
      </c>
      <c r="K404" s="10" t="s">
        <v>2252</v>
      </c>
      <c r="M404" s="2" t="s">
        <v>1123</v>
      </c>
      <c r="S404" s="2">
        <v>21469</v>
      </c>
      <c r="T404" s="2">
        <v>16574</v>
      </c>
      <c r="U404" s="3">
        <v>77.199683264241457</v>
      </c>
      <c r="V404" s="2" t="s">
        <v>10</v>
      </c>
      <c r="W404" s="2" t="s">
        <v>1124</v>
      </c>
    </row>
    <row r="405" spans="1:23" x14ac:dyDescent="0.2">
      <c r="A405" s="2" t="s">
        <v>20</v>
      </c>
      <c r="B405" s="2" t="s">
        <v>1143</v>
      </c>
      <c r="C405" s="12" t="s">
        <v>1546</v>
      </c>
      <c r="D405" s="2" t="s">
        <v>421</v>
      </c>
      <c r="E405" s="2">
        <v>56</v>
      </c>
      <c r="F405" s="2">
        <v>2</v>
      </c>
      <c r="G405" s="2">
        <v>1</v>
      </c>
      <c r="H405" s="2" t="s">
        <v>1129</v>
      </c>
      <c r="J405" s="2" t="s">
        <v>1134</v>
      </c>
      <c r="K405" s="10" t="s">
        <v>2252</v>
      </c>
      <c r="M405" s="2" t="s">
        <v>1123</v>
      </c>
      <c r="S405" s="2">
        <v>41130</v>
      </c>
      <c r="T405" s="2">
        <v>34528</v>
      </c>
      <c r="U405" s="3">
        <v>83.948456114758088</v>
      </c>
      <c r="V405" s="2" t="s">
        <v>10</v>
      </c>
      <c r="W405" s="2" t="s">
        <v>1124</v>
      </c>
    </row>
    <row r="406" spans="1:23" x14ac:dyDescent="0.2">
      <c r="A406" s="2" t="s">
        <v>20</v>
      </c>
      <c r="B406" s="2" t="s">
        <v>1143</v>
      </c>
      <c r="C406" s="12" t="s">
        <v>1547</v>
      </c>
      <c r="D406" s="2" t="s">
        <v>422</v>
      </c>
      <c r="E406" s="2">
        <v>56</v>
      </c>
      <c r="F406" s="2">
        <v>2</v>
      </c>
      <c r="G406" s="2">
        <v>1</v>
      </c>
      <c r="H406" s="2" t="s">
        <v>1130</v>
      </c>
      <c r="J406" s="2" t="s">
        <v>1134</v>
      </c>
      <c r="K406" s="10" t="s">
        <v>2252</v>
      </c>
      <c r="M406" s="2" t="s">
        <v>1123</v>
      </c>
      <c r="S406" s="2">
        <v>8443</v>
      </c>
      <c r="T406" s="2">
        <v>6831</v>
      </c>
      <c r="U406" s="3">
        <v>80.907260452445811</v>
      </c>
      <c r="V406" s="2" t="s">
        <v>10</v>
      </c>
      <c r="W406" s="2" t="s">
        <v>1124</v>
      </c>
    </row>
    <row r="407" spans="1:23" x14ac:dyDescent="0.2">
      <c r="A407" s="2" t="s">
        <v>20</v>
      </c>
      <c r="B407" s="2" t="s">
        <v>1143</v>
      </c>
      <c r="C407" s="12" t="s">
        <v>1548</v>
      </c>
      <c r="D407" s="2" t="s">
        <v>423</v>
      </c>
      <c r="E407" s="2">
        <v>56</v>
      </c>
      <c r="F407" s="2">
        <v>2</v>
      </c>
      <c r="G407" s="2">
        <v>1</v>
      </c>
      <c r="H407" s="2" t="s">
        <v>1131</v>
      </c>
      <c r="J407" s="2" t="s">
        <v>1134</v>
      </c>
      <c r="K407" s="10" t="s">
        <v>2252</v>
      </c>
      <c r="M407" s="2" t="s">
        <v>1123</v>
      </c>
      <c r="S407" s="2">
        <v>29135</v>
      </c>
      <c r="T407" s="2">
        <v>24551</v>
      </c>
      <c r="U407" s="3">
        <v>84.266346318860471</v>
      </c>
      <c r="V407" s="2" t="s">
        <v>10</v>
      </c>
      <c r="W407" s="2" t="s">
        <v>1124</v>
      </c>
    </row>
    <row r="408" spans="1:23" x14ac:dyDescent="0.2">
      <c r="A408" s="2" t="s">
        <v>20</v>
      </c>
      <c r="B408" s="2" t="s">
        <v>1143</v>
      </c>
      <c r="C408" s="12" t="s">
        <v>1549</v>
      </c>
      <c r="D408" s="2" t="s">
        <v>424</v>
      </c>
      <c r="E408" s="2">
        <v>57</v>
      </c>
      <c r="F408" s="2">
        <v>2</v>
      </c>
      <c r="G408" s="2">
        <v>1</v>
      </c>
      <c r="H408" s="2" t="s">
        <v>1129</v>
      </c>
      <c r="J408" s="2" t="s">
        <v>1134</v>
      </c>
      <c r="L408" s="2" t="s">
        <v>1140</v>
      </c>
      <c r="M408" s="2" t="s">
        <v>1123</v>
      </c>
      <c r="S408" s="2">
        <v>48293</v>
      </c>
      <c r="T408" s="2">
        <v>36728</v>
      </c>
      <c r="U408" s="3">
        <v>76.052429958793198</v>
      </c>
      <c r="V408" s="2" t="s">
        <v>10</v>
      </c>
      <c r="W408" s="2" t="s">
        <v>1124</v>
      </c>
    </row>
    <row r="409" spans="1:23" x14ac:dyDescent="0.2">
      <c r="A409" s="2" t="s">
        <v>20</v>
      </c>
      <c r="B409" s="2" t="s">
        <v>1143</v>
      </c>
      <c r="C409" s="12" t="s">
        <v>1550</v>
      </c>
      <c r="D409" s="2" t="s">
        <v>425</v>
      </c>
      <c r="E409" s="2">
        <v>57</v>
      </c>
      <c r="F409" s="2">
        <v>2</v>
      </c>
      <c r="G409" s="2">
        <v>1</v>
      </c>
      <c r="H409" s="2" t="s">
        <v>1130</v>
      </c>
      <c r="J409" s="2" t="s">
        <v>1134</v>
      </c>
      <c r="L409" s="2" t="s">
        <v>1140</v>
      </c>
      <c r="M409" s="2" t="s">
        <v>1123</v>
      </c>
      <c r="S409" s="2">
        <v>26768</v>
      </c>
      <c r="T409" s="2">
        <v>20275</v>
      </c>
      <c r="U409" s="3">
        <v>75.743424985056791</v>
      </c>
      <c r="V409" s="2" t="s">
        <v>10</v>
      </c>
      <c r="W409" s="2" t="s">
        <v>1124</v>
      </c>
    </row>
    <row r="410" spans="1:23" x14ac:dyDescent="0.2">
      <c r="A410" s="2" t="s">
        <v>20</v>
      </c>
      <c r="B410" s="2" t="s">
        <v>1143</v>
      </c>
      <c r="C410" s="12" t="s">
        <v>1551</v>
      </c>
      <c r="D410" s="2" t="s">
        <v>426</v>
      </c>
      <c r="E410" s="2">
        <v>57</v>
      </c>
      <c r="F410" s="2">
        <v>2</v>
      </c>
      <c r="G410" s="2">
        <v>1</v>
      </c>
      <c r="H410" s="2" t="s">
        <v>1131</v>
      </c>
      <c r="J410" s="2" t="s">
        <v>1134</v>
      </c>
      <c r="L410" s="2" t="s">
        <v>1140</v>
      </c>
      <c r="M410" s="2" t="s">
        <v>1123</v>
      </c>
      <c r="S410" s="2">
        <v>20856</v>
      </c>
      <c r="T410" s="2">
        <v>15575</v>
      </c>
      <c r="U410" s="3">
        <v>74.678749520521677</v>
      </c>
      <c r="V410" s="2" t="s">
        <v>10</v>
      </c>
      <c r="W410" s="2" t="s">
        <v>1124</v>
      </c>
    </row>
    <row r="411" spans="1:23" x14ac:dyDescent="0.2">
      <c r="A411" s="2" t="s">
        <v>20</v>
      </c>
      <c r="B411" s="2" t="s">
        <v>1143</v>
      </c>
      <c r="C411" s="12" t="s">
        <v>1552</v>
      </c>
      <c r="D411" s="2" t="s">
        <v>427</v>
      </c>
      <c r="E411" s="2">
        <v>58</v>
      </c>
      <c r="F411" s="2">
        <v>2</v>
      </c>
      <c r="G411" s="2">
        <v>1</v>
      </c>
      <c r="H411" s="2" t="s">
        <v>1129</v>
      </c>
      <c r="J411" s="2" t="s">
        <v>1134</v>
      </c>
      <c r="M411" s="2" t="s">
        <v>1123</v>
      </c>
      <c r="S411" s="2">
        <v>30922</v>
      </c>
      <c r="T411" s="2">
        <v>23511</v>
      </c>
      <c r="U411" s="3">
        <v>76.033244938878468</v>
      </c>
      <c r="V411" s="2" t="s">
        <v>10</v>
      </c>
      <c r="W411" s="2" t="s">
        <v>1124</v>
      </c>
    </row>
    <row r="412" spans="1:23" x14ac:dyDescent="0.2">
      <c r="A412" s="2" t="s">
        <v>20</v>
      </c>
      <c r="B412" s="2" t="s">
        <v>1143</v>
      </c>
      <c r="C412" s="12" t="s">
        <v>1553</v>
      </c>
      <c r="D412" s="2" t="s">
        <v>428</v>
      </c>
      <c r="E412" s="2">
        <v>58</v>
      </c>
      <c r="F412" s="2">
        <v>2</v>
      </c>
      <c r="G412" s="2">
        <v>1</v>
      </c>
      <c r="H412" s="2" t="s">
        <v>1130</v>
      </c>
      <c r="J412" s="2" t="s">
        <v>1134</v>
      </c>
      <c r="M412" s="2" t="s">
        <v>1123</v>
      </c>
      <c r="S412" s="2">
        <v>35145</v>
      </c>
      <c r="T412" s="2">
        <v>26846</v>
      </c>
      <c r="U412" s="3">
        <v>76.386399203300613</v>
      </c>
      <c r="V412" s="2" t="s">
        <v>10</v>
      </c>
      <c r="W412" s="2" t="s">
        <v>1124</v>
      </c>
    </row>
    <row r="413" spans="1:23" x14ac:dyDescent="0.2">
      <c r="A413" s="2" t="s">
        <v>20</v>
      </c>
      <c r="B413" s="2" t="s">
        <v>1143</v>
      </c>
      <c r="C413" s="12" t="s">
        <v>1554</v>
      </c>
      <c r="D413" s="2" t="s">
        <v>429</v>
      </c>
      <c r="E413" s="2">
        <v>58</v>
      </c>
      <c r="F413" s="2">
        <v>2</v>
      </c>
      <c r="G413" s="2">
        <v>1</v>
      </c>
      <c r="H413" s="2" t="s">
        <v>1131</v>
      </c>
      <c r="J413" s="2" t="s">
        <v>1134</v>
      </c>
      <c r="M413" s="2" t="s">
        <v>1123</v>
      </c>
      <c r="S413" s="2">
        <v>25096</v>
      </c>
      <c r="T413" s="2">
        <v>18574</v>
      </c>
      <c r="U413" s="3">
        <v>74.011794708320053</v>
      </c>
      <c r="V413" s="2" t="s">
        <v>10</v>
      </c>
      <c r="W413" s="2" t="s">
        <v>1124</v>
      </c>
    </row>
    <row r="414" spans="1:23" x14ac:dyDescent="0.2">
      <c r="A414" s="2" t="s">
        <v>20</v>
      </c>
      <c r="B414" s="2" t="s">
        <v>1143</v>
      </c>
      <c r="C414" s="12" t="s">
        <v>1555</v>
      </c>
      <c r="D414" s="2" t="s">
        <v>430</v>
      </c>
      <c r="E414" s="2">
        <v>59</v>
      </c>
      <c r="F414" s="2">
        <v>2</v>
      </c>
      <c r="G414" s="2">
        <v>1</v>
      </c>
      <c r="H414" s="2" t="s">
        <v>1129</v>
      </c>
      <c r="J414" s="2" t="s">
        <v>1134</v>
      </c>
      <c r="M414" s="2" t="s">
        <v>1123</v>
      </c>
      <c r="S414" s="2">
        <v>25706</v>
      </c>
      <c r="T414" s="2">
        <v>20092</v>
      </c>
      <c r="U414" s="3">
        <v>78.160740683108997</v>
      </c>
      <c r="V414" s="2" t="s">
        <v>10</v>
      </c>
      <c r="W414" s="2" t="s">
        <v>1124</v>
      </c>
    </row>
    <row r="415" spans="1:23" x14ac:dyDescent="0.2">
      <c r="A415" s="2" t="s">
        <v>20</v>
      </c>
      <c r="B415" s="2" t="s">
        <v>1143</v>
      </c>
      <c r="C415" s="12" t="s">
        <v>1556</v>
      </c>
      <c r="D415" s="2" t="s">
        <v>431</v>
      </c>
      <c r="E415" s="2">
        <v>59</v>
      </c>
      <c r="F415" s="2">
        <v>2</v>
      </c>
      <c r="G415" s="2">
        <v>1</v>
      </c>
      <c r="H415" s="2" t="s">
        <v>1130</v>
      </c>
      <c r="J415" s="2" t="s">
        <v>1134</v>
      </c>
      <c r="M415" s="2" t="s">
        <v>1123</v>
      </c>
      <c r="S415" s="2">
        <v>17525</v>
      </c>
      <c r="T415" s="2">
        <v>13705</v>
      </c>
      <c r="U415" s="3">
        <v>78.202567760342362</v>
      </c>
      <c r="V415" s="2" t="s">
        <v>10</v>
      </c>
      <c r="W415" s="2" t="s">
        <v>1124</v>
      </c>
    </row>
    <row r="416" spans="1:23" x14ac:dyDescent="0.2">
      <c r="A416" s="2" t="s">
        <v>20</v>
      </c>
      <c r="B416" s="2" t="s">
        <v>1143</v>
      </c>
      <c r="C416" s="12" t="s">
        <v>1557</v>
      </c>
      <c r="D416" s="2" t="s">
        <v>432</v>
      </c>
      <c r="E416" s="2">
        <v>59</v>
      </c>
      <c r="F416" s="2">
        <v>2</v>
      </c>
      <c r="G416" s="2">
        <v>1</v>
      </c>
      <c r="H416" s="2" t="s">
        <v>1131</v>
      </c>
      <c r="J416" s="2" t="s">
        <v>1134</v>
      </c>
      <c r="M416" s="2" t="s">
        <v>1123</v>
      </c>
      <c r="S416" s="2">
        <v>11075</v>
      </c>
      <c r="T416" s="2">
        <v>8571</v>
      </c>
      <c r="U416" s="3">
        <v>77.390519187358919</v>
      </c>
      <c r="V416" s="2" t="s">
        <v>10</v>
      </c>
      <c r="W416" s="2" t="s">
        <v>1124</v>
      </c>
    </row>
    <row r="417" spans="1:23" x14ac:dyDescent="0.2">
      <c r="A417" s="2" t="s">
        <v>20</v>
      </c>
      <c r="B417" s="2" t="s">
        <v>1143</v>
      </c>
      <c r="C417" s="12" t="s">
        <v>1558</v>
      </c>
      <c r="D417" s="2" t="s">
        <v>433</v>
      </c>
      <c r="E417" s="2">
        <v>60</v>
      </c>
      <c r="F417" s="2">
        <v>2</v>
      </c>
      <c r="G417" s="2">
        <v>1</v>
      </c>
      <c r="H417" s="2" t="s">
        <v>1129</v>
      </c>
      <c r="J417" s="2" t="s">
        <v>1134</v>
      </c>
      <c r="L417" s="2" t="s">
        <v>1138</v>
      </c>
      <c r="M417" s="2" t="s">
        <v>1123</v>
      </c>
      <c r="S417" s="2">
        <v>18682</v>
      </c>
      <c r="T417" s="2">
        <v>11827</v>
      </c>
      <c r="U417" s="3">
        <v>63.306926453270528</v>
      </c>
      <c r="V417" s="2" t="s">
        <v>10</v>
      </c>
      <c r="W417" s="2" t="s">
        <v>1124</v>
      </c>
    </row>
    <row r="418" spans="1:23" x14ac:dyDescent="0.2">
      <c r="A418" s="2" t="s">
        <v>20</v>
      </c>
      <c r="B418" s="2" t="s">
        <v>1143</v>
      </c>
      <c r="C418" s="12" t="s">
        <v>1559</v>
      </c>
      <c r="D418" s="2" t="s">
        <v>434</v>
      </c>
      <c r="E418" s="2">
        <v>60</v>
      </c>
      <c r="F418" s="2">
        <v>2</v>
      </c>
      <c r="G418" s="2">
        <v>1</v>
      </c>
      <c r="H418" s="2" t="s">
        <v>1130</v>
      </c>
      <c r="J418" s="2" t="s">
        <v>1134</v>
      </c>
      <c r="L418" s="2" t="s">
        <v>1138</v>
      </c>
      <c r="M418" s="2" t="s">
        <v>1123</v>
      </c>
      <c r="S418" s="2">
        <v>20566</v>
      </c>
      <c r="T418" s="2">
        <v>13109</v>
      </c>
      <c r="U418" s="3">
        <v>63.741126130506665</v>
      </c>
      <c r="V418" s="2" t="s">
        <v>10</v>
      </c>
      <c r="W418" s="2" t="s">
        <v>1124</v>
      </c>
    </row>
    <row r="419" spans="1:23" x14ac:dyDescent="0.2">
      <c r="A419" s="2" t="s">
        <v>20</v>
      </c>
      <c r="B419" s="2" t="s">
        <v>1143</v>
      </c>
      <c r="C419" s="12" t="s">
        <v>1560</v>
      </c>
      <c r="D419" s="2" t="s">
        <v>435</v>
      </c>
      <c r="E419" s="2">
        <v>60</v>
      </c>
      <c r="F419" s="2">
        <v>2</v>
      </c>
      <c r="G419" s="2">
        <v>1</v>
      </c>
      <c r="H419" s="2" t="s">
        <v>1131</v>
      </c>
      <c r="J419" s="2" t="s">
        <v>1134</v>
      </c>
      <c r="L419" s="2" t="s">
        <v>1138</v>
      </c>
      <c r="M419" s="2" t="s">
        <v>1123</v>
      </c>
      <c r="S419" s="2">
        <v>22297</v>
      </c>
      <c r="T419" s="2">
        <v>14352</v>
      </c>
      <c r="U419" s="3">
        <v>64.367403686594614</v>
      </c>
      <c r="V419" s="2" t="s">
        <v>10</v>
      </c>
      <c r="W419" s="2" t="s">
        <v>1124</v>
      </c>
    </row>
    <row r="420" spans="1:23" x14ac:dyDescent="0.2">
      <c r="A420" s="2" t="s">
        <v>20</v>
      </c>
      <c r="B420" s="2" t="s">
        <v>1143</v>
      </c>
      <c r="C420" s="12" t="s">
        <v>1561</v>
      </c>
      <c r="D420" s="2" t="s">
        <v>436</v>
      </c>
      <c r="E420" s="2">
        <v>61</v>
      </c>
      <c r="F420" s="2">
        <v>2</v>
      </c>
      <c r="G420" s="2">
        <v>1</v>
      </c>
      <c r="H420" s="2" t="s">
        <v>1129</v>
      </c>
      <c r="J420" s="2" t="s">
        <v>1134</v>
      </c>
      <c r="M420" s="2" t="s">
        <v>1123</v>
      </c>
      <c r="S420" s="2">
        <v>30106</v>
      </c>
      <c r="T420" s="2">
        <v>22869</v>
      </c>
      <c r="U420" s="3">
        <v>75.961602338404305</v>
      </c>
      <c r="V420" s="2" t="s">
        <v>10</v>
      </c>
      <c r="W420" s="2" t="s">
        <v>1124</v>
      </c>
    </row>
    <row r="421" spans="1:23" x14ac:dyDescent="0.2">
      <c r="A421" s="2" t="s">
        <v>20</v>
      </c>
      <c r="B421" s="2" t="s">
        <v>1143</v>
      </c>
      <c r="C421" s="12" t="s">
        <v>1562</v>
      </c>
      <c r="D421" s="2" t="s">
        <v>437</v>
      </c>
      <c r="E421" s="2">
        <v>61</v>
      </c>
      <c r="F421" s="2">
        <v>2</v>
      </c>
      <c r="G421" s="2">
        <v>1</v>
      </c>
      <c r="H421" s="2" t="s">
        <v>1130</v>
      </c>
      <c r="J421" s="2" t="s">
        <v>1134</v>
      </c>
      <c r="M421" s="2" t="s">
        <v>1123</v>
      </c>
      <c r="S421" s="2">
        <v>19182</v>
      </c>
      <c r="T421" s="2">
        <v>14713</v>
      </c>
      <c r="U421" s="3">
        <v>76.702116567615477</v>
      </c>
      <c r="V421" s="2" t="s">
        <v>10</v>
      </c>
      <c r="W421" s="2" t="s">
        <v>1124</v>
      </c>
    </row>
    <row r="422" spans="1:23" x14ac:dyDescent="0.2">
      <c r="A422" s="2" t="s">
        <v>20</v>
      </c>
      <c r="B422" s="2" t="s">
        <v>1143</v>
      </c>
      <c r="C422" s="12" t="s">
        <v>1563</v>
      </c>
      <c r="D422" s="2" t="s">
        <v>438</v>
      </c>
      <c r="E422" s="2">
        <v>61</v>
      </c>
      <c r="F422" s="2">
        <v>2</v>
      </c>
      <c r="G422" s="2">
        <v>1</v>
      </c>
      <c r="H422" s="2" t="s">
        <v>1131</v>
      </c>
      <c r="J422" s="2" t="s">
        <v>1134</v>
      </c>
      <c r="M422" s="2" t="s">
        <v>1123</v>
      </c>
      <c r="S422" s="2">
        <v>38882</v>
      </c>
      <c r="T422" s="2">
        <v>29371</v>
      </c>
      <c r="U422" s="3">
        <v>75.538809732009668</v>
      </c>
      <c r="V422" s="2" t="s">
        <v>10</v>
      </c>
      <c r="W422" s="2" t="s">
        <v>1124</v>
      </c>
    </row>
    <row r="423" spans="1:23" x14ac:dyDescent="0.2">
      <c r="A423" s="2" t="s">
        <v>20</v>
      </c>
      <c r="B423" s="2" t="s">
        <v>1143</v>
      </c>
      <c r="C423" s="12" t="s">
        <v>1564</v>
      </c>
      <c r="D423" s="2" t="s">
        <v>439</v>
      </c>
      <c r="E423" s="2">
        <v>62</v>
      </c>
      <c r="F423" s="2">
        <v>2</v>
      </c>
      <c r="G423" s="2">
        <v>1</v>
      </c>
      <c r="H423" s="2" t="s">
        <v>1129</v>
      </c>
      <c r="J423" s="2" t="s">
        <v>1134</v>
      </c>
      <c r="M423" s="2" t="s">
        <v>1123</v>
      </c>
      <c r="S423" s="2">
        <v>16988</v>
      </c>
      <c r="T423" s="2">
        <v>12741</v>
      </c>
      <c r="U423" s="3">
        <v>75</v>
      </c>
      <c r="V423" s="2" t="s">
        <v>10</v>
      </c>
      <c r="W423" s="2" t="s">
        <v>1124</v>
      </c>
    </row>
    <row r="424" spans="1:23" x14ac:dyDescent="0.2">
      <c r="A424" s="2" t="s">
        <v>20</v>
      </c>
      <c r="B424" s="2" t="s">
        <v>1143</v>
      </c>
      <c r="C424" s="12" t="s">
        <v>1565</v>
      </c>
      <c r="D424" s="2" t="s">
        <v>440</v>
      </c>
      <c r="E424" s="2">
        <v>62</v>
      </c>
      <c r="F424" s="2">
        <v>2</v>
      </c>
      <c r="G424" s="2">
        <v>1</v>
      </c>
      <c r="H424" s="2" t="s">
        <v>1130</v>
      </c>
      <c r="J424" s="2" t="s">
        <v>1134</v>
      </c>
      <c r="M424" s="2" t="s">
        <v>1123</v>
      </c>
      <c r="S424" s="2">
        <v>44287</v>
      </c>
      <c r="T424" s="2">
        <v>33564</v>
      </c>
      <c r="U424" s="3">
        <v>75.787477137760519</v>
      </c>
      <c r="V424" s="2" t="s">
        <v>10</v>
      </c>
      <c r="W424" s="2" t="s">
        <v>1124</v>
      </c>
    </row>
    <row r="425" spans="1:23" x14ac:dyDescent="0.2">
      <c r="A425" s="2" t="s">
        <v>20</v>
      </c>
      <c r="B425" s="2" t="s">
        <v>1143</v>
      </c>
      <c r="C425" s="12" t="s">
        <v>1566</v>
      </c>
      <c r="D425" s="2" t="s">
        <v>441</v>
      </c>
      <c r="E425" s="2">
        <v>62</v>
      </c>
      <c r="F425" s="2">
        <v>2</v>
      </c>
      <c r="G425" s="2">
        <v>1</v>
      </c>
      <c r="H425" s="2" t="s">
        <v>1131</v>
      </c>
      <c r="J425" s="2" t="s">
        <v>1134</v>
      </c>
      <c r="M425" s="2" t="s">
        <v>1123</v>
      </c>
      <c r="S425" s="2">
        <v>16531</v>
      </c>
      <c r="T425" s="2">
        <v>12451</v>
      </c>
      <c r="U425" s="3">
        <v>75.31909745326962</v>
      </c>
      <c r="V425" s="2" t="s">
        <v>10</v>
      </c>
      <c r="W425" s="2" t="s">
        <v>1124</v>
      </c>
    </row>
    <row r="426" spans="1:23" x14ac:dyDescent="0.2">
      <c r="A426" s="2" t="s">
        <v>20</v>
      </c>
      <c r="B426" s="2" t="s">
        <v>1143</v>
      </c>
      <c r="C426" s="12" t="s">
        <v>1567</v>
      </c>
      <c r="D426" s="2" t="s">
        <v>442</v>
      </c>
      <c r="E426" s="2">
        <v>63</v>
      </c>
      <c r="F426" s="2">
        <v>2</v>
      </c>
      <c r="G426" s="2">
        <v>1</v>
      </c>
      <c r="H426" s="2" t="s">
        <v>1129</v>
      </c>
      <c r="J426" s="2" t="s">
        <v>1134</v>
      </c>
      <c r="K426" s="10" t="s">
        <v>2251</v>
      </c>
      <c r="M426" s="2" t="s">
        <v>1123</v>
      </c>
      <c r="S426" s="2">
        <v>47689</v>
      </c>
      <c r="T426" s="2">
        <v>37321</v>
      </c>
      <c r="U426" s="3">
        <v>78.259137327266245</v>
      </c>
      <c r="V426" s="2" t="s">
        <v>10</v>
      </c>
      <c r="W426" s="2" t="s">
        <v>1124</v>
      </c>
    </row>
    <row r="427" spans="1:23" x14ac:dyDescent="0.2">
      <c r="A427" s="2" t="s">
        <v>20</v>
      </c>
      <c r="B427" s="2" t="s">
        <v>1143</v>
      </c>
      <c r="C427" s="12" t="s">
        <v>1568</v>
      </c>
      <c r="D427" s="2" t="s">
        <v>443</v>
      </c>
      <c r="E427" s="2">
        <v>63</v>
      </c>
      <c r="F427" s="2">
        <v>2</v>
      </c>
      <c r="G427" s="2">
        <v>1</v>
      </c>
      <c r="H427" s="2" t="s">
        <v>1130</v>
      </c>
      <c r="J427" s="2" t="s">
        <v>1134</v>
      </c>
      <c r="K427" s="10" t="s">
        <v>2251</v>
      </c>
      <c r="M427" s="2" t="s">
        <v>1123</v>
      </c>
      <c r="S427" s="2">
        <v>55078</v>
      </c>
      <c r="T427" s="2">
        <v>43478</v>
      </c>
      <c r="U427" s="3">
        <v>78.938959294092015</v>
      </c>
      <c r="V427" s="2" t="s">
        <v>10</v>
      </c>
      <c r="W427" s="2" t="s">
        <v>1124</v>
      </c>
    </row>
    <row r="428" spans="1:23" x14ac:dyDescent="0.2">
      <c r="A428" s="2" t="s">
        <v>20</v>
      </c>
      <c r="B428" s="2" t="s">
        <v>1143</v>
      </c>
      <c r="C428" s="12" t="s">
        <v>1569</v>
      </c>
      <c r="D428" s="2" t="s">
        <v>444</v>
      </c>
      <c r="E428" s="2">
        <v>63</v>
      </c>
      <c r="F428" s="2">
        <v>2</v>
      </c>
      <c r="G428" s="2">
        <v>1</v>
      </c>
      <c r="H428" s="2" t="s">
        <v>1131</v>
      </c>
      <c r="J428" s="2" t="s">
        <v>1134</v>
      </c>
      <c r="K428" s="10" t="s">
        <v>2251</v>
      </c>
      <c r="M428" s="2" t="s">
        <v>1123</v>
      </c>
      <c r="S428" s="2">
        <v>30336</v>
      </c>
      <c r="T428" s="2">
        <v>23173</v>
      </c>
      <c r="U428" s="3">
        <v>76.387790084388186</v>
      </c>
      <c r="V428" s="2" t="s">
        <v>10</v>
      </c>
      <c r="W428" s="2" t="s">
        <v>1124</v>
      </c>
    </row>
    <row r="429" spans="1:23" x14ac:dyDescent="0.2">
      <c r="A429" s="2" t="s">
        <v>20</v>
      </c>
      <c r="B429" s="2" t="s">
        <v>1143</v>
      </c>
      <c r="C429" s="12" t="s">
        <v>1570</v>
      </c>
      <c r="D429" s="2" t="s">
        <v>445</v>
      </c>
      <c r="E429" s="2">
        <v>14</v>
      </c>
      <c r="F429" s="2">
        <v>2</v>
      </c>
      <c r="G429" s="2">
        <v>2</v>
      </c>
      <c r="H429" s="2" t="s">
        <v>1129</v>
      </c>
      <c r="J429" s="2" t="s">
        <v>1134</v>
      </c>
      <c r="M429" s="2" t="s">
        <v>1123</v>
      </c>
      <c r="S429" s="2">
        <v>25891</v>
      </c>
      <c r="T429" s="2">
        <v>18376</v>
      </c>
      <c r="U429" s="3">
        <v>70.974469893013023</v>
      </c>
      <c r="V429" s="2" t="s">
        <v>10</v>
      </c>
      <c r="W429" s="2" t="s">
        <v>1124</v>
      </c>
    </row>
    <row r="430" spans="1:23" x14ac:dyDescent="0.2">
      <c r="A430" s="2" t="s">
        <v>20</v>
      </c>
      <c r="B430" s="2" t="s">
        <v>1143</v>
      </c>
      <c r="C430" s="12" t="s">
        <v>1571</v>
      </c>
      <c r="D430" s="2" t="s">
        <v>446</v>
      </c>
      <c r="E430" s="2">
        <v>14</v>
      </c>
      <c r="F430" s="2">
        <v>2</v>
      </c>
      <c r="G430" s="2">
        <v>2</v>
      </c>
      <c r="H430" s="2" t="s">
        <v>1130</v>
      </c>
      <c r="J430" s="2" t="s">
        <v>1134</v>
      </c>
      <c r="M430" s="2" t="s">
        <v>1123</v>
      </c>
      <c r="S430" s="2">
        <v>29015</v>
      </c>
      <c r="T430" s="2">
        <v>21200</v>
      </c>
      <c r="U430" s="3">
        <v>73.065655695330008</v>
      </c>
      <c r="V430" s="2" t="s">
        <v>10</v>
      </c>
      <c r="W430" s="2" t="s">
        <v>1124</v>
      </c>
    </row>
    <row r="431" spans="1:23" x14ac:dyDescent="0.2">
      <c r="A431" s="2" t="s">
        <v>20</v>
      </c>
      <c r="B431" s="2" t="s">
        <v>1143</v>
      </c>
      <c r="C431" s="12" t="s">
        <v>1572</v>
      </c>
      <c r="D431" s="2" t="s">
        <v>447</v>
      </c>
      <c r="E431" s="2">
        <v>14</v>
      </c>
      <c r="F431" s="2">
        <v>2</v>
      </c>
      <c r="G431" s="2">
        <v>2</v>
      </c>
      <c r="H431" s="2" t="s">
        <v>1131</v>
      </c>
      <c r="J431" s="2" t="s">
        <v>1134</v>
      </c>
      <c r="M431" s="2" t="s">
        <v>1123</v>
      </c>
      <c r="S431" s="2">
        <v>15515</v>
      </c>
      <c r="T431" s="2">
        <v>11176</v>
      </c>
      <c r="U431" s="3">
        <v>72.033515952304228</v>
      </c>
      <c r="V431" s="2" t="s">
        <v>10</v>
      </c>
      <c r="W431" s="2" t="s">
        <v>1124</v>
      </c>
    </row>
    <row r="432" spans="1:23" x14ac:dyDescent="0.2">
      <c r="A432" s="2" t="s">
        <v>20</v>
      </c>
      <c r="B432" s="2" t="s">
        <v>1143</v>
      </c>
      <c r="C432" s="12" t="s">
        <v>1573</v>
      </c>
      <c r="D432" s="2" t="s">
        <v>448</v>
      </c>
      <c r="E432" s="2">
        <v>15</v>
      </c>
      <c r="F432" s="2">
        <v>2</v>
      </c>
      <c r="G432" s="2">
        <v>2</v>
      </c>
      <c r="H432" s="2" t="s">
        <v>1129</v>
      </c>
      <c r="J432" s="2" t="s">
        <v>1134</v>
      </c>
      <c r="K432" s="10" t="s">
        <v>2262</v>
      </c>
      <c r="L432" s="2" t="s">
        <v>1140</v>
      </c>
      <c r="M432" s="2" t="s">
        <v>1123</v>
      </c>
      <c r="S432" s="2">
        <v>21334</v>
      </c>
      <c r="T432" s="2">
        <v>16367</v>
      </c>
      <c r="U432" s="3">
        <v>76.717915065154216</v>
      </c>
      <c r="V432" s="2" t="s">
        <v>10</v>
      </c>
      <c r="W432" s="2" t="s">
        <v>1124</v>
      </c>
    </row>
    <row r="433" spans="1:23" x14ac:dyDescent="0.2">
      <c r="A433" s="2" t="s">
        <v>20</v>
      </c>
      <c r="B433" s="2" t="s">
        <v>1143</v>
      </c>
      <c r="C433" s="12" t="s">
        <v>1574</v>
      </c>
      <c r="D433" s="2" t="s">
        <v>449</v>
      </c>
      <c r="E433" s="2">
        <v>15</v>
      </c>
      <c r="F433" s="2">
        <v>2</v>
      </c>
      <c r="G433" s="2">
        <v>2</v>
      </c>
      <c r="H433" s="2" t="s">
        <v>1130</v>
      </c>
      <c r="J433" s="2" t="s">
        <v>1134</v>
      </c>
      <c r="K433" s="10" t="s">
        <v>2262</v>
      </c>
      <c r="L433" s="2" t="s">
        <v>1140</v>
      </c>
      <c r="M433" s="2" t="s">
        <v>1123</v>
      </c>
      <c r="S433" s="2">
        <v>10702</v>
      </c>
      <c r="T433" s="2">
        <v>7867</v>
      </c>
      <c r="U433" s="3">
        <v>73.509624369276764</v>
      </c>
      <c r="V433" s="2" t="s">
        <v>10</v>
      </c>
      <c r="W433" s="2" t="s">
        <v>1124</v>
      </c>
    </row>
    <row r="434" spans="1:23" x14ac:dyDescent="0.2">
      <c r="A434" s="2" t="s">
        <v>20</v>
      </c>
      <c r="B434" s="2" t="s">
        <v>1143</v>
      </c>
      <c r="C434" s="12" t="s">
        <v>1575</v>
      </c>
      <c r="D434" s="2" t="s">
        <v>450</v>
      </c>
      <c r="E434" s="2">
        <v>15</v>
      </c>
      <c r="F434" s="2">
        <v>2</v>
      </c>
      <c r="G434" s="2">
        <v>2</v>
      </c>
      <c r="H434" s="2" t="s">
        <v>1131</v>
      </c>
      <c r="J434" s="2" t="s">
        <v>1134</v>
      </c>
      <c r="K434" s="10" t="s">
        <v>2262</v>
      </c>
      <c r="L434" s="2" t="s">
        <v>1140</v>
      </c>
      <c r="M434" s="2" t="s">
        <v>1123</v>
      </c>
      <c r="S434" s="2">
        <v>16333</v>
      </c>
      <c r="T434" s="2">
        <v>12746</v>
      </c>
      <c r="U434" s="3">
        <v>78.038327312802309</v>
      </c>
      <c r="V434" s="2" t="s">
        <v>10</v>
      </c>
      <c r="W434" s="2" t="s">
        <v>1124</v>
      </c>
    </row>
    <row r="435" spans="1:23" x14ac:dyDescent="0.2">
      <c r="A435" s="2" t="s">
        <v>20</v>
      </c>
      <c r="B435" s="2" t="s">
        <v>1143</v>
      </c>
      <c r="C435" s="12" t="s">
        <v>1576</v>
      </c>
      <c r="D435" s="2" t="s">
        <v>451</v>
      </c>
      <c r="E435" s="2">
        <v>16</v>
      </c>
      <c r="F435" s="2">
        <v>2</v>
      </c>
      <c r="G435" s="2">
        <v>2</v>
      </c>
      <c r="H435" s="2" t="s">
        <v>1129</v>
      </c>
      <c r="J435" s="2" t="s">
        <v>1134</v>
      </c>
      <c r="K435" s="10" t="s">
        <v>2254</v>
      </c>
      <c r="M435" s="2" t="s">
        <v>1123</v>
      </c>
      <c r="S435" s="2">
        <v>31325</v>
      </c>
      <c r="T435" s="2">
        <v>24086</v>
      </c>
      <c r="U435" s="3">
        <v>76.890662410215484</v>
      </c>
      <c r="V435" s="2" t="s">
        <v>10</v>
      </c>
      <c r="W435" s="2" t="s">
        <v>1124</v>
      </c>
    </row>
    <row r="436" spans="1:23" x14ac:dyDescent="0.2">
      <c r="A436" s="2" t="s">
        <v>20</v>
      </c>
      <c r="B436" s="2" t="s">
        <v>1143</v>
      </c>
      <c r="C436" s="12" t="s">
        <v>1577</v>
      </c>
      <c r="D436" s="2" t="s">
        <v>452</v>
      </c>
      <c r="E436" s="2">
        <v>16</v>
      </c>
      <c r="F436" s="2">
        <v>2</v>
      </c>
      <c r="G436" s="2">
        <v>2</v>
      </c>
      <c r="H436" s="2" t="s">
        <v>1130</v>
      </c>
      <c r="J436" s="2" t="s">
        <v>1134</v>
      </c>
      <c r="K436" s="10" t="s">
        <v>2254</v>
      </c>
      <c r="M436" s="2" t="s">
        <v>1123</v>
      </c>
      <c r="S436" s="2">
        <v>29357</v>
      </c>
      <c r="T436" s="2">
        <v>22598</v>
      </c>
      <c r="U436" s="3">
        <v>76.976530299417519</v>
      </c>
      <c r="V436" s="2" t="s">
        <v>10</v>
      </c>
      <c r="W436" s="2" t="s">
        <v>1124</v>
      </c>
    </row>
    <row r="437" spans="1:23" x14ac:dyDescent="0.2">
      <c r="A437" s="2" t="s">
        <v>20</v>
      </c>
      <c r="B437" s="2" t="s">
        <v>1143</v>
      </c>
      <c r="C437" s="12" t="s">
        <v>1578</v>
      </c>
      <c r="D437" s="2" t="s">
        <v>453</v>
      </c>
      <c r="E437" s="2">
        <v>16</v>
      </c>
      <c r="F437" s="2">
        <v>2</v>
      </c>
      <c r="G437" s="2">
        <v>2</v>
      </c>
      <c r="H437" s="2" t="s">
        <v>1131</v>
      </c>
      <c r="J437" s="2" t="s">
        <v>1134</v>
      </c>
      <c r="K437" s="10" t="s">
        <v>2254</v>
      </c>
      <c r="M437" s="2" t="s">
        <v>1123</v>
      </c>
      <c r="S437" s="2">
        <v>26584</v>
      </c>
      <c r="T437" s="2">
        <v>20149</v>
      </c>
      <c r="U437" s="3">
        <v>75.793710502557929</v>
      </c>
      <c r="V437" s="2" t="s">
        <v>10</v>
      </c>
      <c r="W437" s="2" t="s">
        <v>1124</v>
      </c>
    </row>
    <row r="438" spans="1:23" x14ac:dyDescent="0.2">
      <c r="A438" s="2" t="s">
        <v>20</v>
      </c>
      <c r="B438" s="2" t="s">
        <v>1143</v>
      </c>
      <c r="C438" s="12" t="s">
        <v>1579</v>
      </c>
      <c r="D438" s="2" t="s">
        <v>454</v>
      </c>
      <c r="E438" s="2">
        <v>17</v>
      </c>
      <c r="F438" s="2">
        <v>2</v>
      </c>
      <c r="G438" s="2">
        <v>2</v>
      </c>
      <c r="H438" s="2" t="s">
        <v>1129</v>
      </c>
      <c r="J438" s="2" t="s">
        <v>1134</v>
      </c>
      <c r="K438" s="10" t="s">
        <v>2254</v>
      </c>
      <c r="M438" s="2" t="s">
        <v>1123</v>
      </c>
      <c r="S438" s="2">
        <v>9910</v>
      </c>
      <c r="T438" s="2">
        <v>6381</v>
      </c>
      <c r="U438" s="3">
        <v>64.389505549949547</v>
      </c>
      <c r="V438" s="2" t="s">
        <v>10</v>
      </c>
      <c r="W438" s="2" t="s">
        <v>1124</v>
      </c>
    </row>
    <row r="439" spans="1:23" x14ac:dyDescent="0.2">
      <c r="A439" s="2" t="s">
        <v>20</v>
      </c>
      <c r="B439" s="2" t="s">
        <v>1143</v>
      </c>
      <c r="C439" s="12" t="s">
        <v>1580</v>
      </c>
      <c r="D439" s="2" t="s">
        <v>455</v>
      </c>
      <c r="E439" s="2">
        <v>17</v>
      </c>
      <c r="F439" s="2">
        <v>2</v>
      </c>
      <c r="G439" s="2">
        <v>2</v>
      </c>
      <c r="H439" s="2" t="s">
        <v>1130</v>
      </c>
      <c r="J439" s="2" t="s">
        <v>1134</v>
      </c>
      <c r="K439" s="10" t="s">
        <v>2254</v>
      </c>
      <c r="M439" s="2" t="s">
        <v>1123</v>
      </c>
      <c r="S439" s="2">
        <v>10669</v>
      </c>
      <c r="T439" s="2">
        <v>6758</v>
      </c>
      <c r="U439" s="3">
        <v>63.342393851345015</v>
      </c>
      <c r="V439" s="2" t="s">
        <v>10</v>
      </c>
      <c r="W439" s="2" t="s">
        <v>1124</v>
      </c>
    </row>
    <row r="440" spans="1:23" x14ac:dyDescent="0.2">
      <c r="A440" s="2" t="s">
        <v>20</v>
      </c>
      <c r="B440" s="2" t="s">
        <v>1143</v>
      </c>
      <c r="C440" s="12" t="s">
        <v>1581</v>
      </c>
      <c r="D440" s="2" t="s">
        <v>456</v>
      </c>
      <c r="E440" s="2">
        <v>17</v>
      </c>
      <c r="F440" s="2">
        <v>2</v>
      </c>
      <c r="G440" s="2">
        <v>2</v>
      </c>
      <c r="H440" s="2" t="s">
        <v>1131</v>
      </c>
      <c r="J440" s="2" t="s">
        <v>1134</v>
      </c>
      <c r="K440" s="10" t="s">
        <v>2254</v>
      </c>
      <c r="M440" s="2" t="s">
        <v>1123</v>
      </c>
      <c r="S440" s="2">
        <v>27819</v>
      </c>
      <c r="T440" s="2">
        <v>17293</v>
      </c>
      <c r="U440" s="3">
        <v>62.16255077465042</v>
      </c>
      <c r="V440" s="2" t="s">
        <v>10</v>
      </c>
      <c r="W440" s="2" t="s">
        <v>1124</v>
      </c>
    </row>
    <row r="441" spans="1:23" x14ac:dyDescent="0.2">
      <c r="A441" s="2" t="s">
        <v>20</v>
      </c>
      <c r="B441" s="2" t="s">
        <v>1143</v>
      </c>
      <c r="C441" s="12" t="s">
        <v>1582</v>
      </c>
      <c r="D441" s="2" t="s">
        <v>454</v>
      </c>
      <c r="E441" s="2">
        <v>18</v>
      </c>
      <c r="F441" s="2">
        <v>2</v>
      </c>
      <c r="G441" s="2">
        <v>2</v>
      </c>
      <c r="H441" s="2" t="s">
        <v>1129</v>
      </c>
      <c r="J441" s="2" t="s">
        <v>1134</v>
      </c>
      <c r="K441" s="10" t="s">
        <v>2253</v>
      </c>
      <c r="L441" s="2" t="s">
        <v>1139</v>
      </c>
      <c r="M441" s="2" t="s">
        <v>1123</v>
      </c>
      <c r="S441" s="2">
        <v>29214</v>
      </c>
      <c r="T441" s="2">
        <v>24526</v>
      </c>
      <c r="U441" s="3">
        <v>83.952899294858625</v>
      </c>
      <c r="V441" s="2" t="s">
        <v>10</v>
      </c>
      <c r="W441" s="2" t="s">
        <v>1124</v>
      </c>
    </row>
    <row r="442" spans="1:23" x14ac:dyDescent="0.2">
      <c r="A442" s="2" t="s">
        <v>20</v>
      </c>
      <c r="B442" s="2" t="s">
        <v>1143</v>
      </c>
      <c r="C442" s="12" t="s">
        <v>1583</v>
      </c>
      <c r="D442" s="2" t="s">
        <v>455</v>
      </c>
      <c r="E442" s="2">
        <v>18</v>
      </c>
      <c r="F442" s="2">
        <v>2</v>
      </c>
      <c r="G442" s="2">
        <v>2</v>
      </c>
      <c r="H442" s="2" t="s">
        <v>1130</v>
      </c>
      <c r="J442" s="2" t="s">
        <v>1134</v>
      </c>
      <c r="K442" s="10" t="s">
        <v>2253</v>
      </c>
      <c r="L442" s="2" t="s">
        <v>1139</v>
      </c>
      <c r="M442" s="2" t="s">
        <v>1123</v>
      </c>
      <c r="S442" s="2">
        <v>5905</v>
      </c>
      <c r="T442" s="2">
        <v>4808</v>
      </c>
      <c r="U442" s="3">
        <v>81.422523285351403</v>
      </c>
      <c r="V442" s="2" t="s">
        <v>10</v>
      </c>
      <c r="W442" s="2" t="s">
        <v>1124</v>
      </c>
    </row>
    <row r="443" spans="1:23" x14ac:dyDescent="0.2">
      <c r="A443" s="2" t="s">
        <v>20</v>
      </c>
      <c r="B443" s="2" t="s">
        <v>1143</v>
      </c>
      <c r="C443" s="12" t="s">
        <v>1584</v>
      </c>
      <c r="D443" s="2" t="s">
        <v>456</v>
      </c>
      <c r="E443" s="2">
        <v>18</v>
      </c>
      <c r="F443" s="2">
        <v>2</v>
      </c>
      <c r="G443" s="2">
        <v>2</v>
      </c>
      <c r="H443" s="2" t="s">
        <v>1131</v>
      </c>
      <c r="J443" s="2" t="s">
        <v>1134</v>
      </c>
      <c r="K443" s="10" t="s">
        <v>2253</v>
      </c>
      <c r="L443" s="2" t="s">
        <v>1139</v>
      </c>
      <c r="M443" s="2" t="s">
        <v>1123</v>
      </c>
      <c r="S443" s="2">
        <v>20762</v>
      </c>
      <c r="T443" s="2">
        <v>17478</v>
      </c>
      <c r="U443" s="3">
        <v>84.182641364030445</v>
      </c>
      <c r="V443" s="2" t="s">
        <v>10</v>
      </c>
      <c r="W443" s="2" t="s">
        <v>1124</v>
      </c>
    </row>
    <row r="444" spans="1:23" x14ac:dyDescent="0.2">
      <c r="A444" s="2" t="s">
        <v>20</v>
      </c>
      <c r="B444" s="2" t="s">
        <v>1143</v>
      </c>
      <c r="C444" s="12" t="s">
        <v>1585</v>
      </c>
      <c r="D444" s="2" t="s">
        <v>457</v>
      </c>
      <c r="E444" s="2">
        <v>19</v>
      </c>
      <c r="F444" s="2">
        <v>2</v>
      </c>
      <c r="G444" s="2">
        <v>2</v>
      </c>
      <c r="H444" s="2" t="s">
        <v>1129</v>
      </c>
      <c r="J444" s="2" t="s">
        <v>1134</v>
      </c>
      <c r="K444" s="10" t="s">
        <v>2253</v>
      </c>
      <c r="M444" s="2" t="s">
        <v>1123</v>
      </c>
      <c r="S444" s="2">
        <v>32309</v>
      </c>
      <c r="T444" s="2">
        <v>24836</v>
      </c>
      <c r="U444" s="3">
        <v>76.870221919588971</v>
      </c>
      <c r="V444" s="2" t="s">
        <v>10</v>
      </c>
      <c r="W444" s="2" t="s">
        <v>1124</v>
      </c>
    </row>
    <row r="445" spans="1:23" x14ac:dyDescent="0.2">
      <c r="A445" s="2" t="s">
        <v>20</v>
      </c>
      <c r="B445" s="2" t="s">
        <v>1143</v>
      </c>
      <c r="C445" s="12" t="s">
        <v>1586</v>
      </c>
      <c r="D445" s="2" t="s">
        <v>458</v>
      </c>
      <c r="E445" s="2">
        <v>19</v>
      </c>
      <c r="F445" s="2">
        <v>2</v>
      </c>
      <c r="G445" s="2">
        <v>2</v>
      </c>
      <c r="H445" s="2" t="s">
        <v>1130</v>
      </c>
      <c r="J445" s="2" t="s">
        <v>1134</v>
      </c>
      <c r="K445" s="10" t="s">
        <v>2253</v>
      </c>
      <c r="M445" s="2" t="s">
        <v>1123</v>
      </c>
      <c r="S445" s="2">
        <v>24108</v>
      </c>
      <c r="T445" s="2">
        <v>18651</v>
      </c>
      <c r="U445" s="3">
        <v>77.364360378297661</v>
      </c>
      <c r="V445" s="2" t="s">
        <v>10</v>
      </c>
      <c r="W445" s="2" t="s">
        <v>1124</v>
      </c>
    </row>
    <row r="446" spans="1:23" x14ac:dyDescent="0.2">
      <c r="A446" s="2" t="s">
        <v>20</v>
      </c>
      <c r="B446" s="2" t="s">
        <v>1143</v>
      </c>
      <c r="C446" s="12" t="s">
        <v>1587</v>
      </c>
      <c r="D446" s="2" t="s">
        <v>459</v>
      </c>
      <c r="E446" s="2">
        <v>19</v>
      </c>
      <c r="F446" s="2">
        <v>2</v>
      </c>
      <c r="G446" s="2">
        <v>2</v>
      </c>
      <c r="H446" s="2" t="s">
        <v>1131</v>
      </c>
      <c r="J446" s="2" t="s">
        <v>1134</v>
      </c>
      <c r="K446" s="10" t="s">
        <v>2253</v>
      </c>
      <c r="M446" s="2" t="s">
        <v>1123</v>
      </c>
      <c r="S446" s="2">
        <v>24428</v>
      </c>
      <c r="T446" s="2">
        <v>19292</v>
      </c>
      <c r="U446" s="3">
        <v>78.974946782380869</v>
      </c>
      <c r="V446" s="2" t="s">
        <v>10</v>
      </c>
      <c r="W446" s="2" t="s">
        <v>1124</v>
      </c>
    </row>
    <row r="447" spans="1:23" x14ac:dyDescent="0.2">
      <c r="A447" s="2" t="s">
        <v>20</v>
      </c>
      <c r="B447" s="2" t="s">
        <v>1143</v>
      </c>
      <c r="C447" s="12" t="s">
        <v>1588</v>
      </c>
      <c r="D447" s="2" t="s">
        <v>460</v>
      </c>
      <c r="E447" s="2">
        <v>20</v>
      </c>
      <c r="F447" s="2">
        <v>2</v>
      </c>
      <c r="G447" s="2">
        <v>2</v>
      </c>
      <c r="H447" s="2" t="s">
        <v>1129</v>
      </c>
      <c r="J447" s="2" t="s">
        <v>1134</v>
      </c>
      <c r="K447" s="10" t="s">
        <v>2253</v>
      </c>
      <c r="M447" s="2" t="s">
        <v>1123</v>
      </c>
      <c r="S447" s="2">
        <v>23249</v>
      </c>
      <c r="T447" s="2">
        <v>14582</v>
      </c>
      <c r="U447" s="3">
        <v>62.720977246333177</v>
      </c>
      <c r="V447" s="2" t="s">
        <v>10</v>
      </c>
      <c r="W447" s="2" t="s">
        <v>1124</v>
      </c>
    </row>
    <row r="448" spans="1:23" x14ac:dyDescent="0.2">
      <c r="A448" s="2" t="s">
        <v>20</v>
      </c>
      <c r="B448" s="2" t="s">
        <v>1143</v>
      </c>
      <c r="C448" s="12" t="s">
        <v>1589</v>
      </c>
      <c r="D448" s="2" t="s">
        <v>461</v>
      </c>
      <c r="E448" s="2">
        <v>20</v>
      </c>
      <c r="F448" s="2">
        <v>2</v>
      </c>
      <c r="G448" s="2">
        <v>2</v>
      </c>
      <c r="H448" s="2" t="s">
        <v>1130</v>
      </c>
      <c r="J448" s="2" t="s">
        <v>1134</v>
      </c>
      <c r="K448" s="10" t="s">
        <v>2253</v>
      </c>
      <c r="M448" s="2" t="s">
        <v>1123</v>
      </c>
      <c r="S448" s="2">
        <v>16241</v>
      </c>
      <c r="T448" s="2">
        <v>9993</v>
      </c>
      <c r="U448" s="3">
        <v>61.529462471522692</v>
      </c>
      <c r="V448" s="2" t="s">
        <v>10</v>
      </c>
      <c r="W448" s="2" t="s">
        <v>1124</v>
      </c>
    </row>
    <row r="449" spans="1:23" x14ac:dyDescent="0.2">
      <c r="A449" s="2" t="s">
        <v>20</v>
      </c>
      <c r="B449" s="2" t="s">
        <v>1143</v>
      </c>
      <c r="C449" s="12" t="s">
        <v>1590</v>
      </c>
      <c r="D449" s="2" t="s">
        <v>462</v>
      </c>
      <c r="E449" s="2">
        <v>20</v>
      </c>
      <c r="F449" s="2">
        <v>2</v>
      </c>
      <c r="G449" s="2">
        <v>2</v>
      </c>
      <c r="H449" s="2" t="s">
        <v>1131</v>
      </c>
      <c r="J449" s="2" t="s">
        <v>1134</v>
      </c>
      <c r="K449" s="10" t="s">
        <v>2253</v>
      </c>
      <c r="M449" s="2" t="s">
        <v>1123</v>
      </c>
      <c r="S449" s="2">
        <v>23495</v>
      </c>
      <c r="T449" s="2">
        <v>14463</v>
      </c>
      <c r="U449" s="3">
        <v>61.557778250691634</v>
      </c>
      <c r="V449" s="2" t="s">
        <v>10</v>
      </c>
      <c r="W449" s="2" t="s">
        <v>1124</v>
      </c>
    </row>
    <row r="450" spans="1:23" x14ac:dyDescent="0.2">
      <c r="A450" s="2" t="s">
        <v>20</v>
      </c>
      <c r="B450" s="2" t="s">
        <v>1143</v>
      </c>
      <c r="C450" s="12" t="s">
        <v>1591</v>
      </c>
      <c r="D450" s="2" t="s">
        <v>463</v>
      </c>
      <c r="E450" s="2">
        <v>21</v>
      </c>
      <c r="F450" s="2">
        <v>2</v>
      </c>
      <c r="G450" s="2">
        <v>2</v>
      </c>
      <c r="H450" s="2" t="s">
        <v>1129</v>
      </c>
      <c r="J450" s="2" t="s">
        <v>1134</v>
      </c>
      <c r="K450" s="10" t="s">
        <v>2262</v>
      </c>
      <c r="M450" s="2" t="s">
        <v>1123</v>
      </c>
      <c r="S450" s="2">
        <v>23423</v>
      </c>
      <c r="T450" s="2">
        <v>18544</v>
      </c>
      <c r="U450" s="3">
        <v>79.170046535456606</v>
      </c>
      <c r="V450" s="2" t="s">
        <v>10</v>
      </c>
      <c r="W450" s="2" t="s">
        <v>1124</v>
      </c>
    </row>
    <row r="451" spans="1:23" x14ac:dyDescent="0.2">
      <c r="A451" s="2" t="s">
        <v>20</v>
      </c>
      <c r="B451" s="2" t="s">
        <v>1143</v>
      </c>
      <c r="C451" s="12" t="s">
        <v>1592</v>
      </c>
      <c r="D451" s="2" t="s">
        <v>464</v>
      </c>
      <c r="E451" s="2">
        <v>21</v>
      </c>
      <c r="F451" s="2">
        <v>2</v>
      </c>
      <c r="G451" s="2">
        <v>2</v>
      </c>
      <c r="H451" s="2" t="s">
        <v>1130</v>
      </c>
      <c r="J451" s="2" t="s">
        <v>1134</v>
      </c>
      <c r="K451" s="10" t="s">
        <v>2262</v>
      </c>
      <c r="M451" s="2" t="s">
        <v>1123</v>
      </c>
      <c r="S451" s="2">
        <v>21062</v>
      </c>
      <c r="T451" s="2">
        <v>16767</v>
      </c>
      <c r="U451" s="3">
        <v>79.607824518089444</v>
      </c>
      <c r="V451" s="2" t="s">
        <v>10</v>
      </c>
      <c r="W451" s="2" t="s">
        <v>1124</v>
      </c>
    </row>
    <row r="452" spans="1:23" x14ac:dyDescent="0.2">
      <c r="A452" s="2" t="s">
        <v>20</v>
      </c>
      <c r="B452" s="2" t="s">
        <v>1143</v>
      </c>
      <c r="C452" s="12" t="s">
        <v>1593</v>
      </c>
      <c r="D452" s="2" t="s">
        <v>465</v>
      </c>
      <c r="E452" s="2">
        <v>21</v>
      </c>
      <c r="F452" s="2">
        <v>2</v>
      </c>
      <c r="G452" s="2">
        <v>2</v>
      </c>
      <c r="H452" s="2" t="s">
        <v>1131</v>
      </c>
      <c r="J452" s="2" t="s">
        <v>1134</v>
      </c>
      <c r="K452" s="10" t="s">
        <v>2262</v>
      </c>
      <c r="M452" s="2" t="s">
        <v>1123</v>
      </c>
      <c r="S452" s="2">
        <v>16869</v>
      </c>
      <c r="T452" s="2">
        <v>12895</v>
      </c>
      <c r="U452" s="3">
        <v>76.441994190526998</v>
      </c>
      <c r="V452" s="2" t="s">
        <v>10</v>
      </c>
      <c r="W452" s="2" t="s">
        <v>1124</v>
      </c>
    </row>
    <row r="453" spans="1:23" x14ac:dyDescent="0.2">
      <c r="A453" s="2" t="s">
        <v>20</v>
      </c>
      <c r="B453" s="2" t="s">
        <v>1143</v>
      </c>
      <c r="C453" s="12" t="s">
        <v>1594</v>
      </c>
      <c r="D453" s="2" t="s">
        <v>466</v>
      </c>
      <c r="E453" s="2">
        <v>22</v>
      </c>
      <c r="F453" s="2">
        <v>2</v>
      </c>
      <c r="G453" s="2">
        <v>2</v>
      </c>
      <c r="H453" s="2" t="s">
        <v>1129</v>
      </c>
      <c r="J453" s="2" t="s">
        <v>1134</v>
      </c>
      <c r="M453" s="2" t="s">
        <v>1123</v>
      </c>
      <c r="S453" s="2">
        <v>27372</v>
      </c>
      <c r="T453" s="2">
        <v>23035</v>
      </c>
      <c r="U453" s="3">
        <v>84.155341224609089</v>
      </c>
      <c r="V453" s="2" t="s">
        <v>10</v>
      </c>
      <c r="W453" s="2" t="s">
        <v>1124</v>
      </c>
    </row>
    <row r="454" spans="1:23" x14ac:dyDescent="0.2">
      <c r="A454" s="2" t="s">
        <v>20</v>
      </c>
      <c r="B454" s="2" t="s">
        <v>1143</v>
      </c>
      <c r="C454" s="12" t="s">
        <v>1595</v>
      </c>
      <c r="D454" s="2" t="s">
        <v>467</v>
      </c>
      <c r="E454" s="2">
        <v>22</v>
      </c>
      <c r="F454" s="2">
        <v>2</v>
      </c>
      <c r="G454" s="2">
        <v>2</v>
      </c>
      <c r="H454" s="2" t="s">
        <v>1130</v>
      </c>
      <c r="J454" s="2" t="s">
        <v>1134</v>
      </c>
      <c r="M454" s="2" t="s">
        <v>1123</v>
      </c>
      <c r="S454" s="2">
        <v>23374</v>
      </c>
      <c r="T454" s="2">
        <v>18879</v>
      </c>
      <c r="U454" s="3">
        <v>80.769230769230774</v>
      </c>
      <c r="V454" s="2" t="s">
        <v>10</v>
      </c>
      <c r="W454" s="2" t="s">
        <v>1124</v>
      </c>
    </row>
    <row r="455" spans="1:23" x14ac:dyDescent="0.2">
      <c r="A455" s="2" t="s">
        <v>20</v>
      </c>
      <c r="B455" s="2" t="s">
        <v>1143</v>
      </c>
      <c r="C455" s="12" t="s">
        <v>1596</v>
      </c>
      <c r="D455" s="2" t="s">
        <v>468</v>
      </c>
      <c r="E455" s="2">
        <v>22</v>
      </c>
      <c r="F455" s="2">
        <v>2</v>
      </c>
      <c r="G455" s="2">
        <v>2</v>
      </c>
      <c r="H455" s="2" t="s">
        <v>1131</v>
      </c>
      <c r="J455" s="2" t="s">
        <v>1134</v>
      </c>
      <c r="M455" s="2" t="s">
        <v>1123</v>
      </c>
      <c r="S455" s="2">
        <v>6498</v>
      </c>
      <c r="T455" s="2">
        <v>5477</v>
      </c>
      <c r="U455" s="3">
        <v>84.287473068636501</v>
      </c>
      <c r="V455" s="2" t="s">
        <v>10</v>
      </c>
      <c r="W455" s="2" t="s">
        <v>1124</v>
      </c>
    </row>
    <row r="456" spans="1:23" x14ac:dyDescent="0.2">
      <c r="A456" s="2" t="s">
        <v>20</v>
      </c>
      <c r="B456" s="2" t="s">
        <v>1143</v>
      </c>
      <c r="C456" s="12" t="s">
        <v>1597</v>
      </c>
      <c r="D456" s="2" t="s">
        <v>469</v>
      </c>
      <c r="E456" s="2">
        <v>23</v>
      </c>
      <c r="F456" s="2">
        <v>2</v>
      </c>
      <c r="G456" s="2">
        <v>2</v>
      </c>
      <c r="H456" s="2" t="s">
        <v>1129</v>
      </c>
      <c r="J456" s="2" t="s">
        <v>1134</v>
      </c>
      <c r="K456" s="10" t="s">
        <v>2253</v>
      </c>
      <c r="L456" s="2" t="s">
        <v>1138</v>
      </c>
      <c r="M456" s="2" t="s">
        <v>1123</v>
      </c>
      <c r="S456" s="2">
        <v>21435</v>
      </c>
      <c r="T456" s="2">
        <v>13543</v>
      </c>
      <c r="U456" s="3">
        <v>63.181712153020761</v>
      </c>
      <c r="V456" s="2" t="s">
        <v>10</v>
      </c>
      <c r="W456" s="2" t="s">
        <v>1124</v>
      </c>
    </row>
    <row r="457" spans="1:23" x14ac:dyDescent="0.2">
      <c r="A457" s="2" t="s">
        <v>20</v>
      </c>
      <c r="B457" s="2" t="s">
        <v>1143</v>
      </c>
      <c r="C457" s="12" t="s">
        <v>1598</v>
      </c>
      <c r="D457" s="2" t="s">
        <v>470</v>
      </c>
      <c r="E457" s="2">
        <v>23</v>
      </c>
      <c r="F457" s="2">
        <v>2</v>
      </c>
      <c r="G457" s="2">
        <v>2</v>
      </c>
      <c r="H457" s="2" t="s">
        <v>1130</v>
      </c>
      <c r="J457" s="2" t="s">
        <v>1134</v>
      </c>
      <c r="K457" s="10" t="s">
        <v>2253</v>
      </c>
      <c r="L457" s="2" t="s">
        <v>1138</v>
      </c>
      <c r="M457" s="2" t="s">
        <v>1123</v>
      </c>
      <c r="S457" s="2">
        <v>22165</v>
      </c>
      <c r="T457" s="2">
        <v>14131</v>
      </c>
      <c r="U457" s="3">
        <v>63.753665689149557</v>
      </c>
      <c r="V457" s="2" t="s">
        <v>10</v>
      </c>
      <c r="W457" s="2" t="s">
        <v>1124</v>
      </c>
    </row>
    <row r="458" spans="1:23" x14ac:dyDescent="0.2">
      <c r="A458" s="2" t="s">
        <v>20</v>
      </c>
      <c r="B458" s="2" t="s">
        <v>1143</v>
      </c>
      <c r="C458" s="12" t="s">
        <v>1599</v>
      </c>
      <c r="D458" s="2" t="s">
        <v>471</v>
      </c>
      <c r="E458" s="2">
        <v>23</v>
      </c>
      <c r="F458" s="2">
        <v>2</v>
      </c>
      <c r="G458" s="2">
        <v>2</v>
      </c>
      <c r="H458" s="2" t="s">
        <v>1131</v>
      </c>
      <c r="J458" s="2" t="s">
        <v>1134</v>
      </c>
      <c r="K458" s="10" t="s">
        <v>2253</v>
      </c>
      <c r="L458" s="2" t="s">
        <v>1138</v>
      </c>
      <c r="M458" s="2" t="s">
        <v>1123</v>
      </c>
      <c r="S458" s="2">
        <v>16962</v>
      </c>
      <c r="T458" s="2">
        <v>10310</v>
      </c>
      <c r="U458" s="3">
        <v>60.782926541681405</v>
      </c>
      <c r="V458" s="2" t="s">
        <v>10</v>
      </c>
      <c r="W458" s="2" t="s">
        <v>1124</v>
      </c>
    </row>
    <row r="459" spans="1:23" x14ac:dyDescent="0.2">
      <c r="A459" s="2" t="s">
        <v>20</v>
      </c>
      <c r="B459" s="2" t="s">
        <v>1143</v>
      </c>
      <c r="C459" s="12" t="s">
        <v>1600</v>
      </c>
      <c r="D459" s="2" t="s">
        <v>472</v>
      </c>
      <c r="E459" s="2">
        <v>24</v>
      </c>
      <c r="F459" s="2">
        <v>2</v>
      </c>
      <c r="G459" s="2">
        <v>2</v>
      </c>
      <c r="H459" s="2" t="s">
        <v>1129</v>
      </c>
      <c r="J459" s="2" t="s">
        <v>1134</v>
      </c>
      <c r="K459" s="10" t="s">
        <v>2263</v>
      </c>
      <c r="M459" s="2" t="s">
        <v>1123</v>
      </c>
      <c r="S459" s="2">
        <v>16886</v>
      </c>
      <c r="T459" s="2">
        <v>13813</v>
      </c>
      <c r="U459" s="3">
        <v>81.801492360535349</v>
      </c>
      <c r="V459" s="2" t="s">
        <v>10</v>
      </c>
      <c r="W459" s="2" t="s">
        <v>1124</v>
      </c>
    </row>
    <row r="460" spans="1:23" x14ac:dyDescent="0.2">
      <c r="A460" s="2" t="s">
        <v>20</v>
      </c>
      <c r="B460" s="2" t="s">
        <v>1143</v>
      </c>
      <c r="C460" s="12" t="s">
        <v>1601</v>
      </c>
      <c r="D460" s="2" t="s">
        <v>473</v>
      </c>
      <c r="E460" s="2">
        <v>24</v>
      </c>
      <c r="F460" s="2">
        <v>2</v>
      </c>
      <c r="G460" s="2">
        <v>2</v>
      </c>
      <c r="H460" s="2" t="s">
        <v>1130</v>
      </c>
      <c r="J460" s="2" t="s">
        <v>1134</v>
      </c>
      <c r="K460" s="10" t="s">
        <v>2263</v>
      </c>
      <c r="M460" s="2" t="s">
        <v>1123</v>
      </c>
      <c r="S460" s="2">
        <v>17935</v>
      </c>
      <c r="T460" s="2">
        <v>14675</v>
      </c>
      <c r="U460" s="3">
        <v>81.823250627265125</v>
      </c>
      <c r="V460" s="2" t="s">
        <v>10</v>
      </c>
      <c r="W460" s="2" t="s">
        <v>1124</v>
      </c>
    </row>
    <row r="461" spans="1:23" x14ac:dyDescent="0.2">
      <c r="A461" s="2" t="s">
        <v>20</v>
      </c>
      <c r="B461" s="2" t="s">
        <v>1143</v>
      </c>
      <c r="C461" s="12" t="s">
        <v>1602</v>
      </c>
      <c r="D461" s="2" t="s">
        <v>474</v>
      </c>
      <c r="E461" s="2">
        <v>24</v>
      </c>
      <c r="F461" s="2">
        <v>2</v>
      </c>
      <c r="G461" s="2">
        <v>2</v>
      </c>
      <c r="H461" s="2" t="s">
        <v>1131</v>
      </c>
      <c r="J461" s="2" t="s">
        <v>1134</v>
      </c>
      <c r="K461" s="10" t="s">
        <v>2263</v>
      </c>
      <c r="M461" s="2" t="s">
        <v>1123</v>
      </c>
      <c r="S461" s="2">
        <v>12904</v>
      </c>
      <c r="T461" s="2">
        <v>10335</v>
      </c>
      <c r="U461" s="3">
        <v>80.091444513329193</v>
      </c>
      <c r="V461" s="2" t="s">
        <v>10</v>
      </c>
      <c r="W461" s="2" t="s">
        <v>1124</v>
      </c>
    </row>
    <row r="462" spans="1:23" x14ac:dyDescent="0.2">
      <c r="A462" s="2" t="s">
        <v>20</v>
      </c>
      <c r="B462" s="2" t="s">
        <v>1143</v>
      </c>
      <c r="C462" s="12" t="s">
        <v>1603</v>
      </c>
      <c r="D462" s="2" t="s">
        <v>475</v>
      </c>
      <c r="E462" s="2">
        <v>25</v>
      </c>
      <c r="F462" s="2">
        <v>2</v>
      </c>
      <c r="G462" s="2">
        <v>2</v>
      </c>
      <c r="H462" s="2" t="s">
        <v>1129</v>
      </c>
      <c r="J462" s="2" t="s">
        <v>1134</v>
      </c>
      <c r="K462" s="10" t="s">
        <v>2256</v>
      </c>
      <c r="M462" s="2" t="s">
        <v>1123</v>
      </c>
      <c r="S462" s="2">
        <v>31060</v>
      </c>
      <c r="T462" s="2">
        <v>26166</v>
      </c>
      <c r="U462" s="3">
        <v>84.243399871216994</v>
      </c>
      <c r="V462" s="2" t="s">
        <v>10</v>
      </c>
      <c r="W462" s="2" t="s">
        <v>1124</v>
      </c>
    </row>
    <row r="463" spans="1:23" x14ac:dyDescent="0.2">
      <c r="A463" s="2" t="s">
        <v>20</v>
      </c>
      <c r="B463" s="2" t="s">
        <v>1143</v>
      </c>
      <c r="C463" s="12" t="s">
        <v>1604</v>
      </c>
      <c r="D463" s="2" t="s">
        <v>476</v>
      </c>
      <c r="E463" s="2">
        <v>25</v>
      </c>
      <c r="F463" s="2">
        <v>2</v>
      </c>
      <c r="G463" s="2">
        <v>2</v>
      </c>
      <c r="H463" s="2" t="s">
        <v>1130</v>
      </c>
      <c r="J463" s="2" t="s">
        <v>1134</v>
      </c>
      <c r="K463" s="10" t="s">
        <v>2256</v>
      </c>
      <c r="M463" s="2" t="s">
        <v>1123</v>
      </c>
      <c r="S463" s="2">
        <v>16078</v>
      </c>
      <c r="T463" s="2">
        <v>13501</v>
      </c>
      <c r="U463" s="3">
        <v>83.971887050628183</v>
      </c>
      <c r="V463" s="2" t="s">
        <v>10</v>
      </c>
      <c r="W463" s="2" t="s">
        <v>1124</v>
      </c>
    </row>
    <row r="464" spans="1:23" x14ac:dyDescent="0.2">
      <c r="A464" s="2" t="s">
        <v>20</v>
      </c>
      <c r="B464" s="2" t="s">
        <v>1143</v>
      </c>
      <c r="C464" s="12" t="s">
        <v>1605</v>
      </c>
      <c r="D464" s="2" t="s">
        <v>477</v>
      </c>
      <c r="E464" s="2">
        <v>25</v>
      </c>
      <c r="F464" s="2">
        <v>2</v>
      </c>
      <c r="G464" s="2">
        <v>2</v>
      </c>
      <c r="H464" s="2" t="s">
        <v>1131</v>
      </c>
      <c r="J464" s="2" t="s">
        <v>1134</v>
      </c>
      <c r="K464" s="10" t="s">
        <v>2256</v>
      </c>
      <c r="M464" s="2" t="s">
        <v>1123</v>
      </c>
      <c r="S464" s="2">
        <v>25950</v>
      </c>
      <c r="T464" s="2">
        <v>22164</v>
      </c>
      <c r="U464" s="3">
        <v>85.410404624277461</v>
      </c>
      <c r="V464" s="2" t="s">
        <v>10</v>
      </c>
      <c r="W464" s="2" t="s">
        <v>1124</v>
      </c>
    </row>
    <row r="465" spans="1:23" x14ac:dyDescent="0.2">
      <c r="A465" s="2" t="s">
        <v>20</v>
      </c>
      <c r="B465" s="2" t="s">
        <v>1143</v>
      </c>
      <c r="C465" s="12" t="s">
        <v>1606</v>
      </c>
      <c r="D465" s="2" t="s">
        <v>478</v>
      </c>
      <c r="E465" s="2">
        <v>26</v>
      </c>
      <c r="F465" s="2">
        <v>2</v>
      </c>
      <c r="G465" s="2">
        <v>2</v>
      </c>
      <c r="H465" s="2" t="s">
        <v>1129</v>
      </c>
      <c r="J465" s="2" t="s">
        <v>1134</v>
      </c>
      <c r="K465" s="10" t="s">
        <v>2262</v>
      </c>
      <c r="L465" s="2" t="s">
        <v>1139</v>
      </c>
      <c r="M465" s="2" t="s">
        <v>1123</v>
      </c>
      <c r="S465" s="2">
        <v>26842</v>
      </c>
      <c r="T465" s="2">
        <v>21023</v>
      </c>
      <c r="U465" s="3">
        <v>78.321287534460922</v>
      </c>
      <c r="V465" s="2" t="s">
        <v>10</v>
      </c>
      <c r="W465" s="2" t="s">
        <v>1124</v>
      </c>
    </row>
    <row r="466" spans="1:23" x14ac:dyDescent="0.2">
      <c r="A466" s="2" t="s">
        <v>20</v>
      </c>
      <c r="B466" s="2" t="s">
        <v>1143</v>
      </c>
      <c r="C466" s="12" t="s">
        <v>1607</v>
      </c>
      <c r="D466" s="2" t="s">
        <v>479</v>
      </c>
      <c r="E466" s="2">
        <v>26</v>
      </c>
      <c r="F466" s="2">
        <v>2</v>
      </c>
      <c r="G466" s="2">
        <v>2</v>
      </c>
      <c r="H466" s="2" t="s">
        <v>1130</v>
      </c>
      <c r="J466" s="2" t="s">
        <v>1134</v>
      </c>
      <c r="K466" s="10" t="s">
        <v>2262</v>
      </c>
      <c r="L466" s="2" t="s">
        <v>1139</v>
      </c>
      <c r="M466" s="2" t="s">
        <v>1123</v>
      </c>
      <c r="S466" s="2">
        <v>19212</v>
      </c>
      <c r="T466" s="2">
        <v>14933</v>
      </c>
      <c r="U466" s="3">
        <v>77.727462002914848</v>
      </c>
      <c r="V466" s="2" t="s">
        <v>10</v>
      </c>
      <c r="W466" s="2" t="s">
        <v>1124</v>
      </c>
    </row>
    <row r="467" spans="1:23" x14ac:dyDescent="0.2">
      <c r="A467" s="2" t="s">
        <v>20</v>
      </c>
      <c r="B467" s="2" t="s">
        <v>1143</v>
      </c>
      <c r="C467" s="12" t="s">
        <v>1608</v>
      </c>
      <c r="D467" s="2" t="s">
        <v>480</v>
      </c>
      <c r="E467" s="2">
        <v>26</v>
      </c>
      <c r="F467" s="2">
        <v>2</v>
      </c>
      <c r="G467" s="2">
        <v>2</v>
      </c>
      <c r="H467" s="2" t="s">
        <v>1131</v>
      </c>
      <c r="J467" s="2" t="s">
        <v>1134</v>
      </c>
      <c r="K467" s="10" t="s">
        <v>2262</v>
      </c>
      <c r="L467" s="2" t="s">
        <v>1139</v>
      </c>
      <c r="M467" s="2" t="s">
        <v>1123</v>
      </c>
      <c r="S467" s="2">
        <v>26719</v>
      </c>
      <c r="T467" s="2">
        <v>20706</v>
      </c>
      <c r="U467" s="3">
        <v>77.495415247576631</v>
      </c>
      <c r="V467" s="2" t="s">
        <v>10</v>
      </c>
      <c r="W467" s="2" t="s">
        <v>1124</v>
      </c>
    </row>
    <row r="468" spans="1:23" x14ac:dyDescent="0.2">
      <c r="A468" s="2" t="s">
        <v>20</v>
      </c>
      <c r="B468" s="2" t="s">
        <v>1143</v>
      </c>
      <c r="C468" s="12" t="s">
        <v>1609</v>
      </c>
      <c r="D468" s="2" t="s">
        <v>481</v>
      </c>
      <c r="E468" s="2">
        <v>27</v>
      </c>
      <c r="F468" s="2">
        <v>2</v>
      </c>
      <c r="G468" s="2">
        <v>2</v>
      </c>
      <c r="H468" s="2" t="s">
        <v>1129</v>
      </c>
      <c r="J468" s="2" t="s">
        <v>1135</v>
      </c>
      <c r="K468" s="10" t="s">
        <v>2260</v>
      </c>
      <c r="M468" s="2" t="s">
        <v>1123</v>
      </c>
      <c r="S468" s="2">
        <v>19661</v>
      </c>
      <c r="T468" s="2">
        <v>16206</v>
      </c>
      <c r="U468" s="3">
        <v>82.427140023396575</v>
      </c>
      <c r="V468" s="2" t="s">
        <v>10</v>
      </c>
      <c r="W468" s="2" t="s">
        <v>1124</v>
      </c>
    </row>
    <row r="469" spans="1:23" x14ac:dyDescent="0.2">
      <c r="A469" s="2" t="s">
        <v>20</v>
      </c>
      <c r="B469" s="2" t="s">
        <v>1143</v>
      </c>
      <c r="C469" s="12" t="s">
        <v>1610</v>
      </c>
      <c r="D469" s="2" t="s">
        <v>482</v>
      </c>
      <c r="E469" s="2">
        <v>27</v>
      </c>
      <c r="F469" s="2">
        <v>2</v>
      </c>
      <c r="G469" s="2">
        <v>2</v>
      </c>
      <c r="H469" s="2" t="s">
        <v>1130</v>
      </c>
      <c r="J469" s="2" t="s">
        <v>1135</v>
      </c>
      <c r="K469" s="10" t="s">
        <v>2260</v>
      </c>
      <c r="M469" s="2" t="s">
        <v>1123</v>
      </c>
      <c r="S469" s="2">
        <v>15299</v>
      </c>
      <c r="T469" s="2">
        <v>12100</v>
      </c>
      <c r="U469" s="3">
        <v>79.090136610235959</v>
      </c>
      <c r="V469" s="2" t="s">
        <v>10</v>
      </c>
      <c r="W469" s="2" t="s">
        <v>1124</v>
      </c>
    </row>
    <row r="470" spans="1:23" x14ac:dyDescent="0.2">
      <c r="A470" s="2" t="s">
        <v>20</v>
      </c>
      <c r="B470" s="2" t="s">
        <v>1143</v>
      </c>
      <c r="C470" s="12" t="s">
        <v>1611</v>
      </c>
      <c r="D470" s="2" t="s">
        <v>483</v>
      </c>
      <c r="E470" s="2">
        <v>27</v>
      </c>
      <c r="F470" s="2">
        <v>2</v>
      </c>
      <c r="G470" s="2">
        <v>2</v>
      </c>
      <c r="H470" s="2" t="s">
        <v>1131</v>
      </c>
      <c r="J470" s="2" t="s">
        <v>1135</v>
      </c>
      <c r="K470" s="10" t="s">
        <v>2260</v>
      </c>
      <c r="M470" s="2" t="s">
        <v>1123</v>
      </c>
      <c r="S470" s="2">
        <v>16226</v>
      </c>
      <c r="T470" s="2">
        <v>13361</v>
      </c>
      <c r="U470" s="3">
        <v>82.343152964378163</v>
      </c>
      <c r="V470" s="2" t="s">
        <v>10</v>
      </c>
      <c r="W470" s="2" t="s">
        <v>1124</v>
      </c>
    </row>
    <row r="471" spans="1:23" x14ac:dyDescent="0.2">
      <c r="A471" s="2" t="s">
        <v>20</v>
      </c>
      <c r="B471" s="2" t="s">
        <v>1143</v>
      </c>
      <c r="C471" s="12" t="s">
        <v>1612</v>
      </c>
      <c r="D471" s="2" t="s">
        <v>484</v>
      </c>
      <c r="E471" s="2">
        <v>28</v>
      </c>
      <c r="F471" s="2">
        <v>2</v>
      </c>
      <c r="G471" s="2">
        <v>2</v>
      </c>
      <c r="H471" s="2" t="s">
        <v>1129</v>
      </c>
      <c r="J471" s="2" t="s">
        <v>1134</v>
      </c>
      <c r="K471" s="10" t="s">
        <v>2262</v>
      </c>
      <c r="M471" s="2" t="s">
        <v>1123</v>
      </c>
      <c r="S471" s="2">
        <v>25106</v>
      </c>
      <c r="T471" s="2">
        <v>18804</v>
      </c>
      <c r="U471" s="3">
        <v>74.898430654026924</v>
      </c>
      <c r="V471" s="2" t="s">
        <v>10</v>
      </c>
      <c r="W471" s="2" t="s">
        <v>1124</v>
      </c>
    </row>
    <row r="472" spans="1:23" x14ac:dyDescent="0.2">
      <c r="A472" s="2" t="s">
        <v>20</v>
      </c>
      <c r="B472" s="2" t="s">
        <v>1143</v>
      </c>
      <c r="C472" s="12" t="s">
        <v>1613</v>
      </c>
      <c r="D472" s="2" t="s">
        <v>485</v>
      </c>
      <c r="E472" s="2">
        <v>28</v>
      </c>
      <c r="F472" s="2">
        <v>2</v>
      </c>
      <c r="G472" s="2">
        <v>2</v>
      </c>
      <c r="H472" s="2" t="s">
        <v>1130</v>
      </c>
      <c r="J472" s="2" t="s">
        <v>1134</v>
      </c>
      <c r="K472" s="10" t="s">
        <v>2262</v>
      </c>
      <c r="M472" s="2" t="s">
        <v>1123</v>
      </c>
      <c r="S472" s="2">
        <v>21741</v>
      </c>
      <c r="T472" s="2">
        <v>16554</v>
      </c>
      <c r="U472" s="3">
        <v>76.14185180074513</v>
      </c>
      <c r="V472" s="2" t="s">
        <v>10</v>
      </c>
      <c r="W472" s="2" t="s">
        <v>1124</v>
      </c>
    </row>
    <row r="473" spans="1:23" x14ac:dyDescent="0.2">
      <c r="A473" s="2" t="s">
        <v>20</v>
      </c>
      <c r="B473" s="2" t="s">
        <v>1143</v>
      </c>
      <c r="C473" s="12" t="s">
        <v>1614</v>
      </c>
      <c r="D473" s="2" t="s">
        <v>486</v>
      </c>
      <c r="E473" s="2">
        <v>28</v>
      </c>
      <c r="F473" s="2">
        <v>2</v>
      </c>
      <c r="G473" s="2">
        <v>2</v>
      </c>
      <c r="H473" s="2" t="s">
        <v>1131</v>
      </c>
      <c r="J473" s="2" t="s">
        <v>1134</v>
      </c>
      <c r="K473" s="10" t="s">
        <v>2262</v>
      </c>
      <c r="M473" s="2" t="s">
        <v>1123</v>
      </c>
      <c r="S473" s="2">
        <v>24525</v>
      </c>
      <c r="T473" s="2">
        <v>18457</v>
      </c>
      <c r="U473" s="3">
        <v>75.257900101936798</v>
      </c>
      <c r="V473" s="2" t="s">
        <v>10</v>
      </c>
      <c r="W473" s="2" t="s">
        <v>1124</v>
      </c>
    </row>
    <row r="474" spans="1:23" x14ac:dyDescent="0.2">
      <c r="A474" s="2" t="s">
        <v>20</v>
      </c>
      <c r="B474" s="2" t="s">
        <v>1143</v>
      </c>
      <c r="C474" s="12" t="s">
        <v>1615</v>
      </c>
      <c r="D474" s="2" t="s">
        <v>487</v>
      </c>
      <c r="E474" s="2">
        <v>29</v>
      </c>
      <c r="F474" s="2">
        <v>2</v>
      </c>
      <c r="G474" s="2">
        <v>2</v>
      </c>
      <c r="H474" s="2" t="s">
        <v>1129</v>
      </c>
      <c r="J474" s="2" t="s">
        <v>1134</v>
      </c>
      <c r="M474" s="2" t="s">
        <v>1123</v>
      </c>
      <c r="S474" s="2">
        <v>15775</v>
      </c>
      <c r="T474" s="2">
        <v>9774</v>
      </c>
      <c r="U474" s="3">
        <v>61.95879556259905</v>
      </c>
      <c r="V474" s="2" t="s">
        <v>10</v>
      </c>
      <c r="W474" s="2" t="s">
        <v>1124</v>
      </c>
    </row>
    <row r="475" spans="1:23" x14ac:dyDescent="0.2">
      <c r="A475" s="2" t="s">
        <v>20</v>
      </c>
      <c r="B475" s="2" t="s">
        <v>1143</v>
      </c>
      <c r="C475" s="12" t="s">
        <v>1616</v>
      </c>
      <c r="D475" s="2" t="s">
        <v>488</v>
      </c>
      <c r="E475" s="2">
        <v>29</v>
      </c>
      <c r="F475" s="2">
        <v>2</v>
      </c>
      <c r="G475" s="2">
        <v>2</v>
      </c>
      <c r="H475" s="2" t="s">
        <v>1130</v>
      </c>
      <c r="J475" s="2" t="s">
        <v>1134</v>
      </c>
      <c r="M475" s="2" t="s">
        <v>1123</v>
      </c>
      <c r="S475" s="2">
        <v>22695</v>
      </c>
      <c r="T475" s="2">
        <v>14557</v>
      </c>
      <c r="U475" s="3">
        <v>64.1418814716898</v>
      </c>
      <c r="V475" s="2" t="s">
        <v>10</v>
      </c>
      <c r="W475" s="2" t="s">
        <v>1124</v>
      </c>
    </row>
    <row r="476" spans="1:23" x14ac:dyDescent="0.2">
      <c r="A476" s="2" t="s">
        <v>20</v>
      </c>
      <c r="B476" s="2" t="s">
        <v>1143</v>
      </c>
      <c r="C476" s="12" t="s">
        <v>1617</v>
      </c>
      <c r="D476" s="2" t="s">
        <v>489</v>
      </c>
      <c r="E476" s="2">
        <v>29</v>
      </c>
      <c r="F476" s="2">
        <v>2</v>
      </c>
      <c r="G476" s="2">
        <v>2</v>
      </c>
      <c r="H476" s="2" t="s">
        <v>1131</v>
      </c>
      <c r="J476" s="2" t="s">
        <v>1134</v>
      </c>
      <c r="M476" s="2" t="s">
        <v>1123</v>
      </c>
      <c r="S476" s="2">
        <v>16483</v>
      </c>
      <c r="T476" s="2">
        <v>10900</v>
      </c>
      <c r="U476" s="3">
        <v>66.128738700479275</v>
      </c>
      <c r="V476" s="2" t="s">
        <v>10</v>
      </c>
      <c r="W476" s="2" t="s">
        <v>1124</v>
      </c>
    </row>
    <row r="477" spans="1:23" x14ac:dyDescent="0.2">
      <c r="A477" s="2" t="s">
        <v>20</v>
      </c>
      <c r="B477" s="2" t="s">
        <v>1143</v>
      </c>
      <c r="C477" s="12" t="s">
        <v>1618</v>
      </c>
      <c r="D477" s="2" t="s">
        <v>490</v>
      </c>
      <c r="E477" s="2">
        <v>30</v>
      </c>
      <c r="F477" s="2">
        <v>2</v>
      </c>
      <c r="G477" s="2">
        <v>2</v>
      </c>
      <c r="H477" s="2" t="s">
        <v>1129</v>
      </c>
      <c r="J477" s="2" t="s">
        <v>1134</v>
      </c>
      <c r="K477" s="10" t="s">
        <v>2254</v>
      </c>
      <c r="M477" s="2" t="s">
        <v>1123</v>
      </c>
      <c r="S477" s="2">
        <v>44038</v>
      </c>
      <c r="T477" s="2">
        <v>35079</v>
      </c>
      <c r="U477" s="3">
        <v>79.656206003905723</v>
      </c>
      <c r="V477" s="2" t="s">
        <v>10</v>
      </c>
      <c r="W477" s="2" t="s">
        <v>1124</v>
      </c>
    </row>
    <row r="478" spans="1:23" x14ac:dyDescent="0.2">
      <c r="A478" s="2" t="s">
        <v>20</v>
      </c>
      <c r="B478" s="2" t="s">
        <v>1143</v>
      </c>
      <c r="C478" s="12" t="s">
        <v>1619</v>
      </c>
      <c r="D478" s="2" t="s">
        <v>491</v>
      </c>
      <c r="E478" s="2">
        <v>30</v>
      </c>
      <c r="F478" s="2">
        <v>2</v>
      </c>
      <c r="G478" s="2">
        <v>2</v>
      </c>
      <c r="H478" s="2" t="s">
        <v>1130</v>
      </c>
      <c r="J478" s="2" t="s">
        <v>1134</v>
      </c>
      <c r="K478" s="10" t="s">
        <v>2254</v>
      </c>
      <c r="M478" s="2" t="s">
        <v>1123</v>
      </c>
      <c r="S478" s="2">
        <v>27759</v>
      </c>
      <c r="T478" s="2">
        <v>21538</v>
      </c>
      <c r="U478" s="3">
        <v>77.589250333225266</v>
      </c>
      <c r="V478" s="2" t="s">
        <v>10</v>
      </c>
      <c r="W478" s="2" t="s">
        <v>1124</v>
      </c>
    </row>
    <row r="479" spans="1:23" x14ac:dyDescent="0.2">
      <c r="A479" s="2" t="s">
        <v>20</v>
      </c>
      <c r="B479" s="2" t="s">
        <v>1143</v>
      </c>
      <c r="C479" s="12" t="s">
        <v>1620</v>
      </c>
      <c r="D479" s="2" t="s">
        <v>492</v>
      </c>
      <c r="E479" s="2">
        <v>30</v>
      </c>
      <c r="F479" s="2">
        <v>2</v>
      </c>
      <c r="G479" s="2">
        <v>2</v>
      </c>
      <c r="H479" s="2" t="s">
        <v>1131</v>
      </c>
      <c r="J479" s="2" t="s">
        <v>1134</v>
      </c>
      <c r="K479" s="10" t="s">
        <v>2254</v>
      </c>
      <c r="M479" s="2" t="s">
        <v>1123</v>
      </c>
      <c r="S479" s="2">
        <v>19498</v>
      </c>
      <c r="T479" s="2">
        <v>15120</v>
      </c>
      <c r="U479" s="3">
        <v>77.546415016924811</v>
      </c>
      <c r="V479" s="2" t="s">
        <v>10</v>
      </c>
      <c r="W479" s="2" t="s">
        <v>1124</v>
      </c>
    </row>
    <row r="480" spans="1:23" x14ac:dyDescent="0.2">
      <c r="A480" s="2" t="s">
        <v>20</v>
      </c>
      <c r="B480" s="2" t="s">
        <v>1143</v>
      </c>
      <c r="C480" s="12" t="s">
        <v>1621</v>
      </c>
      <c r="D480" s="2" t="s">
        <v>493</v>
      </c>
      <c r="E480" s="2">
        <v>31</v>
      </c>
      <c r="F480" s="2">
        <v>2</v>
      </c>
      <c r="G480" s="2">
        <v>2</v>
      </c>
      <c r="H480" s="2" t="s">
        <v>1129</v>
      </c>
      <c r="J480" s="2" t="s">
        <v>1134</v>
      </c>
      <c r="K480" s="10" t="s">
        <v>2255</v>
      </c>
      <c r="M480" s="2" t="s">
        <v>1123</v>
      </c>
      <c r="S480" s="2">
        <v>21651</v>
      </c>
      <c r="T480" s="2">
        <v>16859</v>
      </c>
      <c r="U480" s="3">
        <v>77.867073114405798</v>
      </c>
      <c r="V480" s="2" t="s">
        <v>10</v>
      </c>
      <c r="W480" s="2" t="s">
        <v>1124</v>
      </c>
    </row>
    <row r="481" spans="1:23" x14ac:dyDescent="0.2">
      <c r="A481" s="2" t="s">
        <v>20</v>
      </c>
      <c r="B481" s="2" t="s">
        <v>1143</v>
      </c>
      <c r="C481" s="12" t="s">
        <v>1622</v>
      </c>
      <c r="D481" s="2" t="s">
        <v>494</v>
      </c>
      <c r="E481" s="2">
        <v>31</v>
      </c>
      <c r="F481" s="2">
        <v>2</v>
      </c>
      <c r="G481" s="2">
        <v>2</v>
      </c>
      <c r="H481" s="2" t="s">
        <v>1130</v>
      </c>
      <c r="J481" s="2" t="s">
        <v>1134</v>
      </c>
      <c r="K481" s="10" t="s">
        <v>2255</v>
      </c>
      <c r="M481" s="2" t="s">
        <v>1123</v>
      </c>
      <c r="S481" s="2">
        <v>17743</v>
      </c>
      <c r="T481" s="2">
        <v>13732</v>
      </c>
      <c r="U481" s="3">
        <v>77.393901820436227</v>
      </c>
      <c r="V481" s="2" t="s">
        <v>10</v>
      </c>
      <c r="W481" s="2" t="s">
        <v>1124</v>
      </c>
    </row>
    <row r="482" spans="1:23" x14ac:dyDescent="0.2">
      <c r="A482" s="2" t="s">
        <v>20</v>
      </c>
      <c r="B482" s="2" t="s">
        <v>1143</v>
      </c>
      <c r="C482" s="12" t="s">
        <v>1623</v>
      </c>
      <c r="D482" s="2" t="s">
        <v>495</v>
      </c>
      <c r="E482" s="2">
        <v>31</v>
      </c>
      <c r="F482" s="2">
        <v>2</v>
      </c>
      <c r="G482" s="2">
        <v>2</v>
      </c>
      <c r="H482" s="2" t="s">
        <v>1131</v>
      </c>
      <c r="J482" s="2" t="s">
        <v>1134</v>
      </c>
      <c r="K482" s="10" t="s">
        <v>2255</v>
      </c>
      <c r="M482" s="2" t="s">
        <v>1123</v>
      </c>
      <c r="S482" s="2">
        <v>14264</v>
      </c>
      <c r="T482" s="2">
        <v>10567</v>
      </c>
      <c r="U482" s="3">
        <v>74.081604038137968</v>
      </c>
      <c r="V482" s="2" t="s">
        <v>10</v>
      </c>
      <c r="W482" s="2" t="s">
        <v>1124</v>
      </c>
    </row>
    <row r="483" spans="1:23" x14ac:dyDescent="0.2">
      <c r="A483" s="2" t="s">
        <v>20</v>
      </c>
      <c r="B483" s="2" t="s">
        <v>1143</v>
      </c>
      <c r="C483" s="12" t="s">
        <v>1624</v>
      </c>
      <c r="D483" s="2" t="s">
        <v>496</v>
      </c>
      <c r="E483" s="2">
        <v>32</v>
      </c>
      <c r="F483" s="2">
        <v>2</v>
      </c>
      <c r="G483" s="2">
        <v>2</v>
      </c>
      <c r="H483" s="2" t="s">
        <v>1129</v>
      </c>
      <c r="J483" s="2" t="s">
        <v>1134</v>
      </c>
      <c r="K483" s="10" t="s">
        <v>2255</v>
      </c>
      <c r="M483" s="2" t="s">
        <v>1123</v>
      </c>
      <c r="S483" s="2">
        <v>17341</v>
      </c>
      <c r="T483" s="2">
        <v>13318</v>
      </c>
      <c r="U483" s="3">
        <v>76.800645868173689</v>
      </c>
      <c r="V483" s="2" t="s">
        <v>10</v>
      </c>
      <c r="W483" s="2" t="s">
        <v>1124</v>
      </c>
    </row>
    <row r="484" spans="1:23" x14ac:dyDescent="0.2">
      <c r="A484" s="2" t="s">
        <v>20</v>
      </c>
      <c r="B484" s="2" t="s">
        <v>1143</v>
      </c>
      <c r="C484" s="12" t="s">
        <v>1625</v>
      </c>
      <c r="D484" s="2" t="s">
        <v>497</v>
      </c>
      <c r="E484" s="2">
        <v>32</v>
      </c>
      <c r="F484" s="2">
        <v>2</v>
      </c>
      <c r="G484" s="2">
        <v>2</v>
      </c>
      <c r="H484" s="2" t="s">
        <v>1130</v>
      </c>
      <c r="J484" s="2" t="s">
        <v>1134</v>
      </c>
      <c r="K484" s="10" t="s">
        <v>2255</v>
      </c>
      <c r="M484" s="2" t="s">
        <v>1123</v>
      </c>
      <c r="S484" s="2">
        <v>7397</v>
      </c>
      <c r="T484" s="2">
        <v>5476</v>
      </c>
      <c r="U484" s="3">
        <v>74.030012167094768</v>
      </c>
      <c r="V484" s="2" t="s">
        <v>10</v>
      </c>
      <c r="W484" s="2" t="s">
        <v>1124</v>
      </c>
    </row>
    <row r="485" spans="1:23" x14ac:dyDescent="0.2">
      <c r="A485" s="2" t="s">
        <v>20</v>
      </c>
      <c r="B485" s="2" t="s">
        <v>1143</v>
      </c>
      <c r="C485" s="12" t="s">
        <v>1626</v>
      </c>
      <c r="D485" s="2" t="s">
        <v>498</v>
      </c>
      <c r="E485" s="2">
        <v>32</v>
      </c>
      <c r="F485" s="2">
        <v>2</v>
      </c>
      <c r="G485" s="2">
        <v>2</v>
      </c>
      <c r="H485" s="2" t="s">
        <v>1131</v>
      </c>
      <c r="J485" s="2" t="s">
        <v>1134</v>
      </c>
      <c r="K485" s="10" t="s">
        <v>2255</v>
      </c>
      <c r="M485" s="2" t="s">
        <v>1123</v>
      </c>
      <c r="S485" s="2">
        <v>17982</v>
      </c>
      <c r="T485" s="2">
        <v>13591</v>
      </c>
      <c r="U485" s="3">
        <v>75.58113669224781</v>
      </c>
      <c r="V485" s="2" t="s">
        <v>10</v>
      </c>
      <c r="W485" s="2" t="s">
        <v>1124</v>
      </c>
    </row>
    <row r="486" spans="1:23" x14ac:dyDescent="0.2">
      <c r="A486" s="2" t="s">
        <v>20</v>
      </c>
      <c r="B486" s="2" t="s">
        <v>1143</v>
      </c>
      <c r="C486" s="12" t="s">
        <v>1627</v>
      </c>
      <c r="D486" s="2" t="s">
        <v>499</v>
      </c>
      <c r="E486" s="2">
        <v>33</v>
      </c>
      <c r="F486" s="2">
        <v>2</v>
      </c>
      <c r="G486" s="2">
        <v>2</v>
      </c>
      <c r="H486" s="2" t="s">
        <v>1129</v>
      </c>
      <c r="J486" s="2" t="s">
        <v>1134</v>
      </c>
      <c r="K486" s="10" t="s">
        <v>2255</v>
      </c>
      <c r="M486" s="2" t="s">
        <v>1123</v>
      </c>
      <c r="S486" s="2">
        <v>28262</v>
      </c>
      <c r="T486" s="2">
        <v>18053</v>
      </c>
      <c r="U486" s="3">
        <v>63.877291062203668</v>
      </c>
      <c r="V486" s="2" t="s">
        <v>10</v>
      </c>
      <c r="W486" s="2" t="s">
        <v>1124</v>
      </c>
    </row>
    <row r="487" spans="1:23" x14ac:dyDescent="0.2">
      <c r="A487" s="2" t="s">
        <v>20</v>
      </c>
      <c r="B487" s="2" t="s">
        <v>1143</v>
      </c>
      <c r="C487" s="12" t="s">
        <v>1628</v>
      </c>
      <c r="D487" s="2" t="s">
        <v>500</v>
      </c>
      <c r="E487" s="2">
        <v>33</v>
      </c>
      <c r="F487" s="2">
        <v>2</v>
      </c>
      <c r="G487" s="2">
        <v>2</v>
      </c>
      <c r="H487" s="2" t="s">
        <v>1130</v>
      </c>
      <c r="J487" s="2" t="s">
        <v>1134</v>
      </c>
      <c r="K487" s="10" t="s">
        <v>2255</v>
      </c>
      <c r="M487" s="2" t="s">
        <v>1123</v>
      </c>
      <c r="S487" s="2">
        <v>33980</v>
      </c>
      <c r="T487" s="2">
        <v>21755</v>
      </c>
      <c r="U487" s="3">
        <v>64.022954679223076</v>
      </c>
      <c r="V487" s="2" t="s">
        <v>10</v>
      </c>
      <c r="W487" s="2" t="s">
        <v>1124</v>
      </c>
    </row>
    <row r="488" spans="1:23" x14ac:dyDescent="0.2">
      <c r="A488" s="2" t="s">
        <v>20</v>
      </c>
      <c r="B488" s="2" t="s">
        <v>1143</v>
      </c>
      <c r="C488" s="12" t="s">
        <v>1629</v>
      </c>
      <c r="D488" s="2" t="s">
        <v>501</v>
      </c>
      <c r="E488" s="2">
        <v>33</v>
      </c>
      <c r="F488" s="2">
        <v>2</v>
      </c>
      <c r="G488" s="2">
        <v>2</v>
      </c>
      <c r="H488" s="2" t="s">
        <v>1131</v>
      </c>
      <c r="J488" s="2" t="s">
        <v>1134</v>
      </c>
      <c r="K488" s="10" t="s">
        <v>2255</v>
      </c>
      <c r="M488" s="2" t="s">
        <v>1123</v>
      </c>
      <c r="S488" s="2">
        <v>15475</v>
      </c>
      <c r="T488" s="2">
        <v>9741</v>
      </c>
      <c r="U488" s="3">
        <v>62.94668820678514</v>
      </c>
      <c r="V488" s="2" t="s">
        <v>10</v>
      </c>
      <c r="W488" s="2" t="s">
        <v>1124</v>
      </c>
    </row>
    <row r="489" spans="1:23" x14ac:dyDescent="0.2">
      <c r="A489" s="2" t="s">
        <v>20</v>
      </c>
      <c r="B489" s="2" t="s">
        <v>1143</v>
      </c>
      <c r="C489" s="12" t="s">
        <v>1630</v>
      </c>
      <c r="D489" s="2" t="s">
        <v>502</v>
      </c>
      <c r="E489" s="2">
        <v>34</v>
      </c>
      <c r="F489" s="2">
        <v>2</v>
      </c>
      <c r="G489" s="2">
        <v>2</v>
      </c>
      <c r="H489" s="2" t="s">
        <v>1129</v>
      </c>
      <c r="J489" s="2" t="s">
        <v>1135</v>
      </c>
      <c r="K489" s="10" t="s">
        <v>2261</v>
      </c>
      <c r="L489" s="2" t="s">
        <v>1138</v>
      </c>
      <c r="M489" s="2" t="s">
        <v>1123</v>
      </c>
      <c r="S489" s="2">
        <v>25979</v>
      </c>
      <c r="T489" s="2">
        <v>17277</v>
      </c>
      <c r="U489" s="3">
        <v>66.503714538665847</v>
      </c>
      <c r="V489" s="2" t="s">
        <v>10</v>
      </c>
      <c r="W489" s="2" t="s">
        <v>1124</v>
      </c>
    </row>
    <row r="490" spans="1:23" x14ac:dyDescent="0.2">
      <c r="A490" s="2" t="s">
        <v>20</v>
      </c>
      <c r="B490" s="2" t="s">
        <v>1143</v>
      </c>
      <c r="C490" s="12" t="s">
        <v>1631</v>
      </c>
      <c r="D490" s="2" t="s">
        <v>503</v>
      </c>
      <c r="E490" s="2">
        <v>34</v>
      </c>
      <c r="F490" s="2">
        <v>2</v>
      </c>
      <c r="G490" s="2">
        <v>2</v>
      </c>
      <c r="H490" s="2" t="s">
        <v>1130</v>
      </c>
      <c r="J490" s="2" t="s">
        <v>1135</v>
      </c>
      <c r="K490" s="10" t="s">
        <v>2261</v>
      </c>
      <c r="L490" s="2" t="s">
        <v>1138</v>
      </c>
      <c r="M490" s="2" t="s">
        <v>1123</v>
      </c>
      <c r="S490" s="2">
        <v>19441</v>
      </c>
      <c r="T490" s="2">
        <v>12630</v>
      </c>
      <c r="U490" s="3">
        <v>64.965793940640907</v>
      </c>
      <c r="V490" s="2" t="s">
        <v>10</v>
      </c>
      <c r="W490" s="2" t="s">
        <v>1124</v>
      </c>
    </row>
    <row r="491" spans="1:23" x14ac:dyDescent="0.2">
      <c r="A491" s="2" t="s">
        <v>20</v>
      </c>
      <c r="B491" s="2" t="s">
        <v>1143</v>
      </c>
      <c r="C491" s="12" t="s">
        <v>1632</v>
      </c>
      <c r="D491" s="2" t="s">
        <v>504</v>
      </c>
      <c r="E491" s="2">
        <v>34</v>
      </c>
      <c r="F491" s="2">
        <v>2</v>
      </c>
      <c r="G491" s="2">
        <v>2</v>
      </c>
      <c r="H491" s="2" t="s">
        <v>1131</v>
      </c>
      <c r="J491" s="2" t="s">
        <v>1135</v>
      </c>
      <c r="K491" s="10" t="s">
        <v>2261</v>
      </c>
      <c r="L491" s="2" t="s">
        <v>1138</v>
      </c>
      <c r="M491" s="2" t="s">
        <v>1123</v>
      </c>
      <c r="S491" s="2">
        <v>17916</v>
      </c>
      <c r="T491" s="2">
        <v>11194</v>
      </c>
      <c r="U491" s="3">
        <v>62.480464389372628</v>
      </c>
      <c r="V491" s="2" t="s">
        <v>10</v>
      </c>
      <c r="W491" s="2" t="s">
        <v>1124</v>
      </c>
    </row>
    <row r="492" spans="1:23" x14ac:dyDescent="0.2">
      <c r="A492" s="2" t="s">
        <v>20</v>
      </c>
      <c r="B492" s="2" t="s">
        <v>1143</v>
      </c>
      <c r="C492" s="12" t="s">
        <v>1633</v>
      </c>
      <c r="D492" s="2" t="s">
        <v>505</v>
      </c>
      <c r="E492" s="2">
        <v>35</v>
      </c>
      <c r="F492" s="2">
        <v>2</v>
      </c>
      <c r="G492" s="2">
        <v>2</v>
      </c>
      <c r="H492" s="2" t="s">
        <v>1129</v>
      </c>
      <c r="J492" s="2" t="s">
        <v>1134</v>
      </c>
      <c r="K492" s="10" t="s">
        <v>2253</v>
      </c>
      <c r="M492" s="2" t="s">
        <v>1123</v>
      </c>
      <c r="S492" s="2">
        <v>28459</v>
      </c>
      <c r="T492" s="2">
        <v>23253</v>
      </c>
      <c r="U492" s="3">
        <v>81.707017112337041</v>
      </c>
      <c r="V492" s="2" t="s">
        <v>10</v>
      </c>
      <c r="W492" s="2" t="s">
        <v>1124</v>
      </c>
    </row>
    <row r="493" spans="1:23" x14ac:dyDescent="0.2">
      <c r="A493" s="2" t="s">
        <v>20</v>
      </c>
      <c r="B493" s="2" t="s">
        <v>1143</v>
      </c>
      <c r="C493" s="12" t="s">
        <v>1634</v>
      </c>
      <c r="D493" s="2" t="s">
        <v>506</v>
      </c>
      <c r="E493" s="2">
        <v>35</v>
      </c>
      <c r="F493" s="2">
        <v>2</v>
      </c>
      <c r="G493" s="2">
        <v>2</v>
      </c>
      <c r="H493" s="2" t="s">
        <v>1130</v>
      </c>
      <c r="J493" s="2" t="s">
        <v>1134</v>
      </c>
      <c r="K493" s="10" t="s">
        <v>2253</v>
      </c>
      <c r="M493" s="2" t="s">
        <v>1123</v>
      </c>
      <c r="S493" s="2">
        <v>25658</v>
      </c>
      <c r="T493" s="2">
        <v>21099</v>
      </c>
      <c r="U493" s="3">
        <v>82.231662639332768</v>
      </c>
      <c r="V493" s="2" t="s">
        <v>10</v>
      </c>
      <c r="W493" s="2" t="s">
        <v>1124</v>
      </c>
    </row>
    <row r="494" spans="1:23" x14ac:dyDescent="0.2">
      <c r="A494" s="2" t="s">
        <v>20</v>
      </c>
      <c r="B494" s="2" t="s">
        <v>1143</v>
      </c>
      <c r="C494" s="12" t="s">
        <v>1635</v>
      </c>
      <c r="D494" s="2" t="s">
        <v>507</v>
      </c>
      <c r="E494" s="2">
        <v>35</v>
      </c>
      <c r="F494" s="2">
        <v>2</v>
      </c>
      <c r="G494" s="2">
        <v>2</v>
      </c>
      <c r="H494" s="2" t="s">
        <v>1131</v>
      </c>
      <c r="J494" s="2" t="s">
        <v>1134</v>
      </c>
      <c r="K494" s="10" t="s">
        <v>2253</v>
      </c>
      <c r="M494" s="2" t="s">
        <v>1123</v>
      </c>
      <c r="S494" s="2">
        <v>6971</v>
      </c>
      <c r="T494" s="2">
        <v>5660</v>
      </c>
      <c r="U494" s="3">
        <v>81.193515994835749</v>
      </c>
      <c r="V494" s="2" t="s">
        <v>10</v>
      </c>
      <c r="W494" s="2" t="s">
        <v>1124</v>
      </c>
    </row>
    <row r="495" spans="1:23" x14ac:dyDescent="0.2">
      <c r="A495" s="2" t="s">
        <v>20</v>
      </c>
      <c r="B495" s="2" t="s">
        <v>1143</v>
      </c>
      <c r="C495" s="12" t="s">
        <v>1636</v>
      </c>
      <c r="D495" s="2" t="s">
        <v>508</v>
      </c>
      <c r="E495" s="2">
        <v>36</v>
      </c>
      <c r="F495" s="2">
        <v>2</v>
      </c>
      <c r="G495" s="2">
        <v>2</v>
      </c>
      <c r="H495" s="2" t="s">
        <v>1129</v>
      </c>
      <c r="J495" s="2" t="s">
        <v>1135</v>
      </c>
      <c r="K495" s="10" t="s">
        <v>2260</v>
      </c>
      <c r="M495" s="2" t="s">
        <v>1123</v>
      </c>
      <c r="S495" s="2">
        <v>24098</v>
      </c>
      <c r="T495" s="2">
        <v>20185</v>
      </c>
      <c r="U495" s="3">
        <v>83.762137936758236</v>
      </c>
      <c r="V495" s="2" t="s">
        <v>10</v>
      </c>
      <c r="W495" s="2" t="s">
        <v>1124</v>
      </c>
    </row>
    <row r="496" spans="1:23" x14ac:dyDescent="0.2">
      <c r="A496" s="2" t="s">
        <v>20</v>
      </c>
      <c r="B496" s="2" t="s">
        <v>1143</v>
      </c>
      <c r="C496" s="12" t="s">
        <v>1637</v>
      </c>
      <c r="D496" s="2" t="s">
        <v>509</v>
      </c>
      <c r="E496" s="2">
        <v>36</v>
      </c>
      <c r="F496" s="2">
        <v>2</v>
      </c>
      <c r="G496" s="2">
        <v>2</v>
      </c>
      <c r="H496" s="2" t="s">
        <v>1130</v>
      </c>
      <c r="J496" s="2" t="s">
        <v>1135</v>
      </c>
      <c r="K496" s="10" t="s">
        <v>2260</v>
      </c>
      <c r="M496" s="2" t="s">
        <v>1123</v>
      </c>
      <c r="S496" s="2">
        <v>23219</v>
      </c>
      <c r="T496" s="2">
        <v>19432</v>
      </c>
      <c r="U496" s="3">
        <v>83.690081398854389</v>
      </c>
      <c r="V496" s="2" t="s">
        <v>10</v>
      </c>
      <c r="W496" s="2" t="s">
        <v>1124</v>
      </c>
    </row>
    <row r="497" spans="1:23" x14ac:dyDescent="0.2">
      <c r="A497" s="2" t="s">
        <v>20</v>
      </c>
      <c r="B497" s="2" t="s">
        <v>1143</v>
      </c>
      <c r="C497" s="12" t="s">
        <v>1638</v>
      </c>
      <c r="D497" s="2" t="s">
        <v>510</v>
      </c>
      <c r="E497" s="2">
        <v>36</v>
      </c>
      <c r="F497" s="2">
        <v>2</v>
      </c>
      <c r="G497" s="2">
        <v>2</v>
      </c>
      <c r="H497" s="2" t="s">
        <v>1131</v>
      </c>
      <c r="J497" s="2" t="s">
        <v>1135</v>
      </c>
      <c r="K497" s="10" t="s">
        <v>2260</v>
      </c>
      <c r="M497" s="2" t="s">
        <v>1123</v>
      </c>
      <c r="S497" s="2">
        <v>35013</v>
      </c>
      <c r="T497" s="2">
        <v>29331</v>
      </c>
      <c r="U497" s="3">
        <v>83.771741924428071</v>
      </c>
      <c r="V497" s="2" t="s">
        <v>10</v>
      </c>
      <c r="W497" s="2" t="s">
        <v>1124</v>
      </c>
    </row>
    <row r="498" spans="1:23" x14ac:dyDescent="0.2">
      <c r="A498" s="2" t="s">
        <v>20</v>
      </c>
      <c r="B498" s="2" t="s">
        <v>1143</v>
      </c>
      <c r="C498" s="12" t="s">
        <v>1639</v>
      </c>
      <c r="D498" s="2" t="s">
        <v>511</v>
      </c>
      <c r="E498" s="2">
        <v>37</v>
      </c>
      <c r="F498" s="2">
        <v>2</v>
      </c>
      <c r="G498" s="2">
        <v>2</v>
      </c>
      <c r="H498" s="2" t="s">
        <v>1129</v>
      </c>
      <c r="J498" s="2" t="s">
        <v>1135</v>
      </c>
      <c r="K498" s="10" t="s">
        <v>2259</v>
      </c>
      <c r="M498" s="2" t="s">
        <v>1123</v>
      </c>
      <c r="S498" s="2">
        <v>12521</v>
      </c>
      <c r="T498" s="2">
        <v>8042</v>
      </c>
      <c r="U498" s="3">
        <v>64.228096797380402</v>
      </c>
      <c r="V498" s="2" t="s">
        <v>10</v>
      </c>
      <c r="W498" s="2" t="s">
        <v>1124</v>
      </c>
    </row>
    <row r="499" spans="1:23" x14ac:dyDescent="0.2">
      <c r="A499" s="2" t="s">
        <v>20</v>
      </c>
      <c r="B499" s="2" t="s">
        <v>1143</v>
      </c>
      <c r="C499" s="12" t="s">
        <v>1640</v>
      </c>
      <c r="D499" s="2" t="s">
        <v>512</v>
      </c>
      <c r="E499" s="2">
        <v>37</v>
      </c>
      <c r="F499" s="2">
        <v>2</v>
      </c>
      <c r="G499" s="2">
        <v>2</v>
      </c>
      <c r="H499" s="2" t="s">
        <v>1130</v>
      </c>
      <c r="J499" s="2" t="s">
        <v>1135</v>
      </c>
      <c r="K499" s="10" t="s">
        <v>2259</v>
      </c>
      <c r="M499" s="2" t="s">
        <v>1123</v>
      </c>
      <c r="S499" s="2">
        <v>3266</v>
      </c>
      <c r="T499" s="2">
        <v>2084</v>
      </c>
      <c r="U499" s="3">
        <v>63.808940600122476</v>
      </c>
      <c r="V499" s="2" t="s">
        <v>10</v>
      </c>
      <c r="W499" s="2" t="s">
        <v>1124</v>
      </c>
    </row>
    <row r="500" spans="1:23" x14ac:dyDescent="0.2">
      <c r="A500" s="2" t="s">
        <v>20</v>
      </c>
      <c r="B500" s="2" t="s">
        <v>1143</v>
      </c>
      <c r="C500" s="12" t="s">
        <v>1641</v>
      </c>
      <c r="D500" s="2" t="s">
        <v>513</v>
      </c>
      <c r="E500" s="2">
        <v>37</v>
      </c>
      <c r="F500" s="2">
        <v>2</v>
      </c>
      <c r="G500" s="2">
        <v>2</v>
      </c>
      <c r="H500" s="2" t="s">
        <v>1131</v>
      </c>
      <c r="J500" s="2" t="s">
        <v>1135</v>
      </c>
      <c r="K500" s="10" t="s">
        <v>2259</v>
      </c>
      <c r="M500" s="2" t="s">
        <v>1123</v>
      </c>
      <c r="S500" s="2">
        <v>15979</v>
      </c>
      <c r="T500" s="2">
        <v>10023</v>
      </c>
      <c r="U500" s="3">
        <v>62.726077977345263</v>
      </c>
      <c r="V500" s="2" t="s">
        <v>10</v>
      </c>
      <c r="W500" s="2" t="s">
        <v>1124</v>
      </c>
    </row>
    <row r="501" spans="1:23" x14ac:dyDescent="0.2">
      <c r="A501" s="2" t="s">
        <v>20</v>
      </c>
      <c r="B501" s="2" t="s">
        <v>1143</v>
      </c>
      <c r="C501" s="12" t="s">
        <v>1642</v>
      </c>
      <c r="D501" s="2" t="s">
        <v>514</v>
      </c>
      <c r="E501" s="2">
        <v>38</v>
      </c>
      <c r="F501" s="2">
        <v>2</v>
      </c>
      <c r="G501" s="2">
        <v>2</v>
      </c>
      <c r="H501" s="2" t="s">
        <v>1129</v>
      </c>
      <c r="J501" s="2" t="s">
        <v>1135</v>
      </c>
      <c r="M501" s="2" t="s">
        <v>1123</v>
      </c>
      <c r="S501" s="2">
        <v>15601</v>
      </c>
      <c r="T501" s="2">
        <v>10105</v>
      </c>
      <c r="U501" s="3">
        <v>64.771489007114923</v>
      </c>
      <c r="V501" s="2" t="s">
        <v>10</v>
      </c>
      <c r="W501" s="2" t="s">
        <v>1124</v>
      </c>
    </row>
    <row r="502" spans="1:23" x14ac:dyDescent="0.2">
      <c r="A502" s="2" t="s">
        <v>20</v>
      </c>
      <c r="B502" s="2" t="s">
        <v>1143</v>
      </c>
      <c r="C502" s="12" t="s">
        <v>1643</v>
      </c>
      <c r="D502" s="2" t="s">
        <v>515</v>
      </c>
      <c r="E502" s="2">
        <v>38</v>
      </c>
      <c r="F502" s="2">
        <v>2</v>
      </c>
      <c r="G502" s="2">
        <v>2</v>
      </c>
      <c r="H502" s="2" t="s">
        <v>1130</v>
      </c>
      <c r="J502" s="2" t="s">
        <v>1135</v>
      </c>
      <c r="M502" s="2" t="s">
        <v>1123</v>
      </c>
      <c r="S502" s="2">
        <v>4677</v>
      </c>
      <c r="T502" s="2">
        <v>2788</v>
      </c>
      <c r="U502" s="3">
        <v>59.610861663459481</v>
      </c>
      <c r="V502" s="2" t="s">
        <v>10</v>
      </c>
      <c r="W502" s="2" t="s">
        <v>1124</v>
      </c>
    </row>
    <row r="503" spans="1:23" x14ac:dyDescent="0.2">
      <c r="A503" s="2" t="s">
        <v>20</v>
      </c>
      <c r="B503" s="2" t="s">
        <v>1143</v>
      </c>
      <c r="C503" s="12" t="s">
        <v>1644</v>
      </c>
      <c r="D503" s="2" t="s">
        <v>516</v>
      </c>
      <c r="E503" s="2">
        <v>38</v>
      </c>
      <c r="F503" s="2">
        <v>2</v>
      </c>
      <c r="G503" s="2">
        <v>2</v>
      </c>
      <c r="H503" s="2" t="s">
        <v>1131</v>
      </c>
      <c r="J503" s="2" t="s">
        <v>1135</v>
      </c>
      <c r="M503" s="2" t="s">
        <v>1123</v>
      </c>
      <c r="S503" s="2">
        <v>43499</v>
      </c>
      <c r="T503" s="2">
        <v>28042</v>
      </c>
      <c r="U503" s="3">
        <v>64.465849789650335</v>
      </c>
      <c r="V503" s="2" t="s">
        <v>10</v>
      </c>
      <c r="W503" s="2" t="s">
        <v>1124</v>
      </c>
    </row>
    <row r="504" spans="1:23" x14ac:dyDescent="0.2">
      <c r="A504" s="2" t="s">
        <v>20</v>
      </c>
      <c r="B504" s="2" t="s">
        <v>1143</v>
      </c>
      <c r="C504" s="12" t="s">
        <v>1645</v>
      </c>
      <c r="D504" s="2" t="s">
        <v>517</v>
      </c>
      <c r="E504" s="2">
        <v>39</v>
      </c>
      <c r="F504" s="2">
        <v>2</v>
      </c>
      <c r="G504" s="2">
        <v>2</v>
      </c>
      <c r="H504" s="2" t="s">
        <v>1129</v>
      </c>
      <c r="J504" s="2" t="s">
        <v>1135</v>
      </c>
      <c r="K504" s="10" t="s">
        <v>2257</v>
      </c>
      <c r="L504" s="2" t="s">
        <v>1139</v>
      </c>
      <c r="M504" s="2" t="s">
        <v>1123</v>
      </c>
      <c r="S504" s="2">
        <v>14521</v>
      </c>
      <c r="T504" s="2">
        <v>9757</v>
      </c>
      <c r="U504" s="3">
        <v>67.192342125197996</v>
      </c>
      <c r="V504" s="2" t="s">
        <v>10</v>
      </c>
      <c r="W504" s="2" t="s">
        <v>1124</v>
      </c>
    </row>
    <row r="505" spans="1:23" x14ac:dyDescent="0.2">
      <c r="A505" s="2" t="s">
        <v>20</v>
      </c>
      <c r="B505" s="2" t="s">
        <v>1143</v>
      </c>
      <c r="C505" s="12" t="s">
        <v>1646</v>
      </c>
      <c r="D505" s="2" t="s">
        <v>518</v>
      </c>
      <c r="E505" s="2">
        <v>39</v>
      </c>
      <c r="F505" s="2">
        <v>2</v>
      </c>
      <c r="G505" s="2">
        <v>2</v>
      </c>
      <c r="H505" s="2" t="s">
        <v>1130</v>
      </c>
      <c r="J505" s="2" t="s">
        <v>1135</v>
      </c>
      <c r="K505" s="10" t="s">
        <v>2257</v>
      </c>
      <c r="L505" s="2" t="s">
        <v>1139</v>
      </c>
      <c r="M505" s="2" t="s">
        <v>1123</v>
      </c>
      <c r="S505" s="2">
        <v>2860</v>
      </c>
      <c r="T505" s="2">
        <v>1772</v>
      </c>
      <c r="U505" s="3">
        <v>61.95804195804196</v>
      </c>
      <c r="V505" s="2" t="s">
        <v>10</v>
      </c>
      <c r="W505" s="2" t="s">
        <v>1124</v>
      </c>
    </row>
    <row r="506" spans="1:23" x14ac:dyDescent="0.2">
      <c r="A506" s="2" t="s">
        <v>20</v>
      </c>
      <c r="B506" s="2" t="s">
        <v>1143</v>
      </c>
      <c r="C506" s="12" t="s">
        <v>1647</v>
      </c>
      <c r="D506" s="2" t="s">
        <v>519</v>
      </c>
      <c r="E506" s="2">
        <v>39</v>
      </c>
      <c r="F506" s="2">
        <v>2</v>
      </c>
      <c r="G506" s="2">
        <v>2</v>
      </c>
      <c r="H506" s="2" t="s">
        <v>1131</v>
      </c>
      <c r="J506" s="2" t="s">
        <v>1135</v>
      </c>
      <c r="K506" s="10" t="s">
        <v>2257</v>
      </c>
      <c r="L506" s="2" t="s">
        <v>1139</v>
      </c>
      <c r="M506" s="2" t="s">
        <v>1123</v>
      </c>
      <c r="S506" s="2">
        <v>15400</v>
      </c>
      <c r="T506" s="2">
        <v>10303</v>
      </c>
      <c r="U506" s="3">
        <v>66.902597402597408</v>
      </c>
      <c r="V506" s="2" t="s">
        <v>10</v>
      </c>
      <c r="W506" s="2" t="s">
        <v>1124</v>
      </c>
    </row>
    <row r="507" spans="1:23" x14ac:dyDescent="0.2">
      <c r="A507" s="2" t="s">
        <v>20</v>
      </c>
      <c r="B507" s="2" t="s">
        <v>1143</v>
      </c>
      <c r="C507" s="12" t="s">
        <v>1648</v>
      </c>
      <c r="D507" s="2" t="s">
        <v>520</v>
      </c>
      <c r="E507" s="2">
        <v>41</v>
      </c>
      <c r="F507" s="2">
        <v>2</v>
      </c>
      <c r="G507" s="2">
        <v>2</v>
      </c>
      <c r="H507" s="2" t="s">
        <v>1129</v>
      </c>
      <c r="J507" s="2" t="s">
        <v>1135</v>
      </c>
      <c r="K507" s="10" t="s">
        <v>2260</v>
      </c>
      <c r="M507" s="2" t="s">
        <v>1123</v>
      </c>
      <c r="S507" s="2">
        <v>13413</v>
      </c>
      <c r="T507" s="2">
        <v>10222</v>
      </c>
      <c r="U507" s="3">
        <v>76.209647357041675</v>
      </c>
      <c r="V507" s="2" t="s">
        <v>10</v>
      </c>
      <c r="W507" s="2" t="s">
        <v>1124</v>
      </c>
    </row>
    <row r="508" spans="1:23" x14ac:dyDescent="0.2">
      <c r="A508" s="2" t="s">
        <v>20</v>
      </c>
      <c r="B508" s="2" t="s">
        <v>1143</v>
      </c>
      <c r="C508" s="12" t="s">
        <v>1649</v>
      </c>
      <c r="D508" s="2" t="s">
        <v>521</v>
      </c>
      <c r="E508" s="2">
        <v>41</v>
      </c>
      <c r="F508" s="2">
        <v>2</v>
      </c>
      <c r="G508" s="2">
        <v>2</v>
      </c>
      <c r="H508" s="2" t="s">
        <v>1130</v>
      </c>
      <c r="J508" s="2" t="s">
        <v>1135</v>
      </c>
      <c r="K508" s="10" t="s">
        <v>2260</v>
      </c>
      <c r="M508" s="2" t="s">
        <v>1123</v>
      </c>
      <c r="S508" s="2">
        <v>2197</v>
      </c>
      <c r="T508" s="2">
        <v>1317</v>
      </c>
      <c r="U508" s="3">
        <v>59.945380063723256</v>
      </c>
      <c r="V508" s="2" t="s">
        <v>10</v>
      </c>
      <c r="W508" s="2" t="s">
        <v>1124</v>
      </c>
    </row>
    <row r="509" spans="1:23" x14ac:dyDescent="0.2">
      <c r="A509" s="2" t="s">
        <v>20</v>
      </c>
      <c r="B509" s="2" t="s">
        <v>1143</v>
      </c>
      <c r="C509" s="12" t="s">
        <v>1650</v>
      </c>
      <c r="D509" s="2" t="s">
        <v>522</v>
      </c>
      <c r="E509" s="2">
        <v>41</v>
      </c>
      <c r="F509" s="2">
        <v>2</v>
      </c>
      <c r="G509" s="2">
        <v>2</v>
      </c>
      <c r="H509" s="2" t="s">
        <v>1131</v>
      </c>
      <c r="J509" s="2" t="s">
        <v>1135</v>
      </c>
      <c r="K509" s="10" t="s">
        <v>2260</v>
      </c>
      <c r="M509" s="2" t="s">
        <v>1123</v>
      </c>
      <c r="S509" s="2">
        <v>19032</v>
      </c>
      <c r="T509" s="2">
        <v>14366</v>
      </c>
      <c r="U509" s="3">
        <v>75.483396385035732</v>
      </c>
      <c r="V509" s="2" t="s">
        <v>10</v>
      </c>
      <c r="W509" s="2" t="s">
        <v>1124</v>
      </c>
    </row>
    <row r="510" spans="1:23" x14ac:dyDescent="0.2">
      <c r="A510" s="2" t="s">
        <v>20</v>
      </c>
      <c r="B510" s="2" t="s">
        <v>1143</v>
      </c>
      <c r="C510" s="12" t="s">
        <v>1651</v>
      </c>
      <c r="D510" s="2" t="s">
        <v>523</v>
      </c>
      <c r="E510" s="2">
        <v>42</v>
      </c>
      <c r="F510" s="2">
        <v>2</v>
      </c>
      <c r="G510" s="2">
        <v>2</v>
      </c>
      <c r="H510" s="2" t="s">
        <v>1129</v>
      </c>
      <c r="J510" s="2" t="s">
        <v>1134</v>
      </c>
      <c r="K510" s="10" t="s">
        <v>2258</v>
      </c>
      <c r="M510" s="2" t="s">
        <v>1123</v>
      </c>
      <c r="S510" s="2">
        <v>14605</v>
      </c>
      <c r="T510" s="2">
        <v>11919</v>
      </c>
      <c r="U510" s="3">
        <v>81.609038000684691</v>
      </c>
      <c r="V510" s="2" t="s">
        <v>10</v>
      </c>
      <c r="W510" s="2" t="s">
        <v>1124</v>
      </c>
    </row>
    <row r="511" spans="1:23" x14ac:dyDescent="0.2">
      <c r="A511" s="2" t="s">
        <v>20</v>
      </c>
      <c r="B511" s="2" t="s">
        <v>1143</v>
      </c>
      <c r="C511" s="12" t="s">
        <v>1652</v>
      </c>
      <c r="D511" s="2" t="s">
        <v>524</v>
      </c>
      <c r="E511" s="2">
        <v>42</v>
      </c>
      <c r="F511" s="2">
        <v>2</v>
      </c>
      <c r="G511" s="2">
        <v>2</v>
      </c>
      <c r="H511" s="2" t="s">
        <v>1130</v>
      </c>
      <c r="J511" s="2" t="s">
        <v>1134</v>
      </c>
      <c r="K511" s="10" t="s">
        <v>2258</v>
      </c>
      <c r="M511" s="2" t="s">
        <v>1123</v>
      </c>
      <c r="S511" s="2">
        <v>6839</v>
      </c>
      <c r="T511" s="2">
        <v>5101</v>
      </c>
      <c r="U511" s="3">
        <v>74.586927913437634</v>
      </c>
      <c r="V511" s="2" t="s">
        <v>10</v>
      </c>
      <c r="W511" s="2" t="s">
        <v>1124</v>
      </c>
    </row>
    <row r="512" spans="1:23" x14ac:dyDescent="0.2">
      <c r="A512" s="2" t="s">
        <v>20</v>
      </c>
      <c r="B512" s="2" t="s">
        <v>1143</v>
      </c>
      <c r="C512" s="12" t="s">
        <v>1653</v>
      </c>
      <c r="D512" s="2" t="s">
        <v>525</v>
      </c>
      <c r="E512" s="2">
        <v>42</v>
      </c>
      <c r="F512" s="2">
        <v>2</v>
      </c>
      <c r="G512" s="2">
        <v>2</v>
      </c>
      <c r="H512" s="2" t="s">
        <v>1131</v>
      </c>
      <c r="J512" s="2" t="s">
        <v>1134</v>
      </c>
      <c r="K512" s="10" t="s">
        <v>2258</v>
      </c>
      <c r="M512" s="2" t="s">
        <v>1123</v>
      </c>
      <c r="S512" s="2">
        <v>34668</v>
      </c>
      <c r="T512" s="2">
        <v>27464</v>
      </c>
      <c r="U512" s="3">
        <v>79.220029998846201</v>
      </c>
      <c r="V512" s="2" t="s">
        <v>10</v>
      </c>
      <c r="W512" s="2" t="s">
        <v>1124</v>
      </c>
    </row>
    <row r="513" spans="1:23" x14ac:dyDescent="0.2">
      <c r="A513" s="2" t="s">
        <v>20</v>
      </c>
      <c r="B513" s="2" t="s">
        <v>1143</v>
      </c>
      <c r="C513" s="12" t="s">
        <v>1654</v>
      </c>
      <c r="D513" s="2" t="s">
        <v>526</v>
      </c>
      <c r="E513" s="2">
        <v>43</v>
      </c>
      <c r="F513" s="2">
        <v>2</v>
      </c>
      <c r="G513" s="2">
        <v>2</v>
      </c>
      <c r="H513" s="2" t="s">
        <v>1129</v>
      </c>
      <c r="J513" s="2" t="s">
        <v>1135</v>
      </c>
      <c r="K513" s="10" t="s">
        <v>2257</v>
      </c>
      <c r="L513" s="2" t="s">
        <v>1139</v>
      </c>
      <c r="M513" s="2" t="s">
        <v>1123</v>
      </c>
      <c r="S513" s="2">
        <v>13621</v>
      </c>
      <c r="T513" s="2">
        <v>10749</v>
      </c>
      <c r="U513" s="3">
        <v>78.914910799500774</v>
      </c>
      <c r="V513" s="2" t="s">
        <v>10</v>
      </c>
      <c r="W513" s="2" t="s">
        <v>1124</v>
      </c>
    </row>
    <row r="514" spans="1:23" x14ac:dyDescent="0.2">
      <c r="A514" s="2" t="s">
        <v>20</v>
      </c>
      <c r="B514" s="2" t="s">
        <v>1143</v>
      </c>
      <c r="C514" s="12" t="s">
        <v>1655</v>
      </c>
      <c r="D514" s="2" t="s">
        <v>527</v>
      </c>
      <c r="E514" s="2">
        <v>43</v>
      </c>
      <c r="F514" s="2">
        <v>2</v>
      </c>
      <c r="G514" s="2">
        <v>2</v>
      </c>
      <c r="H514" s="2" t="s">
        <v>1130</v>
      </c>
      <c r="J514" s="2" t="s">
        <v>1135</v>
      </c>
      <c r="K514" s="10" t="s">
        <v>2257</v>
      </c>
      <c r="L514" s="2" t="s">
        <v>1139</v>
      </c>
      <c r="M514" s="2" t="s">
        <v>1123</v>
      </c>
      <c r="S514" s="2">
        <v>25982</v>
      </c>
      <c r="T514" s="2">
        <v>20089</v>
      </c>
      <c r="U514" s="3">
        <v>77.318913093680237</v>
      </c>
      <c r="V514" s="2" t="s">
        <v>10</v>
      </c>
      <c r="W514" s="2" t="s">
        <v>1124</v>
      </c>
    </row>
    <row r="515" spans="1:23" x14ac:dyDescent="0.2">
      <c r="A515" s="2" t="s">
        <v>20</v>
      </c>
      <c r="B515" s="2" t="s">
        <v>1143</v>
      </c>
      <c r="C515" s="12" t="s">
        <v>1656</v>
      </c>
      <c r="D515" s="2" t="s">
        <v>528</v>
      </c>
      <c r="E515" s="2">
        <v>43</v>
      </c>
      <c r="F515" s="2">
        <v>2</v>
      </c>
      <c r="G515" s="2">
        <v>2</v>
      </c>
      <c r="H515" s="2" t="s">
        <v>1131</v>
      </c>
      <c r="J515" s="2" t="s">
        <v>1135</v>
      </c>
      <c r="K515" s="10" t="s">
        <v>2257</v>
      </c>
      <c r="L515" s="2" t="s">
        <v>1139</v>
      </c>
      <c r="M515" s="2" t="s">
        <v>1123</v>
      </c>
      <c r="S515" s="2">
        <v>14910</v>
      </c>
      <c r="T515" s="2">
        <v>11433</v>
      </c>
      <c r="U515" s="3">
        <v>76.680080482897381</v>
      </c>
      <c r="V515" s="2" t="s">
        <v>10</v>
      </c>
      <c r="W515" s="2" t="s">
        <v>1124</v>
      </c>
    </row>
    <row r="516" spans="1:23" x14ac:dyDescent="0.2">
      <c r="A516" s="2" t="s">
        <v>20</v>
      </c>
      <c r="B516" s="2" t="s">
        <v>1143</v>
      </c>
      <c r="C516" s="12" t="s">
        <v>1657</v>
      </c>
      <c r="D516" s="2" t="s">
        <v>529</v>
      </c>
      <c r="E516" s="2">
        <v>44</v>
      </c>
      <c r="F516" s="2">
        <v>2</v>
      </c>
      <c r="G516" s="2">
        <v>2</v>
      </c>
      <c r="H516" s="2" t="s">
        <v>1129</v>
      </c>
      <c r="J516" s="2" t="s">
        <v>1134</v>
      </c>
      <c r="K516" s="10" t="s">
        <v>2264</v>
      </c>
      <c r="M516" s="2" t="s">
        <v>1123</v>
      </c>
      <c r="S516" s="2">
        <v>24615</v>
      </c>
      <c r="T516" s="2">
        <v>18936</v>
      </c>
      <c r="U516" s="3">
        <v>76.928702010968919</v>
      </c>
      <c r="V516" s="2" t="s">
        <v>10</v>
      </c>
      <c r="W516" s="2" t="s">
        <v>1124</v>
      </c>
    </row>
    <row r="517" spans="1:23" x14ac:dyDescent="0.2">
      <c r="A517" s="2" t="s">
        <v>20</v>
      </c>
      <c r="B517" s="2" t="s">
        <v>1143</v>
      </c>
      <c r="C517" s="12" t="s">
        <v>1658</v>
      </c>
      <c r="D517" s="2" t="s">
        <v>530</v>
      </c>
      <c r="E517" s="2">
        <v>44</v>
      </c>
      <c r="F517" s="2">
        <v>2</v>
      </c>
      <c r="G517" s="2">
        <v>2</v>
      </c>
      <c r="H517" s="2" t="s">
        <v>1130</v>
      </c>
      <c r="J517" s="2" t="s">
        <v>1134</v>
      </c>
      <c r="K517" s="10" t="s">
        <v>2264</v>
      </c>
      <c r="M517" s="2" t="s">
        <v>1123</v>
      </c>
      <c r="S517" s="2">
        <v>11444</v>
      </c>
      <c r="T517" s="2">
        <v>8656</v>
      </c>
      <c r="U517" s="3">
        <v>75.637888850052434</v>
      </c>
      <c r="V517" s="2" t="s">
        <v>10</v>
      </c>
      <c r="W517" s="2" t="s">
        <v>1124</v>
      </c>
    </row>
    <row r="518" spans="1:23" x14ac:dyDescent="0.2">
      <c r="A518" s="2" t="s">
        <v>20</v>
      </c>
      <c r="B518" s="2" t="s">
        <v>1143</v>
      </c>
      <c r="C518" s="12" t="s">
        <v>1659</v>
      </c>
      <c r="D518" s="2" t="s">
        <v>531</v>
      </c>
      <c r="E518" s="2">
        <v>44</v>
      </c>
      <c r="F518" s="2">
        <v>2</v>
      </c>
      <c r="G518" s="2">
        <v>2</v>
      </c>
      <c r="H518" s="2" t="s">
        <v>1131</v>
      </c>
      <c r="J518" s="2" t="s">
        <v>1134</v>
      </c>
      <c r="K518" s="10" t="s">
        <v>2264</v>
      </c>
      <c r="M518" s="2" t="s">
        <v>1123</v>
      </c>
      <c r="S518" s="2">
        <v>24146</v>
      </c>
      <c r="T518" s="2">
        <v>18680</v>
      </c>
      <c r="U518" s="3">
        <v>77.362710179739921</v>
      </c>
      <c r="V518" s="2" t="s">
        <v>10</v>
      </c>
      <c r="W518" s="2" t="s">
        <v>1124</v>
      </c>
    </row>
    <row r="519" spans="1:23" x14ac:dyDescent="0.2">
      <c r="A519" s="2" t="s">
        <v>20</v>
      </c>
      <c r="B519" s="2" t="s">
        <v>1143</v>
      </c>
      <c r="C519" s="12" t="s">
        <v>1660</v>
      </c>
      <c r="D519" s="2" t="s">
        <v>532</v>
      </c>
      <c r="E519" s="2">
        <v>46</v>
      </c>
      <c r="F519" s="2">
        <v>2</v>
      </c>
      <c r="G519" s="2">
        <v>2</v>
      </c>
      <c r="H519" s="2" t="s">
        <v>1129</v>
      </c>
      <c r="J519" s="2" t="s">
        <v>1134</v>
      </c>
      <c r="K519" s="10" t="s">
        <v>2253</v>
      </c>
      <c r="M519" s="2" t="s">
        <v>1123</v>
      </c>
      <c r="S519" s="2">
        <v>29265</v>
      </c>
      <c r="T519" s="2">
        <v>23792</v>
      </c>
      <c r="U519" s="3">
        <v>81.298479412267213</v>
      </c>
      <c r="V519" s="2" t="s">
        <v>10</v>
      </c>
      <c r="W519" s="2" t="s">
        <v>1124</v>
      </c>
    </row>
    <row r="520" spans="1:23" x14ac:dyDescent="0.2">
      <c r="A520" s="2" t="s">
        <v>20</v>
      </c>
      <c r="B520" s="2" t="s">
        <v>1143</v>
      </c>
      <c r="C520" s="12" t="s">
        <v>1661</v>
      </c>
      <c r="D520" s="2" t="s">
        <v>533</v>
      </c>
      <c r="E520" s="2">
        <v>46</v>
      </c>
      <c r="F520" s="2">
        <v>2</v>
      </c>
      <c r="G520" s="2">
        <v>2</v>
      </c>
      <c r="H520" s="2" t="s">
        <v>1130</v>
      </c>
      <c r="J520" s="2" t="s">
        <v>1134</v>
      </c>
      <c r="K520" s="10" t="s">
        <v>2253</v>
      </c>
      <c r="M520" s="2" t="s">
        <v>1123</v>
      </c>
      <c r="S520" s="2">
        <v>43451</v>
      </c>
      <c r="T520" s="2">
        <v>35274</v>
      </c>
      <c r="U520" s="3">
        <v>81.181100550044874</v>
      </c>
      <c r="V520" s="2" t="s">
        <v>10</v>
      </c>
      <c r="W520" s="2" t="s">
        <v>1124</v>
      </c>
    </row>
    <row r="521" spans="1:23" x14ac:dyDescent="0.2">
      <c r="A521" s="2" t="s">
        <v>20</v>
      </c>
      <c r="B521" s="2" t="s">
        <v>1143</v>
      </c>
      <c r="C521" s="12" t="s">
        <v>1662</v>
      </c>
      <c r="D521" s="2" t="s">
        <v>534</v>
      </c>
      <c r="E521" s="2">
        <v>46</v>
      </c>
      <c r="F521" s="2">
        <v>2</v>
      </c>
      <c r="G521" s="2">
        <v>2</v>
      </c>
      <c r="H521" s="2" t="s">
        <v>1131</v>
      </c>
      <c r="J521" s="2" t="s">
        <v>1134</v>
      </c>
      <c r="K521" s="10" t="s">
        <v>2253</v>
      </c>
      <c r="M521" s="2" t="s">
        <v>1123</v>
      </c>
      <c r="S521" s="2">
        <v>17972</v>
      </c>
      <c r="T521" s="2">
        <v>14462</v>
      </c>
      <c r="U521" s="3">
        <v>80.469619407967954</v>
      </c>
      <c r="V521" s="2" t="s">
        <v>10</v>
      </c>
      <c r="W521" s="2" t="s">
        <v>1124</v>
      </c>
    </row>
    <row r="522" spans="1:23" x14ac:dyDescent="0.2">
      <c r="A522" s="2" t="s">
        <v>20</v>
      </c>
      <c r="B522" s="2" t="s">
        <v>1143</v>
      </c>
      <c r="C522" s="12" t="s">
        <v>1663</v>
      </c>
      <c r="D522" s="2" t="s">
        <v>535</v>
      </c>
      <c r="E522" s="2">
        <v>47</v>
      </c>
      <c r="F522" s="2">
        <v>2</v>
      </c>
      <c r="G522" s="2">
        <v>2</v>
      </c>
      <c r="H522" s="2" t="s">
        <v>1129</v>
      </c>
      <c r="J522" s="2" t="s">
        <v>1134</v>
      </c>
      <c r="K522" s="10" t="s">
        <v>2253</v>
      </c>
      <c r="M522" s="2" t="s">
        <v>1123</v>
      </c>
      <c r="S522" s="2">
        <v>22675</v>
      </c>
      <c r="T522" s="2">
        <v>14580</v>
      </c>
      <c r="U522" s="3">
        <v>64.299889746416753</v>
      </c>
      <c r="V522" s="2" t="s">
        <v>10</v>
      </c>
      <c r="W522" s="2" t="s">
        <v>1124</v>
      </c>
    </row>
    <row r="523" spans="1:23" x14ac:dyDescent="0.2">
      <c r="A523" s="2" t="s">
        <v>20</v>
      </c>
      <c r="B523" s="2" t="s">
        <v>1143</v>
      </c>
      <c r="C523" s="12" t="s">
        <v>1664</v>
      </c>
      <c r="D523" s="2" t="s">
        <v>536</v>
      </c>
      <c r="E523" s="2">
        <v>47</v>
      </c>
      <c r="F523" s="2">
        <v>2</v>
      </c>
      <c r="G523" s="2">
        <v>2</v>
      </c>
      <c r="H523" s="2" t="s">
        <v>1130</v>
      </c>
      <c r="J523" s="2" t="s">
        <v>1134</v>
      </c>
      <c r="K523" s="10" t="s">
        <v>2253</v>
      </c>
      <c r="M523" s="2" t="s">
        <v>1123</v>
      </c>
      <c r="S523" s="2">
        <v>17047</v>
      </c>
      <c r="T523" s="2">
        <v>10723</v>
      </c>
      <c r="U523" s="3">
        <v>62.902563500909253</v>
      </c>
      <c r="V523" s="2" t="s">
        <v>10</v>
      </c>
      <c r="W523" s="2" t="s">
        <v>1124</v>
      </c>
    </row>
    <row r="524" spans="1:23" x14ac:dyDescent="0.2">
      <c r="A524" s="2" t="s">
        <v>20</v>
      </c>
      <c r="B524" s="2" t="s">
        <v>1143</v>
      </c>
      <c r="C524" s="12" t="s">
        <v>1665</v>
      </c>
      <c r="D524" s="2" t="s">
        <v>537</v>
      </c>
      <c r="E524" s="2">
        <v>47</v>
      </c>
      <c r="F524" s="2">
        <v>2</v>
      </c>
      <c r="G524" s="2">
        <v>2</v>
      </c>
      <c r="H524" s="2" t="s">
        <v>1131</v>
      </c>
      <c r="J524" s="2" t="s">
        <v>1134</v>
      </c>
      <c r="K524" s="10" t="s">
        <v>2253</v>
      </c>
      <c r="M524" s="2" t="s">
        <v>1123</v>
      </c>
      <c r="S524" s="2">
        <v>11669</v>
      </c>
      <c r="T524" s="2">
        <v>7488</v>
      </c>
      <c r="U524" s="3">
        <v>64.170023138229496</v>
      </c>
      <c r="V524" s="2" t="s">
        <v>10</v>
      </c>
      <c r="W524" s="2" t="s">
        <v>1124</v>
      </c>
    </row>
    <row r="525" spans="1:23" x14ac:dyDescent="0.2">
      <c r="A525" s="2" t="s">
        <v>20</v>
      </c>
      <c r="B525" s="2" t="s">
        <v>1143</v>
      </c>
      <c r="C525" s="12" t="s">
        <v>1666</v>
      </c>
      <c r="D525" s="2" t="s">
        <v>538</v>
      </c>
      <c r="E525" s="2">
        <v>48</v>
      </c>
      <c r="F525" s="2">
        <v>2</v>
      </c>
      <c r="G525" s="2">
        <v>2</v>
      </c>
      <c r="H525" s="2" t="s">
        <v>1129</v>
      </c>
      <c r="J525" s="2" t="s">
        <v>1134</v>
      </c>
      <c r="K525" s="10" t="s">
        <v>2256</v>
      </c>
      <c r="M525" s="2" t="s">
        <v>1123</v>
      </c>
      <c r="S525" s="2">
        <v>20105</v>
      </c>
      <c r="T525" s="2">
        <v>12727</v>
      </c>
      <c r="U525" s="3">
        <v>63.302661029594631</v>
      </c>
      <c r="V525" s="2" t="s">
        <v>10</v>
      </c>
      <c r="W525" s="2" t="s">
        <v>1124</v>
      </c>
    </row>
    <row r="526" spans="1:23" x14ac:dyDescent="0.2">
      <c r="A526" s="2" t="s">
        <v>20</v>
      </c>
      <c r="B526" s="2" t="s">
        <v>1143</v>
      </c>
      <c r="C526" s="12" t="s">
        <v>1667</v>
      </c>
      <c r="D526" s="2" t="s">
        <v>539</v>
      </c>
      <c r="E526" s="2">
        <v>48</v>
      </c>
      <c r="F526" s="2">
        <v>2</v>
      </c>
      <c r="G526" s="2">
        <v>2</v>
      </c>
      <c r="H526" s="2" t="s">
        <v>1130</v>
      </c>
      <c r="J526" s="2" t="s">
        <v>1134</v>
      </c>
      <c r="K526" s="10" t="s">
        <v>2256</v>
      </c>
      <c r="M526" s="2" t="s">
        <v>1123</v>
      </c>
      <c r="S526" s="2">
        <v>14600</v>
      </c>
      <c r="T526" s="2">
        <v>11163</v>
      </c>
      <c r="U526" s="3">
        <v>76.458904109589042</v>
      </c>
      <c r="V526" s="2" t="s">
        <v>10</v>
      </c>
      <c r="W526" s="2" t="s">
        <v>1124</v>
      </c>
    </row>
    <row r="527" spans="1:23" x14ac:dyDescent="0.2">
      <c r="A527" s="2" t="s">
        <v>20</v>
      </c>
      <c r="B527" s="2" t="s">
        <v>1143</v>
      </c>
      <c r="C527" s="12" t="s">
        <v>1668</v>
      </c>
      <c r="D527" s="2" t="s">
        <v>540</v>
      </c>
      <c r="E527" s="2">
        <v>48</v>
      </c>
      <c r="F527" s="2">
        <v>2</v>
      </c>
      <c r="G527" s="2">
        <v>2</v>
      </c>
      <c r="H527" s="2" t="s">
        <v>1131</v>
      </c>
      <c r="J527" s="2" t="s">
        <v>1134</v>
      </c>
      <c r="K527" s="10" t="s">
        <v>2256</v>
      </c>
      <c r="M527" s="2" t="s">
        <v>1123</v>
      </c>
      <c r="S527" s="2">
        <v>13944</v>
      </c>
      <c r="T527" s="2">
        <v>9082</v>
      </c>
      <c r="U527" s="3">
        <v>65.131956397016637</v>
      </c>
      <c r="V527" s="2" t="s">
        <v>10</v>
      </c>
      <c r="W527" s="2" t="s">
        <v>1124</v>
      </c>
    </row>
    <row r="528" spans="1:23" x14ac:dyDescent="0.2">
      <c r="A528" s="2" t="s">
        <v>20</v>
      </c>
      <c r="B528" s="2" t="s">
        <v>1143</v>
      </c>
      <c r="C528" s="12" t="s">
        <v>1669</v>
      </c>
      <c r="D528" s="2" t="s">
        <v>541</v>
      </c>
      <c r="E528" s="2">
        <v>49</v>
      </c>
      <c r="F528" s="2">
        <v>2</v>
      </c>
      <c r="G528" s="2">
        <v>2</v>
      </c>
      <c r="H528" s="2" t="s">
        <v>1129</v>
      </c>
      <c r="J528" s="2" t="s">
        <v>1134</v>
      </c>
      <c r="L528" s="2" t="s">
        <v>1140</v>
      </c>
      <c r="M528" s="2" t="s">
        <v>1123</v>
      </c>
      <c r="S528" s="2">
        <v>18190</v>
      </c>
      <c r="T528" s="2">
        <v>14193</v>
      </c>
      <c r="U528" s="3">
        <v>78.026388125343601</v>
      </c>
      <c r="V528" s="2" t="s">
        <v>10</v>
      </c>
      <c r="W528" s="2" t="s">
        <v>1124</v>
      </c>
    </row>
    <row r="529" spans="1:23" x14ac:dyDescent="0.2">
      <c r="A529" s="2" t="s">
        <v>20</v>
      </c>
      <c r="B529" s="2" t="s">
        <v>1143</v>
      </c>
      <c r="C529" s="12" t="s">
        <v>1670</v>
      </c>
      <c r="D529" s="2" t="s">
        <v>542</v>
      </c>
      <c r="E529" s="2">
        <v>49</v>
      </c>
      <c r="F529" s="2">
        <v>2</v>
      </c>
      <c r="G529" s="2">
        <v>2</v>
      </c>
      <c r="H529" s="2" t="s">
        <v>1130</v>
      </c>
      <c r="J529" s="2" t="s">
        <v>1134</v>
      </c>
      <c r="L529" s="2" t="s">
        <v>1140</v>
      </c>
      <c r="M529" s="2" t="s">
        <v>1123</v>
      </c>
      <c r="S529" s="2">
        <v>37052</v>
      </c>
      <c r="T529" s="2">
        <v>29433</v>
      </c>
      <c r="U529" s="3">
        <v>79.437007448990613</v>
      </c>
      <c r="V529" s="2" t="s">
        <v>10</v>
      </c>
      <c r="W529" s="2" t="s">
        <v>1124</v>
      </c>
    </row>
    <row r="530" spans="1:23" x14ac:dyDescent="0.2">
      <c r="A530" s="2" t="s">
        <v>20</v>
      </c>
      <c r="B530" s="2" t="s">
        <v>1143</v>
      </c>
      <c r="C530" s="12" t="s">
        <v>1671</v>
      </c>
      <c r="D530" s="2" t="s">
        <v>543</v>
      </c>
      <c r="E530" s="2">
        <v>49</v>
      </c>
      <c r="F530" s="2">
        <v>2</v>
      </c>
      <c r="G530" s="2">
        <v>2</v>
      </c>
      <c r="H530" s="2" t="s">
        <v>1131</v>
      </c>
      <c r="J530" s="2" t="s">
        <v>1134</v>
      </c>
      <c r="L530" s="2" t="s">
        <v>1140</v>
      </c>
      <c r="M530" s="2" t="s">
        <v>1123</v>
      </c>
      <c r="S530" s="2">
        <v>11171</v>
      </c>
      <c r="T530" s="2">
        <v>8670</v>
      </c>
      <c r="U530" s="3">
        <v>77.611673082087549</v>
      </c>
      <c r="V530" s="2" t="s">
        <v>10</v>
      </c>
      <c r="W530" s="2" t="s">
        <v>1124</v>
      </c>
    </row>
    <row r="531" spans="1:23" x14ac:dyDescent="0.2">
      <c r="A531" s="2" t="s">
        <v>20</v>
      </c>
      <c r="B531" s="2" t="s">
        <v>1143</v>
      </c>
      <c r="C531" s="12" t="s">
        <v>1672</v>
      </c>
      <c r="D531" s="2" t="s">
        <v>544</v>
      </c>
      <c r="E531" s="2">
        <v>50</v>
      </c>
      <c r="F531" s="2">
        <v>2</v>
      </c>
      <c r="G531" s="2">
        <v>2</v>
      </c>
      <c r="H531" s="2" t="s">
        <v>1129</v>
      </c>
      <c r="J531" s="2" t="s">
        <v>1135</v>
      </c>
      <c r="K531" s="10" t="s">
        <v>2255</v>
      </c>
      <c r="M531" s="2" t="s">
        <v>1123</v>
      </c>
      <c r="S531" s="2">
        <v>19447</v>
      </c>
      <c r="T531" s="2">
        <v>12249</v>
      </c>
      <c r="U531" s="3">
        <v>62.986578906772252</v>
      </c>
      <c r="V531" s="2" t="s">
        <v>10</v>
      </c>
      <c r="W531" s="2" t="s">
        <v>1124</v>
      </c>
    </row>
    <row r="532" spans="1:23" x14ac:dyDescent="0.2">
      <c r="A532" s="2" t="s">
        <v>20</v>
      </c>
      <c r="B532" s="2" t="s">
        <v>1143</v>
      </c>
      <c r="C532" s="12" t="s">
        <v>1673</v>
      </c>
      <c r="D532" s="2" t="s">
        <v>545</v>
      </c>
      <c r="E532" s="2">
        <v>50</v>
      </c>
      <c r="F532" s="2">
        <v>2</v>
      </c>
      <c r="G532" s="2">
        <v>2</v>
      </c>
      <c r="H532" s="2" t="s">
        <v>1130</v>
      </c>
      <c r="J532" s="2" t="s">
        <v>1135</v>
      </c>
      <c r="K532" s="10" t="s">
        <v>2255</v>
      </c>
      <c r="M532" s="2" t="s">
        <v>1123</v>
      </c>
      <c r="S532" s="2">
        <v>16976</v>
      </c>
      <c r="T532" s="2">
        <v>11106</v>
      </c>
      <c r="U532" s="3">
        <v>65.421771913289348</v>
      </c>
      <c r="V532" s="2" t="s">
        <v>10</v>
      </c>
      <c r="W532" s="2" t="s">
        <v>1124</v>
      </c>
    </row>
    <row r="533" spans="1:23" x14ac:dyDescent="0.2">
      <c r="A533" s="2" t="s">
        <v>20</v>
      </c>
      <c r="B533" s="2" t="s">
        <v>1143</v>
      </c>
      <c r="C533" s="12" t="s">
        <v>1674</v>
      </c>
      <c r="D533" s="2" t="s">
        <v>546</v>
      </c>
      <c r="E533" s="2">
        <v>50</v>
      </c>
      <c r="F533" s="2">
        <v>2</v>
      </c>
      <c r="G533" s="2">
        <v>2</v>
      </c>
      <c r="H533" s="2" t="s">
        <v>1131</v>
      </c>
      <c r="J533" s="2" t="s">
        <v>1135</v>
      </c>
      <c r="K533" s="10" t="s">
        <v>2255</v>
      </c>
      <c r="M533" s="2" t="s">
        <v>1123</v>
      </c>
      <c r="S533" s="2">
        <v>15031</v>
      </c>
      <c r="T533" s="2">
        <v>9647</v>
      </c>
      <c r="U533" s="3">
        <v>64.180693233983106</v>
      </c>
      <c r="V533" s="2" t="s">
        <v>10</v>
      </c>
      <c r="W533" s="2" t="s">
        <v>1124</v>
      </c>
    </row>
    <row r="534" spans="1:23" x14ac:dyDescent="0.2">
      <c r="A534" s="2" t="s">
        <v>20</v>
      </c>
      <c r="B534" s="2" t="s">
        <v>1143</v>
      </c>
      <c r="C534" s="12" t="s">
        <v>1675</v>
      </c>
      <c r="D534" s="2" t="s">
        <v>547</v>
      </c>
      <c r="E534" s="2">
        <v>51</v>
      </c>
      <c r="F534" s="2">
        <v>2</v>
      </c>
      <c r="G534" s="2">
        <v>2</v>
      </c>
      <c r="H534" s="2" t="s">
        <v>1129</v>
      </c>
      <c r="J534" s="2" t="s">
        <v>1134</v>
      </c>
      <c r="K534" s="10" t="s">
        <v>2254</v>
      </c>
      <c r="M534" s="2" t="s">
        <v>1123</v>
      </c>
      <c r="S534" s="2">
        <v>15967</v>
      </c>
      <c r="T534" s="2">
        <v>12434</v>
      </c>
      <c r="U534" s="3">
        <v>77.873113296173358</v>
      </c>
      <c r="V534" s="2" t="s">
        <v>10</v>
      </c>
      <c r="W534" s="2" t="s">
        <v>1124</v>
      </c>
    </row>
    <row r="535" spans="1:23" x14ac:dyDescent="0.2">
      <c r="A535" s="2" t="s">
        <v>20</v>
      </c>
      <c r="B535" s="2" t="s">
        <v>1143</v>
      </c>
      <c r="C535" s="12" t="s">
        <v>1676</v>
      </c>
      <c r="D535" s="2" t="s">
        <v>548</v>
      </c>
      <c r="E535" s="2">
        <v>51</v>
      </c>
      <c r="F535" s="2">
        <v>2</v>
      </c>
      <c r="G535" s="2">
        <v>2</v>
      </c>
      <c r="H535" s="2" t="s">
        <v>1130</v>
      </c>
      <c r="J535" s="2" t="s">
        <v>1134</v>
      </c>
      <c r="K535" s="10" t="s">
        <v>2254</v>
      </c>
      <c r="M535" s="2" t="s">
        <v>1123</v>
      </c>
      <c r="S535" s="2">
        <v>16196</v>
      </c>
      <c r="T535" s="2">
        <v>12367</v>
      </c>
      <c r="U535" s="3">
        <v>76.358360088910842</v>
      </c>
      <c r="V535" s="2" t="s">
        <v>10</v>
      </c>
      <c r="W535" s="2" t="s">
        <v>1124</v>
      </c>
    </row>
    <row r="536" spans="1:23" x14ac:dyDescent="0.2">
      <c r="A536" s="2" t="s">
        <v>20</v>
      </c>
      <c r="B536" s="2" t="s">
        <v>1143</v>
      </c>
      <c r="C536" s="12" t="s">
        <v>1677</v>
      </c>
      <c r="D536" s="2" t="s">
        <v>549</v>
      </c>
      <c r="E536" s="2">
        <v>51</v>
      </c>
      <c r="F536" s="2">
        <v>2</v>
      </c>
      <c r="G536" s="2">
        <v>2</v>
      </c>
      <c r="H536" s="2" t="s">
        <v>1131</v>
      </c>
      <c r="J536" s="2" t="s">
        <v>1134</v>
      </c>
      <c r="K536" s="10" t="s">
        <v>2254</v>
      </c>
      <c r="M536" s="2" t="s">
        <v>1123</v>
      </c>
      <c r="S536" s="2">
        <v>38353</v>
      </c>
      <c r="T536" s="2">
        <v>29323</v>
      </c>
      <c r="U536" s="3">
        <v>76.455557583500635</v>
      </c>
      <c r="V536" s="2" t="s">
        <v>10</v>
      </c>
      <c r="W536" s="2" t="s">
        <v>1124</v>
      </c>
    </row>
    <row r="537" spans="1:23" x14ac:dyDescent="0.2">
      <c r="A537" s="2" t="s">
        <v>20</v>
      </c>
      <c r="B537" s="2" t="s">
        <v>1143</v>
      </c>
      <c r="C537" s="12" t="s">
        <v>1678</v>
      </c>
      <c r="D537" s="2" t="s">
        <v>550</v>
      </c>
      <c r="E537" s="2">
        <v>52</v>
      </c>
      <c r="F537" s="2">
        <v>2</v>
      </c>
      <c r="G537" s="2">
        <v>2</v>
      </c>
      <c r="H537" s="2" t="s">
        <v>1129</v>
      </c>
      <c r="J537" s="2" t="s">
        <v>1134</v>
      </c>
      <c r="K537" s="10" t="s">
        <v>2252</v>
      </c>
      <c r="L537" s="2" t="s">
        <v>1138</v>
      </c>
      <c r="M537" s="2" t="s">
        <v>1123</v>
      </c>
      <c r="S537" s="2">
        <v>25807</v>
      </c>
      <c r="T537" s="2">
        <v>17216</v>
      </c>
      <c r="U537" s="3">
        <v>66.710582400123997</v>
      </c>
      <c r="V537" s="2" t="s">
        <v>10</v>
      </c>
      <c r="W537" s="2" t="s">
        <v>1124</v>
      </c>
    </row>
    <row r="538" spans="1:23" x14ac:dyDescent="0.2">
      <c r="A538" s="2" t="s">
        <v>20</v>
      </c>
      <c r="B538" s="2" t="s">
        <v>1143</v>
      </c>
      <c r="C538" s="12" t="s">
        <v>1679</v>
      </c>
      <c r="D538" s="2" t="s">
        <v>551</v>
      </c>
      <c r="E538" s="2">
        <v>52</v>
      </c>
      <c r="F538" s="2">
        <v>2</v>
      </c>
      <c r="G538" s="2">
        <v>2</v>
      </c>
      <c r="H538" s="2" t="s">
        <v>1130</v>
      </c>
      <c r="J538" s="2" t="s">
        <v>1134</v>
      </c>
      <c r="K538" s="10" t="s">
        <v>2252</v>
      </c>
      <c r="L538" s="2" t="s">
        <v>1138</v>
      </c>
      <c r="M538" s="2" t="s">
        <v>1123</v>
      </c>
      <c r="S538" s="2">
        <v>37707</v>
      </c>
      <c r="T538" s="2">
        <v>25530</v>
      </c>
      <c r="U538" s="3">
        <v>67.706261436868488</v>
      </c>
      <c r="V538" s="2" t="s">
        <v>10</v>
      </c>
      <c r="W538" s="2" t="s">
        <v>1124</v>
      </c>
    </row>
    <row r="539" spans="1:23" x14ac:dyDescent="0.2">
      <c r="A539" s="2" t="s">
        <v>20</v>
      </c>
      <c r="B539" s="2" t="s">
        <v>1143</v>
      </c>
      <c r="C539" s="12" t="s">
        <v>1680</v>
      </c>
      <c r="D539" s="2" t="s">
        <v>552</v>
      </c>
      <c r="E539" s="2">
        <v>52</v>
      </c>
      <c r="F539" s="2">
        <v>2</v>
      </c>
      <c r="G539" s="2">
        <v>2</v>
      </c>
      <c r="H539" s="2" t="s">
        <v>1131</v>
      </c>
      <c r="J539" s="2" t="s">
        <v>1134</v>
      </c>
      <c r="K539" s="10" t="s">
        <v>2252</v>
      </c>
      <c r="L539" s="2" t="s">
        <v>1138</v>
      </c>
      <c r="M539" s="2" t="s">
        <v>1123</v>
      </c>
      <c r="S539" s="2">
        <v>26345</v>
      </c>
      <c r="T539" s="2">
        <v>17011</v>
      </c>
      <c r="U539" s="3">
        <v>64.570127158853666</v>
      </c>
      <c r="V539" s="2" t="s">
        <v>10</v>
      </c>
      <c r="W539" s="2" t="s">
        <v>1124</v>
      </c>
    </row>
    <row r="540" spans="1:23" x14ac:dyDescent="0.2">
      <c r="A540" s="2" t="s">
        <v>20</v>
      </c>
      <c r="B540" s="2" t="s">
        <v>1143</v>
      </c>
      <c r="C540" s="12" t="s">
        <v>1681</v>
      </c>
      <c r="D540" s="2" t="s">
        <v>553</v>
      </c>
      <c r="E540" s="2">
        <v>53</v>
      </c>
      <c r="F540" s="2">
        <v>2</v>
      </c>
      <c r="G540" s="2">
        <v>2</v>
      </c>
      <c r="H540" s="2" t="s">
        <v>1129</v>
      </c>
      <c r="J540" s="2" t="s">
        <v>1134</v>
      </c>
      <c r="K540" s="10" t="s">
        <v>2252</v>
      </c>
      <c r="M540" s="2" t="s">
        <v>1123</v>
      </c>
      <c r="S540" s="2">
        <v>16200</v>
      </c>
      <c r="T540" s="2">
        <v>12348</v>
      </c>
      <c r="U540" s="3">
        <v>76.222222222222229</v>
      </c>
      <c r="V540" s="2" t="s">
        <v>10</v>
      </c>
      <c r="W540" s="2" t="s">
        <v>1124</v>
      </c>
    </row>
    <row r="541" spans="1:23" x14ac:dyDescent="0.2">
      <c r="A541" s="2" t="s">
        <v>20</v>
      </c>
      <c r="B541" s="2" t="s">
        <v>1143</v>
      </c>
      <c r="C541" s="12" t="s">
        <v>1682</v>
      </c>
      <c r="D541" s="2" t="s">
        <v>554</v>
      </c>
      <c r="E541" s="2">
        <v>53</v>
      </c>
      <c r="F541" s="2">
        <v>2</v>
      </c>
      <c r="G541" s="2">
        <v>2</v>
      </c>
      <c r="H541" s="2" t="s">
        <v>1130</v>
      </c>
      <c r="J541" s="2" t="s">
        <v>1134</v>
      </c>
      <c r="K541" s="10" t="s">
        <v>2252</v>
      </c>
      <c r="M541" s="2" t="s">
        <v>1123</v>
      </c>
      <c r="S541" s="2">
        <v>14110</v>
      </c>
      <c r="T541" s="2">
        <v>10659</v>
      </c>
      <c r="U541" s="3">
        <v>75.5421686746988</v>
      </c>
      <c r="V541" s="2" t="s">
        <v>10</v>
      </c>
      <c r="W541" s="2" t="s">
        <v>1124</v>
      </c>
    </row>
    <row r="542" spans="1:23" x14ac:dyDescent="0.2">
      <c r="A542" s="2" t="s">
        <v>20</v>
      </c>
      <c r="B542" s="2" t="s">
        <v>1143</v>
      </c>
      <c r="C542" s="12" t="s">
        <v>1683</v>
      </c>
      <c r="D542" s="2" t="s">
        <v>555</v>
      </c>
      <c r="E542" s="2">
        <v>53</v>
      </c>
      <c r="F542" s="2">
        <v>2</v>
      </c>
      <c r="G542" s="2">
        <v>2</v>
      </c>
      <c r="H542" s="2" t="s">
        <v>1131</v>
      </c>
      <c r="J542" s="2" t="s">
        <v>1134</v>
      </c>
      <c r="K542" s="10" t="s">
        <v>2252</v>
      </c>
      <c r="M542" s="2" t="s">
        <v>1123</v>
      </c>
      <c r="S542" s="2">
        <v>13430</v>
      </c>
      <c r="T542" s="2">
        <v>10036</v>
      </c>
      <c r="U542" s="3">
        <v>74.728220402084887</v>
      </c>
      <c r="V542" s="2" t="s">
        <v>10</v>
      </c>
      <c r="W542" s="2" t="s">
        <v>1124</v>
      </c>
    </row>
    <row r="543" spans="1:23" x14ac:dyDescent="0.2">
      <c r="A543" s="2" t="s">
        <v>20</v>
      </c>
      <c r="B543" s="2" t="s">
        <v>1143</v>
      </c>
      <c r="C543" s="12" t="s">
        <v>1684</v>
      </c>
      <c r="D543" s="2" t="s">
        <v>556</v>
      </c>
      <c r="E543" s="2">
        <v>54</v>
      </c>
      <c r="F543" s="2">
        <v>2</v>
      </c>
      <c r="G543" s="2">
        <v>2</v>
      </c>
      <c r="H543" s="2" t="s">
        <v>1129</v>
      </c>
      <c r="J543" s="2" t="s">
        <v>1134</v>
      </c>
      <c r="K543" s="10" t="s">
        <v>2253</v>
      </c>
      <c r="M543" s="2" t="s">
        <v>1123</v>
      </c>
      <c r="S543" s="2">
        <v>25412</v>
      </c>
      <c r="T543" s="2">
        <v>20922</v>
      </c>
      <c r="U543" s="3">
        <v>82.331182118684083</v>
      </c>
      <c r="V543" s="2" t="s">
        <v>10</v>
      </c>
      <c r="W543" s="2" t="s">
        <v>1124</v>
      </c>
    </row>
    <row r="544" spans="1:23" x14ac:dyDescent="0.2">
      <c r="A544" s="2" t="s">
        <v>20</v>
      </c>
      <c r="B544" s="2" t="s">
        <v>1143</v>
      </c>
      <c r="C544" s="12" t="s">
        <v>1685</v>
      </c>
      <c r="D544" s="2" t="s">
        <v>557</v>
      </c>
      <c r="E544" s="2">
        <v>54</v>
      </c>
      <c r="F544" s="2">
        <v>2</v>
      </c>
      <c r="G544" s="2">
        <v>2</v>
      </c>
      <c r="H544" s="2" t="s">
        <v>1130</v>
      </c>
      <c r="J544" s="2" t="s">
        <v>1134</v>
      </c>
      <c r="K544" s="10" t="s">
        <v>2253</v>
      </c>
      <c r="M544" s="2" t="s">
        <v>1123</v>
      </c>
      <c r="S544" s="2">
        <v>16001</v>
      </c>
      <c r="T544" s="2">
        <v>13023</v>
      </c>
      <c r="U544" s="3">
        <v>81.38866320854946</v>
      </c>
      <c r="V544" s="2" t="s">
        <v>10</v>
      </c>
      <c r="W544" s="2" t="s">
        <v>1124</v>
      </c>
    </row>
    <row r="545" spans="1:23" x14ac:dyDescent="0.2">
      <c r="A545" s="2" t="s">
        <v>20</v>
      </c>
      <c r="B545" s="2" t="s">
        <v>1143</v>
      </c>
      <c r="C545" s="12" t="s">
        <v>1686</v>
      </c>
      <c r="D545" s="2" t="s">
        <v>558</v>
      </c>
      <c r="E545" s="2">
        <v>54</v>
      </c>
      <c r="F545" s="2">
        <v>2</v>
      </c>
      <c r="G545" s="2">
        <v>2</v>
      </c>
      <c r="H545" s="2" t="s">
        <v>1131</v>
      </c>
      <c r="J545" s="2" t="s">
        <v>1134</v>
      </c>
      <c r="K545" s="10" t="s">
        <v>2253</v>
      </c>
      <c r="M545" s="2" t="s">
        <v>1123</v>
      </c>
      <c r="S545" s="2">
        <v>14691</v>
      </c>
      <c r="T545" s="2">
        <v>11897</v>
      </c>
      <c r="U545" s="3">
        <v>80.981553331971952</v>
      </c>
      <c r="V545" s="2" t="s">
        <v>10</v>
      </c>
      <c r="W545" s="2" t="s">
        <v>1124</v>
      </c>
    </row>
    <row r="546" spans="1:23" x14ac:dyDescent="0.2">
      <c r="A546" s="2" t="s">
        <v>20</v>
      </c>
      <c r="B546" s="2" t="s">
        <v>1143</v>
      </c>
      <c r="C546" s="12" t="s">
        <v>1687</v>
      </c>
      <c r="D546" s="2" t="s">
        <v>559</v>
      </c>
      <c r="E546" s="2">
        <v>55</v>
      </c>
      <c r="F546" s="2">
        <v>2</v>
      </c>
      <c r="G546" s="2">
        <v>2</v>
      </c>
      <c r="H546" s="2" t="s">
        <v>1129</v>
      </c>
      <c r="J546" s="2" t="s">
        <v>1135</v>
      </c>
      <c r="K546" s="10" t="s">
        <v>2252</v>
      </c>
      <c r="M546" s="2" t="s">
        <v>1123</v>
      </c>
      <c r="S546" s="2">
        <v>24497</v>
      </c>
      <c r="T546" s="2">
        <v>15630</v>
      </c>
      <c r="U546" s="3">
        <v>63.803731069110505</v>
      </c>
      <c r="V546" s="2" t="s">
        <v>10</v>
      </c>
      <c r="W546" s="2" t="s">
        <v>1124</v>
      </c>
    </row>
    <row r="547" spans="1:23" x14ac:dyDescent="0.2">
      <c r="A547" s="2" t="s">
        <v>20</v>
      </c>
      <c r="B547" s="2" t="s">
        <v>1143</v>
      </c>
      <c r="C547" s="12" t="s">
        <v>1688</v>
      </c>
      <c r="D547" s="2" t="s">
        <v>560</v>
      </c>
      <c r="E547" s="2">
        <v>55</v>
      </c>
      <c r="F547" s="2">
        <v>2</v>
      </c>
      <c r="G547" s="2">
        <v>2</v>
      </c>
      <c r="H547" s="2" t="s">
        <v>1130</v>
      </c>
      <c r="J547" s="2" t="s">
        <v>1135</v>
      </c>
      <c r="K547" s="10" t="s">
        <v>2252</v>
      </c>
      <c r="M547" s="2" t="s">
        <v>1123</v>
      </c>
      <c r="S547" s="2">
        <v>30036</v>
      </c>
      <c r="T547" s="2">
        <v>19090</v>
      </c>
      <c r="U547" s="3">
        <v>63.557064855506724</v>
      </c>
      <c r="V547" s="2" t="s">
        <v>10</v>
      </c>
      <c r="W547" s="2" t="s">
        <v>1124</v>
      </c>
    </row>
    <row r="548" spans="1:23" x14ac:dyDescent="0.2">
      <c r="A548" s="2" t="s">
        <v>20</v>
      </c>
      <c r="B548" s="2" t="s">
        <v>1143</v>
      </c>
      <c r="C548" s="12" t="s">
        <v>1689</v>
      </c>
      <c r="D548" s="2" t="s">
        <v>561</v>
      </c>
      <c r="E548" s="2">
        <v>55</v>
      </c>
      <c r="F548" s="2">
        <v>2</v>
      </c>
      <c r="G548" s="2">
        <v>2</v>
      </c>
      <c r="H548" s="2" t="s">
        <v>1131</v>
      </c>
      <c r="J548" s="2" t="s">
        <v>1135</v>
      </c>
      <c r="K548" s="10" t="s">
        <v>2252</v>
      </c>
      <c r="M548" s="2" t="s">
        <v>1123</v>
      </c>
      <c r="S548" s="2">
        <v>22010</v>
      </c>
      <c r="T548" s="2">
        <v>13797</v>
      </c>
      <c r="U548" s="3">
        <v>62.685143116765104</v>
      </c>
      <c r="V548" s="2" t="s">
        <v>10</v>
      </c>
      <c r="W548" s="2" t="s">
        <v>1124</v>
      </c>
    </row>
    <row r="549" spans="1:23" x14ac:dyDescent="0.2">
      <c r="A549" s="2" t="s">
        <v>20</v>
      </c>
      <c r="B549" s="2" t="s">
        <v>1143</v>
      </c>
      <c r="C549" s="12" t="s">
        <v>1690</v>
      </c>
      <c r="D549" s="2" t="s">
        <v>562</v>
      </c>
      <c r="E549" s="2">
        <v>56</v>
      </c>
      <c r="F549" s="2">
        <v>2</v>
      </c>
      <c r="G549" s="2">
        <v>2</v>
      </c>
      <c r="H549" s="2" t="s">
        <v>1129</v>
      </c>
      <c r="J549" s="2" t="s">
        <v>1134</v>
      </c>
      <c r="K549" s="10" t="s">
        <v>2252</v>
      </c>
      <c r="M549" s="2" t="s">
        <v>1123</v>
      </c>
      <c r="S549" s="2">
        <v>19351</v>
      </c>
      <c r="T549" s="2">
        <v>12348</v>
      </c>
      <c r="U549" s="3">
        <v>63.810655780063044</v>
      </c>
      <c r="V549" s="2" t="s">
        <v>10</v>
      </c>
      <c r="W549" s="2" t="s">
        <v>1124</v>
      </c>
    </row>
    <row r="550" spans="1:23" x14ac:dyDescent="0.2">
      <c r="A550" s="2" t="s">
        <v>20</v>
      </c>
      <c r="B550" s="2" t="s">
        <v>1143</v>
      </c>
      <c r="C550" s="12" t="s">
        <v>1691</v>
      </c>
      <c r="D550" s="2" t="s">
        <v>563</v>
      </c>
      <c r="E550" s="2">
        <v>56</v>
      </c>
      <c r="F550" s="2">
        <v>2</v>
      </c>
      <c r="G550" s="2">
        <v>2</v>
      </c>
      <c r="H550" s="2" t="s">
        <v>1130</v>
      </c>
      <c r="J550" s="2" t="s">
        <v>1134</v>
      </c>
      <c r="K550" s="10" t="s">
        <v>2252</v>
      </c>
      <c r="M550" s="2" t="s">
        <v>1123</v>
      </c>
      <c r="S550" s="2">
        <v>11881</v>
      </c>
      <c r="T550" s="2">
        <v>7493</v>
      </c>
      <c r="U550" s="3">
        <v>63.067081895463346</v>
      </c>
      <c r="V550" s="2" t="s">
        <v>10</v>
      </c>
      <c r="W550" s="2" t="s">
        <v>1124</v>
      </c>
    </row>
    <row r="551" spans="1:23" x14ac:dyDescent="0.2">
      <c r="A551" s="2" t="s">
        <v>20</v>
      </c>
      <c r="B551" s="2" t="s">
        <v>1143</v>
      </c>
      <c r="C551" s="12" t="s">
        <v>1692</v>
      </c>
      <c r="D551" s="2" t="s">
        <v>564</v>
      </c>
      <c r="E551" s="2">
        <v>56</v>
      </c>
      <c r="F551" s="2">
        <v>2</v>
      </c>
      <c r="G551" s="2">
        <v>2</v>
      </c>
      <c r="H551" s="2" t="s">
        <v>1131</v>
      </c>
      <c r="J551" s="2" t="s">
        <v>1134</v>
      </c>
      <c r="K551" s="10" t="s">
        <v>2252</v>
      </c>
      <c r="M551" s="2" t="s">
        <v>1123</v>
      </c>
      <c r="S551" s="2">
        <v>18881</v>
      </c>
      <c r="T551" s="2">
        <v>12284</v>
      </c>
      <c r="U551" s="3">
        <v>65.060113341454368</v>
      </c>
      <c r="V551" s="2" t="s">
        <v>10</v>
      </c>
      <c r="W551" s="2" t="s">
        <v>1124</v>
      </c>
    </row>
    <row r="552" spans="1:23" x14ac:dyDescent="0.2">
      <c r="A552" s="2" t="s">
        <v>20</v>
      </c>
      <c r="B552" s="2" t="s">
        <v>1143</v>
      </c>
      <c r="C552" s="12" t="s">
        <v>1693</v>
      </c>
      <c r="D552" s="2" t="s">
        <v>565</v>
      </c>
      <c r="E552" s="2">
        <v>58</v>
      </c>
      <c r="F552" s="2">
        <v>2</v>
      </c>
      <c r="G552" s="2">
        <v>2</v>
      </c>
      <c r="H552" s="2" t="s">
        <v>1129</v>
      </c>
      <c r="J552" s="2" t="s">
        <v>1134</v>
      </c>
      <c r="L552" s="2" t="s">
        <v>1140</v>
      </c>
      <c r="M552" s="2" t="s">
        <v>1123</v>
      </c>
      <c r="S552" s="2">
        <v>17870</v>
      </c>
      <c r="T552" s="2">
        <v>13629</v>
      </c>
      <c r="U552" s="3">
        <v>76.267487409065467</v>
      </c>
      <c r="V552" s="2" t="s">
        <v>10</v>
      </c>
      <c r="W552" s="2" t="s">
        <v>1124</v>
      </c>
    </row>
    <row r="553" spans="1:23" x14ac:dyDescent="0.2">
      <c r="A553" s="2" t="s">
        <v>20</v>
      </c>
      <c r="B553" s="2" t="s">
        <v>1143</v>
      </c>
      <c r="C553" s="12" t="s">
        <v>1694</v>
      </c>
      <c r="D553" s="2" t="s">
        <v>566</v>
      </c>
      <c r="E553" s="2">
        <v>58</v>
      </c>
      <c r="F553" s="2">
        <v>2</v>
      </c>
      <c r="G553" s="2">
        <v>2</v>
      </c>
      <c r="H553" s="2" t="s">
        <v>1130</v>
      </c>
      <c r="J553" s="2" t="s">
        <v>1134</v>
      </c>
      <c r="L553" s="2" t="s">
        <v>1140</v>
      </c>
      <c r="M553" s="2" t="s">
        <v>1123</v>
      </c>
      <c r="S553" s="2">
        <v>18676</v>
      </c>
      <c r="T553" s="2">
        <v>14479</v>
      </c>
      <c r="U553" s="3">
        <v>77.52730777468409</v>
      </c>
      <c r="V553" s="2" t="s">
        <v>10</v>
      </c>
      <c r="W553" s="2" t="s">
        <v>1124</v>
      </c>
    </row>
    <row r="554" spans="1:23" x14ac:dyDescent="0.2">
      <c r="A554" s="2" t="s">
        <v>20</v>
      </c>
      <c r="B554" s="2" t="s">
        <v>1143</v>
      </c>
      <c r="C554" s="12" t="s">
        <v>1695</v>
      </c>
      <c r="D554" s="2" t="s">
        <v>567</v>
      </c>
      <c r="E554" s="2">
        <v>58</v>
      </c>
      <c r="F554" s="2">
        <v>2</v>
      </c>
      <c r="G554" s="2">
        <v>2</v>
      </c>
      <c r="H554" s="2" t="s">
        <v>1131</v>
      </c>
      <c r="J554" s="2" t="s">
        <v>1134</v>
      </c>
      <c r="L554" s="2" t="s">
        <v>1140</v>
      </c>
      <c r="M554" s="2" t="s">
        <v>1123</v>
      </c>
      <c r="S554" s="2">
        <v>21329</v>
      </c>
      <c r="T554" s="2">
        <v>16486</v>
      </c>
      <c r="U554" s="3">
        <v>77.293825308265738</v>
      </c>
      <c r="V554" s="2" t="s">
        <v>10</v>
      </c>
      <c r="W554" s="2" t="s">
        <v>1124</v>
      </c>
    </row>
    <row r="555" spans="1:23" x14ac:dyDescent="0.2">
      <c r="A555" s="2" t="s">
        <v>20</v>
      </c>
      <c r="B555" s="2" t="s">
        <v>1143</v>
      </c>
      <c r="C555" s="12" t="s">
        <v>1696</v>
      </c>
      <c r="D555" s="2" t="s">
        <v>568</v>
      </c>
      <c r="E555" s="2">
        <v>60</v>
      </c>
      <c r="F555" s="2">
        <v>2</v>
      </c>
      <c r="G555" s="2">
        <v>2</v>
      </c>
      <c r="H555" s="2" t="s">
        <v>1129</v>
      </c>
      <c r="J555" s="2" t="s">
        <v>1134</v>
      </c>
      <c r="M555" s="2" t="s">
        <v>1123</v>
      </c>
      <c r="S555" s="2">
        <v>29562</v>
      </c>
      <c r="T555" s="2">
        <v>22795</v>
      </c>
      <c r="U555" s="3">
        <v>77.109126581422089</v>
      </c>
      <c r="V555" s="2" t="s">
        <v>10</v>
      </c>
      <c r="W555" s="2" t="s">
        <v>1124</v>
      </c>
    </row>
    <row r="556" spans="1:23" x14ac:dyDescent="0.2">
      <c r="A556" s="2" t="s">
        <v>20</v>
      </c>
      <c r="B556" s="2" t="s">
        <v>1143</v>
      </c>
      <c r="C556" s="12" t="s">
        <v>1697</v>
      </c>
      <c r="D556" s="2" t="s">
        <v>569</v>
      </c>
      <c r="E556" s="2">
        <v>60</v>
      </c>
      <c r="F556" s="2">
        <v>2</v>
      </c>
      <c r="G556" s="2">
        <v>2</v>
      </c>
      <c r="H556" s="2" t="s">
        <v>1130</v>
      </c>
      <c r="J556" s="2" t="s">
        <v>1134</v>
      </c>
      <c r="M556" s="2" t="s">
        <v>1123</v>
      </c>
      <c r="S556" s="2">
        <v>24147</v>
      </c>
      <c r="T556" s="2">
        <v>18639</v>
      </c>
      <c r="U556" s="3">
        <v>77.189713007827066</v>
      </c>
      <c r="V556" s="2" t="s">
        <v>10</v>
      </c>
      <c r="W556" s="2" t="s">
        <v>1124</v>
      </c>
    </row>
    <row r="557" spans="1:23" x14ac:dyDescent="0.2">
      <c r="A557" s="2" t="s">
        <v>20</v>
      </c>
      <c r="B557" s="2" t="s">
        <v>1143</v>
      </c>
      <c r="C557" s="12" t="s">
        <v>1698</v>
      </c>
      <c r="D557" s="2" t="s">
        <v>570</v>
      </c>
      <c r="E557" s="2">
        <v>60</v>
      </c>
      <c r="F557" s="2">
        <v>2</v>
      </c>
      <c r="G557" s="2">
        <v>2</v>
      </c>
      <c r="H557" s="2" t="s">
        <v>1131</v>
      </c>
      <c r="J557" s="2" t="s">
        <v>1134</v>
      </c>
      <c r="M557" s="2" t="s">
        <v>1123</v>
      </c>
      <c r="S557" s="2">
        <v>10966</v>
      </c>
      <c r="T557" s="2">
        <v>8548</v>
      </c>
      <c r="U557" s="3">
        <v>77.95002735728616</v>
      </c>
      <c r="V557" s="2" t="s">
        <v>10</v>
      </c>
      <c r="W557" s="2" t="s">
        <v>1124</v>
      </c>
    </row>
    <row r="558" spans="1:23" x14ac:dyDescent="0.2">
      <c r="A558" s="2" t="s">
        <v>20</v>
      </c>
      <c r="B558" s="2" t="s">
        <v>1143</v>
      </c>
      <c r="C558" s="12" t="s">
        <v>1699</v>
      </c>
      <c r="D558" s="2" t="s">
        <v>571</v>
      </c>
      <c r="E558" s="2">
        <v>61</v>
      </c>
      <c r="F558" s="2">
        <v>2</v>
      </c>
      <c r="G558" s="2">
        <v>2</v>
      </c>
      <c r="H558" s="2" t="s">
        <v>1129</v>
      </c>
      <c r="J558" s="2" t="s">
        <v>1134</v>
      </c>
      <c r="M558" s="2" t="s">
        <v>1123</v>
      </c>
      <c r="S558" s="2">
        <v>17044</v>
      </c>
      <c r="T558" s="2">
        <v>10846</v>
      </c>
      <c r="U558" s="3">
        <v>63.635296878666978</v>
      </c>
      <c r="V558" s="2" t="s">
        <v>10</v>
      </c>
      <c r="W558" s="2" t="s">
        <v>1124</v>
      </c>
    </row>
    <row r="559" spans="1:23" x14ac:dyDescent="0.2">
      <c r="A559" s="2" t="s">
        <v>20</v>
      </c>
      <c r="B559" s="2" t="s">
        <v>1143</v>
      </c>
      <c r="C559" s="12" t="s">
        <v>1700</v>
      </c>
      <c r="D559" s="2" t="s">
        <v>572</v>
      </c>
      <c r="E559" s="2">
        <v>61</v>
      </c>
      <c r="F559" s="2">
        <v>2</v>
      </c>
      <c r="G559" s="2">
        <v>2</v>
      </c>
      <c r="H559" s="2" t="s">
        <v>1130</v>
      </c>
      <c r="J559" s="2" t="s">
        <v>1134</v>
      </c>
      <c r="M559" s="2" t="s">
        <v>1123</v>
      </c>
      <c r="S559" s="2">
        <v>13107</v>
      </c>
      <c r="T559" s="2">
        <v>10123</v>
      </c>
      <c r="U559" s="3">
        <v>77.233539330128934</v>
      </c>
      <c r="V559" s="2" t="s">
        <v>10</v>
      </c>
      <c r="W559" s="2" t="s">
        <v>1124</v>
      </c>
    </row>
    <row r="560" spans="1:23" x14ac:dyDescent="0.2">
      <c r="A560" s="2" t="s">
        <v>20</v>
      </c>
      <c r="B560" s="2" t="s">
        <v>1143</v>
      </c>
      <c r="C560" s="12" t="s">
        <v>1701</v>
      </c>
      <c r="D560" s="2" t="s">
        <v>573</v>
      </c>
      <c r="E560" s="2">
        <v>61</v>
      </c>
      <c r="F560" s="2">
        <v>2</v>
      </c>
      <c r="G560" s="2">
        <v>2</v>
      </c>
      <c r="H560" s="2" t="s">
        <v>1131</v>
      </c>
      <c r="J560" s="2" t="s">
        <v>1134</v>
      </c>
      <c r="M560" s="2" t="s">
        <v>1123</v>
      </c>
      <c r="S560" s="2">
        <v>11326</v>
      </c>
      <c r="T560" s="2">
        <v>8394</v>
      </c>
      <c r="U560" s="3">
        <v>74.112661133674735</v>
      </c>
      <c r="V560" s="2" t="s">
        <v>10</v>
      </c>
      <c r="W560" s="2" t="s">
        <v>1124</v>
      </c>
    </row>
    <row r="561" spans="1:23" x14ac:dyDescent="0.2">
      <c r="A561" s="2" t="s">
        <v>20</v>
      </c>
      <c r="B561" s="2" t="s">
        <v>1143</v>
      </c>
      <c r="C561" s="12" t="s">
        <v>1702</v>
      </c>
      <c r="D561" s="2" t="s">
        <v>574</v>
      </c>
      <c r="E561" s="2">
        <v>62</v>
      </c>
      <c r="F561" s="2">
        <v>2</v>
      </c>
      <c r="G561" s="2">
        <v>2</v>
      </c>
      <c r="H561" s="2" t="s">
        <v>1129</v>
      </c>
      <c r="J561" s="2" t="s">
        <v>1134</v>
      </c>
      <c r="L561" s="2" t="s">
        <v>1138</v>
      </c>
      <c r="M561" s="2" t="s">
        <v>1123</v>
      </c>
      <c r="S561" s="2">
        <v>41861</v>
      </c>
      <c r="T561" s="2">
        <v>34469</v>
      </c>
      <c r="U561" s="3">
        <v>82.341558968968727</v>
      </c>
      <c r="V561" s="2" t="s">
        <v>10</v>
      </c>
      <c r="W561" s="2" t="s">
        <v>1124</v>
      </c>
    </row>
    <row r="562" spans="1:23" x14ac:dyDescent="0.2">
      <c r="A562" s="2" t="s">
        <v>20</v>
      </c>
      <c r="B562" s="2" t="s">
        <v>1143</v>
      </c>
      <c r="C562" s="12" t="s">
        <v>1703</v>
      </c>
      <c r="D562" s="2" t="s">
        <v>575</v>
      </c>
      <c r="E562" s="2">
        <v>62</v>
      </c>
      <c r="F562" s="2">
        <v>2</v>
      </c>
      <c r="G562" s="2">
        <v>2</v>
      </c>
      <c r="H562" s="2" t="s">
        <v>1130</v>
      </c>
      <c r="J562" s="2" t="s">
        <v>1134</v>
      </c>
      <c r="L562" s="2" t="s">
        <v>1138</v>
      </c>
      <c r="M562" s="2" t="s">
        <v>1123</v>
      </c>
      <c r="S562" s="2">
        <v>39078</v>
      </c>
      <c r="T562" s="2">
        <v>31836</v>
      </c>
      <c r="U562" s="3">
        <v>81.467833563641946</v>
      </c>
      <c r="V562" s="2" t="s">
        <v>10</v>
      </c>
      <c r="W562" s="2" t="s">
        <v>1124</v>
      </c>
    </row>
    <row r="563" spans="1:23" x14ac:dyDescent="0.2">
      <c r="A563" s="2" t="s">
        <v>20</v>
      </c>
      <c r="B563" s="2" t="s">
        <v>1143</v>
      </c>
      <c r="C563" s="12" t="s">
        <v>1704</v>
      </c>
      <c r="D563" s="2" t="s">
        <v>576</v>
      </c>
      <c r="E563" s="2">
        <v>62</v>
      </c>
      <c r="F563" s="2">
        <v>2</v>
      </c>
      <c r="G563" s="2">
        <v>2</v>
      </c>
      <c r="H563" s="2" t="s">
        <v>1131</v>
      </c>
      <c r="J563" s="2" t="s">
        <v>1134</v>
      </c>
      <c r="L563" s="2" t="s">
        <v>1138</v>
      </c>
      <c r="M563" s="2" t="s">
        <v>1123</v>
      </c>
      <c r="S563" s="2">
        <v>20010</v>
      </c>
      <c r="T563" s="2">
        <v>16633</v>
      </c>
      <c r="U563" s="3">
        <v>83.123438280859574</v>
      </c>
      <c r="V563" s="2" t="s">
        <v>10</v>
      </c>
      <c r="W563" s="2" t="s">
        <v>1124</v>
      </c>
    </row>
    <row r="564" spans="1:23" x14ac:dyDescent="0.2">
      <c r="A564" s="2" t="s">
        <v>20</v>
      </c>
      <c r="B564" s="2" t="s">
        <v>1143</v>
      </c>
      <c r="C564" s="12" t="s">
        <v>1705</v>
      </c>
      <c r="D564" s="2" t="s">
        <v>577</v>
      </c>
      <c r="E564" s="2">
        <v>63</v>
      </c>
      <c r="F564" s="2">
        <v>2</v>
      </c>
      <c r="G564" s="2">
        <v>2</v>
      </c>
      <c r="H564" s="2" t="s">
        <v>1129</v>
      </c>
      <c r="J564" s="2" t="s">
        <v>1134</v>
      </c>
      <c r="K564" s="10" t="s">
        <v>2251</v>
      </c>
      <c r="M564" s="2" t="s">
        <v>1123</v>
      </c>
      <c r="S564" s="2">
        <v>27955</v>
      </c>
      <c r="T564" s="2">
        <v>18327</v>
      </c>
      <c r="U564" s="3">
        <v>65.558934001073155</v>
      </c>
      <c r="V564" s="2" t="s">
        <v>10</v>
      </c>
      <c r="W564" s="2" t="s">
        <v>1124</v>
      </c>
    </row>
    <row r="565" spans="1:23" x14ac:dyDescent="0.2">
      <c r="A565" s="2" t="s">
        <v>20</v>
      </c>
      <c r="B565" s="2" t="s">
        <v>1143</v>
      </c>
      <c r="C565" s="12" t="s">
        <v>1706</v>
      </c>
      <c r="D565" s="2" t="s">
        <v>578</v>
      </c>
      <c r="E565" s="2">
        <v>63</v>
      </c>
      <c r="F565" s="2">
        <v>2</v>
      </c>
      <c r="G565" s="2">
        <v>2</v>
      </c>
      <c r="H565" s="2" t="s">
        <v>1130</v>
      </c>
      <c r="J565" s="2" t="s">
        <v>1134</v>
      </c>
      <c r="K565" s="10" t="s">
        <v>2251</v>
      </c>
      <c r="M565" s="2" t="s">
        <v>1123</v>
      </c>
      <c r="S565" s="2">
        <v>21345</v>
      </c>
      <c r="T565" s="2">
        <v>14619</v>
      </c>
      <c r="U565" s="3">
        <v>68.489107519325373</v>
      </c>
      <c r="V565" s="2" t="s">
        <v>10</v>
      </c>
      <c r="W565" s="2" t="s">
        <v>1124</v>
      </c>
    </row>
    <row r="566" spans="1:23" x14ac:dyDescent="0.2">
      <c r="A566" s="2" t="s">
        <v>20</v>
      </c>
      <c r="B566" s="2" t="s">
        <v>1143</v>
      </c>
      <c r="C566" s="12" t="s">
        <v>1707</v>
      </c>
      <c r="D566" s="2" t="s">
        <v>579</v>
      </c>
      <c r="E566" s="2">
        <v>63</v>
      </c>
      <c r="F566" s="2">
        <v>2</v>
      </c>
      <c r="G566" s="2">
        <v>2</v>
      </c>
      <c r="H566" s="2" t="s">
        <v>1131</v>
      </c>
      <c r="J566" s="2" t="s">
        <v>1134</v>
      </c>
      <c r="K566" s="10" t="s">
        <v>2251</v>
      </c>
      <c r="M566" s="2" t="s">
        <v>1123</v>
      </c>
      <c r="S566" s="2">
        <v>17064</v>
      </c>
      <c r="T566" s="2">
        <v>10503</v>
      </c>
      <c r="U566" s="3">
        <v>61.550632911392405</v>
      </c>
      <c r="V566" s="2" t="s">
        <v>10</v>
      </c>
      <c r="W566" s="2" t="s">
        <v>1124</v>
      </c>
    </row>
    <row r="567" spans="1:23" x14ac:dyDescent="0.2">
      <c r="A567" s="2" t="s">
        <v>20</v>
      </c>
      <c r="B567" s="2" t="s">
        <v>1143</v>
      </c>
      <c r="C567" s="12" t="s">
        <v>1708</v>
      </c>
      <c r="D567" s="2" t="s">
        <v>580</v>
      </c>
      <c r="E567" s="2">
        <v>14</v>
      </c>
      <c r="F567" s="2">
        <v>3</v>
      </c>
      <c r="G567" s="2">
        <v>1</v>
      </c>
      <c r="H567" s="2" t="s">
        <v>1129</v>
      </c>
      <c r="J567" s="2" t="s">
        <v>1134</v>
      </c>
      <c r="M567" s="2" t="s">
        <v>1123</v>
      </c>
      <c r="S567" s="2">
        <v>30303</v>
      </c>
      <c r="T567" s="2">
        <v>22831</v>
      </c>
      <c r="U567" s="3">
        <v>77.089260590901986</v>
      </c>
      <c r="V567" s="2" t="s">
        <v>10</v>
      </c>
      <c r="W567" s="2" t="s">
        <v>1124</v>
      </c>
    </row>
    <row r="568" spans="1:23" x14ac:dyDescent="0.2">
      <c r="A568" s="2" t="s">
        <v>20</v>
      </c>
      <c r="B568" s="2" t="s">
        <v>1143</v>
      </c>
      <c r="C568" s="12" t="s">
        <v>1709</v>
      </c>
      <c r="D568" s="2" t="s">
        <v>581</v>
      </c>
      <c r="E568" s="2">
        <v>14</v>
      </c>
      <c r="F568" s="2">
        <v>3</v>
      </c>
      <c r="G568" s="2">
        <v>1</v>
      </c>
      <c r="H568" s="2" t="s">
        <v>1130</v>
      </c>
      <c r="J568" s="2" t="s">
        <v>1134</v>
      </c>
      <c r="M568" s="2" t="s">
        <v>1123</v>
      </c>
      <c r="S568" s="2">
        <v>19380</v>
      </c>
      <c r="T568" s="2">
        <v>14691</v>
      </c>
      <c r="U568" s="3">
        <v>76.747064328191499</v>
      </c>
      <c r="V568" s="2" t="s">
        <v>10</v>
      </c>
      <c r="W568" s="2" t="s">
        <v>1124</v>
      </c>
    </row>
    <row r="569" spans="1:23" x14ac:dyDescent="0.2">
      <c r="A569" s="2" t="s">
        <v>20</v>
      </c>
      <c r="B569" s="2" t="s">
        <v>1143</v>
      </c>
      <c r="C569" s="12" t="s">
        <v>1710</v>
      </c>
      <c r="D569" s="2" t="s">
        <v>582</v>
      </c>
      <c r="E569" s="2">
        <v>14</v>
      </c>
      <c r="F569" s="2">
        <v>3</v>
      </c>
      <c r="G569" s="2">
        <v>1</v>
      </c>
      <c r="H569" s="2" t="s">
        <v>1131</v>
      </c>
      <c r="J569" s="2" t="s">
        <v>1134</v>
      </c>
      <c r="M569" s="2" t="s">
        <v>1123</v>
      </c>
      <c r="S569" s="2">
        <v>6214</v>
      </c>
      <c r="T569" s="2">
        <v>4507</v>
      </c>
      <c r="U569" s="3">
        <v>74.714326187553127</v>
      </c>
      <c r="V569" s="2" t="s">
        <v>10</v>
      </c>
      <c r="W569" s="2" t="s">
        <v>1124</v>
      </c>
    </row>
    <row r="570" spans="1:23" x14ac:dyDescent="0.2">
      <c r="A570" s="2" t="s">
        <v>20</v>
      </c>
      <c r="B570" s="2" t="s">
        <v>1143</v>
      </c>
      <c r="C570" s="12" t="s">
        <v>1711</v>
      </c>
      <c r="D570" s="2" t="s">
        <v>583</v>
      </c>
      <c r="E570" s="2">
        <v>15</v>
      </c>
      <c r="F570" s="2">
        <v>3</v>
      </c>
      <c r="G570" s="2">
        <v>1</v>
      </c>
      <c r="H570" s="2" t="s">
        <v>1129</v>
      </c>
      <c r="J570" s="2" t="s">
        <v>1134</v>
      </c>
      <c r="K570" s="10" t="s">
        <v>2262</v>
      </c>
      <c r="M570" s="2" t="s">
        <v>1123</v>
      </c>
      <c r="S570" s="2">
        <v>31918</v>
      </c>
      <c r="T570" s="2">
        <v>22989</v>
      </c>
      <c r="U570" s="3">
        <v>75.342375342375348</v>
      </c>
      <c r="V570" s="2" t="s">
        <v>10</v>
      </c>
      <c r="W570" s="2" t="s">
        <v>1124</v>
      </c>
    </row>
    <row r="571" spans="1:23" x14ac:dyDescent="0.2">
      <c r="A571" s="2" t="s">
        <v>20</v>
      </c>
      <c r="B571" s="2" t="s">
        <v>1143</v>
      </c>
      <c r="C571" s="12" t="s">
        <v>1712</v>
      </c>
      <c r="D571" s="2" t="s">
        <v>584</v>
      </c>
      <c r="E571" s="2">
        <v>15</v>
      </c>
      <c r="F571" s="2">
        <v>3</v>
      </c>
      <c r="G571" s="2">
        <v>1</v>
      </c>
      <c r="H571" s="2" t="s">
        <v>1130</v>
      </c>
      <c r="J571" s="2" t="s">
        <v>1134</v>
      </c>
      <c r="K571" s="10" t="s">
        <v>2262</v>
      </c>
      <c r="M571" s="2" t="s">
        <v>1123</v>
      </c>
      <c r="S571" s="2">
        <v>31071</v>
      </c>
      <c r="T571" s="2">
        <v>21860</v>
      </c>
      <c r="U571" s="3">
        <v>75.804953560371516</v>
      </c>
      <c r="V571" s="2" t="s">
        <v>10</v>
      </c>
      <c r="W571" s="2" t="s">
        <v>1124</v>
      </c>
    </row>
    <row r="572" spans="1:23" x14ac:dyDescent="0.2">
      <c r="A572" s="2" t="s">
        <v>20</v>
      </c>
      <c r="B572" s="2" t="s">
        <v>1143</v>
      </c>
      <c r="C572" s="12" t="s">
        <v>1713</v>
      </c>
      <c r="D572" s="2" t="s">
        <v>585</v>
      </c>
      <c r="E572" s="2">
        <v>15</v>
      </c>
      <c r="F572" s="2">
        <v>3</v>
      </c>
      <c r="G572" s="2">
        <v>1</v>
      </c>
      <c r="H572" s="2" t="s">
        <v>1131</v>
      </c>
      <c r="J572" s="2" t="s">
        <v>1134</v>
      </c>
      <c r="K572" s="10" t="s">
        <v>2262</v>
      </c>
      <c r="M572" s="2" t="s">
        <v>1123</v>
      </c>
      <c r="S572" s="2">
        <v>19903</v>
      </c>
      <c r="T572" s="2">
        <v>14181</v>
      </c>
      <c r="U572" s="3">
        <v>72.529771483746373</v>
      </c>
      <c r="V572" s="2" t="s">
        <v>10</v>
      </c>
      <c r="W572" s="2" t="s">
        <v>1124</v>
      </c>
    </row>
    <row r="573" spans="1:23" x14ac:dyDescent="0.2">
      <c r="A573" s="2" t="s">
        <v>20</v>
      </c>
      <c r="B573" s="2" t="s">
        <v>1143</v>
      </c>
      <c r="C573" s="12" t="s">
        <v>1714</v>
      </c>
      <c r="D573" s="2" t="s">
        <v>586</v>
      </c>
      <c r="E573" s="2">
        <v>16</v>
      </c>
      <c r="F573" s="2">
        <v>3</v>
      </c>
      <c r="G573" s="2">
        <v>1</v>
      </c>
      <c r="H573" s="2" t="s">
        <v>1129</v>
      </c>
      <c r="J573" s="2" t="s">
        <v>1134</v>
      </c>
      <c r="K573" s="10" t="s">
        <v>2254</v>
      </c>
      <c r="M573" s="2" t="s">
        <v>1123</v>
      </c>
      <c r="S573" s="2">
        <v>26748</v>
      </c>
      <c r="T573" s="2">
        <v>19167</v>
      </c>
      <c r="U573" s="3">
        <v>72.025189548217313</v>
      </c>
      <c r="V573" s="2" t="s">
        <v>10</v>
      </c>
      <c r="W573" s="2" t="s">
        <v>1124</v>
      </c>
    </row>
    <row r="574" spans="1:23" x14ac:dyDescent="0.2">
      <c r="A574" s="2" t="s">
        <v>20</v>
      </c>
      <c r="B574" s="2" t="s">
        <v>1143</v>
      </c>
      <c r="C574" s="12" t="s">
        <v>1715</v>
      </c>
      <c r="D574" s="2" t="s">
        <v>587</v>
      </c>
      <c r="E574" s="2">
        <v>16</v>
      </c>
      <c r="F574" s="2">
        <v>3</v>
      </c>
      <c r="G574" s="2">
        <v>1</v>
      </c>
      <c r="H574" s="2" t="s">
        <v>1130</v>
      </c>
      <c r="J574" s="2" t="s">
        <v>1134</v>
      </c>
      <c r="K574" s="10" t="s">
        <v>2254</v>
      </c>
      <c r="M574" s="2" t="s">
        <v>1123</v>
      </c>
      <c r="S574" s="2">
        <v>25495</v>
      </c>
      <c r="T574" s="2">
        <v>18759</v>
      </c>
      <c r="U574" s="3">
        <v>70.354993402207853</v>
      </c>
      <c r="V574" s="2" t="s">
        <v>10</v>
      </c>
      <c r="W574" s="2" t="s">
        <v>1124</v>
      </c>
    </row>
    <row r="575" spans="1:23" x14ac:dyDescent="0.2">
      <c r="A575" s="2" t="s">
        <v>20</v>
      </c>
      <c r="B575" s="2" t="s">
        <v>1143</v>
      </c>
      <c r="C575" s="12" t="s">
        <v>1716</v>
      </c>
      <c r="D575" s="2" t="s">
        <v>588</v>
      </c>
      <c r="E575" s="2">
        <v>16</v>
      </c>
      <c r="F575" s="2">
        <v>3</v>
      </c>
      <c r="G575" s="2">
        <v>1</v>
      </c>
      <c r="H575" s="2" t="s">
        <v>1131</v>
      </c>
      <c r="J575" s="2" t="s">
        <v>1134</v>
      </c>
      <c r="K575" s="10" t="s">
        <v>2254</v>
      </c>
      <c r="M575" s="2" t="s">
        <v>1123</v>
      </c>
      <c r="S575" s="2">
        <v>18010</v>
      </c>
      <c r="T575" s="2">
        <v>12564</v>
      </c>
      <c r="U575" s="3">
        <v>71.250565241420887</v>
      </c>
      <c r="V575" s="2" t="s">
        <v>10</v>
      </c>
      <c r="W575" s="2" t="s">
        <v>1124</v>
      </c>
    </row>
    <row r="576" spans="1:23" x14ac:dyDescent="0.2">
      <c r="A576" s="2" t="s">
        <v>20</v>
      </c>
      <c r="B576" s="2" t="s">
        <v>1143</v>
      </c>
      <c r="C576" s="12" t="s">
        <v>1717</v>
      </c>
      <c r="D576" s="2" t="s">
        <v>589</v>
      </c>
      <c r="E576" s="2">
        <v>17</v>
      </c>
      <c r="F576" s="2">
        <v>3</v>
      </c>
      <c r="G576" s="2">
        <v>1</v>
      </c>
      <c r="H576" s="2" t="s">
        <v>1129</v>
      </c>
      <c r="J576" s="2" t="s">
        <v>1134</v>
      </c>
      <c r="K576" s="10" t="s">
        <v>2254</v>
      </c>
      <c r="M576" s="2" t="s">
        <v>1123</v>
      </c>
      <c r="S576" s="2">
        <v>6</v>
      </c>
      <c r="T576" s="2">
        <v>0</v>
      </c>
      <c r="U576" s="3">
        <v>0</v>
      </c>
      <c r="V576" s="2" t="s">
        <v>10</v>
      </c>
      <c r="W576" s="2" t="s">
        <v>1124</v>
      </c>
    </row>
    <row r="577" spans="1:23" x14ac:dyDescent="0.2">
      <c r="A577" s="2" t="s">
        <v>20</v>
      </c>
      <c r="B577" s="2" t="s">
        <v>1143</v>
      </c>
      <c r="C577" s="12" t="s">
        <v>1718</v>
      </c>
      <c r="D577" s="2" t="s">
        <v>590</v>
      </c>
      <c r="E577" s="2">
        <v>17</v>
      </c>
      <c r="F577" s="2">
        <v>3</v>
      </c>
      <c r="G577" s="2">
        <v>1</v>
      </c>
      <c r="H577" s="2" t="s">
        <v>1130</v>
      </c>
      <c r="J577" s="2" t="s">
        <v>1134</v>
      </c>
      <c r="K577" s="10" t="s">
        <v>2254</v>
      </c>
      <c r="M577" s="2" t="s">
        <v>1123</v>
      </c>
      <c r="S577" s="2">
        <v>23322</v>
      </c>
      <c r="T577" s="2">
        <v>17387</v>
      </c>
      <c r="U577" s="3">
        <v>71.657694033198737</v>
      </c>
      <c r="V577" s="2" t="s">
        <v>10</v>
      </c>
      <c r="W577" s="2" t="s">
        <v>1124</v>
      </c>
    </row>
    <row r="578" spans="1:23" x14ac:dyDescent="0.2">
      <c r="A578" s="2" t="s">
        <v>20</v>
      </c>
      <c r="B578" s="2" t="s">
        <v>1143</v>
      </c>
      <c r="C578" s="12" t="s">
        <v>1719</v>
      </c>
      <c r="D578" s="2" t="s">
        <v>591</v>
      </c>
      <c r="E578" s="2">
        <v>17</v>
      </c>
      <c r="F578" s="2">
        <v>3</v>
      </c>
      <c r="G578" s="2">
        <v>1</v>
      </c>
      <c r="H578" s="2" t="s">
        <v>1131</v>
      </c>
      <c r="J578" s="2" t="s">
        <v>1134</v>
      </c>
      <c r="K578" s="10" t="s">
        <v>2254</v>
      </c>
      <c r="M578" s="2" t="s">
        <v>1123</v>
      </c>
      <c r="S578" s="2">
        <v>39787</v>
      </c>
      <c r="T578" s="2">
        <v>31598</v>
      </c>
      <c r="U578" s="3">
        <v>73.57913316336537</v>
      </c>
      <c r="V578" s="2" t="s">
        <v>10</v>
      </c>
      <c r="W578" s="2" t="s">
        <v>1124</v>
      </c>
    </row>
    <row r="579" spans="1:23" x14ac:dyDescent="0.2">
      <c r="A579" s="2" t="s">
        <v>20</v>
      </c>
      <c r="B579" s="2" t="s">
        <v>1143</v>
      </c>
      <c r="C579" s="12" t="s">
        <v>1720</v>
      </c>
      <c r="D579" s="2" t="s">
        <v>592</v>
      </c>
      <c r="E579" s="2">
        <v>18</v>
      </c>
      <c r="F579" s="2">
        <v>3</v>
      </c>
      <c r="G579" s="2">
        <v>1</v>
      </c>
      <c r="H579" s="2" t="s">
        <v>1129</v>
      </c>
      <c r="J579" s="2" t="s">
        <v>1134</v>
      </c>
      <c r="K579" s="10" t="s">
        <v>2253</v>
      </c>
      <c r="M579" s="2" t="s">
        <v>1123</v>
      </c>
      <c r="S579" s="2">
        <v>34753</v>
      </c>
      <c r="T579" s="2">
        <v>24472</v>
      </c>
      <c r="U579" s="3">
        <v>69.761243753470296</v>
      </c>
      <c r="V579" s="2" t="s">
        <v>10</v>
      </c>
      <c r="W579" s="2" t="s">
        <v>1124</v>
      </c>
    </row>
    <row r="580" spans="1:23" x14ac:dyDescent="0.2">
      <c r="A580" s="2" t="s">
        <v>20</v>
      </c>
      <c r="B580" s="2" t="s">
        <v>1143</v>
      </c>
      <c r="C580" s="12" t="s">
        <v>1721</v>
      </c>
      <c r="D580" s="2" t="s">
        <v>593</v>
      </c>
      <c r="E580" s="2">
        <v>18</v>
      </c>
      <c r="F580" s="2">
        <v>3</v>
      </c>
      <c r="G580" s="2">
        <v>1</v>
      </c>
      <c r="H580" s="2" t="s">
        <v>1130</v>
      </c>
      <c r="J580" s="2" t="s">
        <v>1134</v>
      </c>
      <c r="K580" s="10" t="s">
        <v>2253</v>
      </c>
      <c r="M580" s="2" t="s">
        <v>1123</v>
      </c>
      <c r="S580" s="2">
        <v>20135</v>
      </c>
      <c r="T580" s="2">
        <v>14304</v>
      </c>
      <c r="U580" s="3">
        <v>74.551925220821545</v>
      </c>
      <c r="V580" s="2" t="s">
        <v>10</v>
      </c>
      <c r="W580" s="2" t="s">
        <v>1124</v>
      </c>
    </row>
    <row r="581" spans="1:23" x14ac:dyDescent="0.2">
      <c r="A581" s="2" t="s">
        <v>20</v>
      </c>
      <c r="B581" s="2" t="s">
        <v>1143</v>
      </c>
      <c r="C581" s="12" t="s">
        <v>1722</v>
      </c>
      <c r="D581" s="2" t="s">
        <v>594</v>
      </c>
      <c r="E581" s="2">
        <v>18</v>
      </c>
      <c r="F581" s="2">
        <v>3</v>
      </c>
      <c r="G581" s="2">
        <v>1</v>
      </c>
      <c r="H581" s="2" t="s">
        <v>1131</v>
      </c>
      <c r="J581" s="2" t="s">
        <v>1134</v>
      </c>
      <c r="K581" s="10" t="s">
        <v>2253</v>
      </c>
      <c r="M581" s="2" t="s">
        <v>1123</v>
      </c>
      <c r="S581" s="2">
        <v>24550</v>
      </c>
      <c r="T581" s="2">
        <v>16249</v>
      </c>
      <c r="U581" s="3">
        <v>79.417900319199745</v>
      </c>
      <c r="V581" s="2" t="s">
        <v>10</v>
      </c>
      <c r="W581" s="2" t="s">
        <v>1124</v>
      </c>
    </row>
    <row r="582" spans="1:23" x14ac:dyDescent="0.2">
      <c r="A582" s="2" t="s">
        <v>20</v>
      </c>
      <c r="B582" s="2" t="s">
        <v>1143</v>
      </c>
      <c r="C582" s="12" t="s">
        <v>1723</v>
      </c>
      <c r="D582" s="2" t="s">
        <v>595</v>
      </c>
      <c r="E582" s="2">
        <v>19</v>
      </c>
      <c r="F582" s="2">
        <v>3</v>
      </c>
      <c r="G582" s="2">
        <v>1</v>
      </c>
      <c r="H582" s="2" t="s">
        <v>1129</v>
      </c>
      <c r="J582" s="2" t="s">
        <v>1134</v>
      </c>
      <c r="K582" s="10" t="s">
        <v>2253</v>
      </c>
      <c r="M582" s="2" t="s">
        <v>1123</v>
      </c>
      <c r="S582" s="2">
        <v>36652</v>
      </c>
      <c r="T582" s="2">
        <v>28005</v>
      </c>
      <c r="U582" s="3">
        <v>70.416942422236929</v>
      </c>
      <c r="V582" s="2" t="s">
        <v>10</v>
      </c>
      <c r="W582" s="2" t="s">
        <v>1124</v>
      </c>
    </row>
    <row r="583" spans="1:23" x14ac:dyDescent="0.2">
      <c r="A583" s="2" t="s">
        <v>20</v>
      </c>
      <c r="B583" s="2" t="s">
        <v>1143</v>
      </c>
      <c r="C583" s="12" t="s">
        <v>1724</v>
      </c>
      <c r="D583" s="2" t="s">
        <v>596</v>
      </c>
      <c r="E583" s="2">
        <v>19</v>
      </c>
      <c r="F583" s="2">
        <v>3</v>
      </c>
      <c r="G583" s="2">
        <v>1</v>
      </c>
      <c r="H583" s="2" t="s">
        <v>1130</v>
      </c>
      <c r="J583" s="2" t="s">
        <v>1134</v>
      </c>
      <c r="K583" s="10" t="s">
        <v>2253</v>
      </c>
      <c r="M583" s="2" t="s">
        <v>1123</v>
      </c>
      <c r="S583" s="2">
        <v>61814</v>
      </c>
      <c r="T583" s="2">
        <v>48155</v>
      </c>
      <c r="U583" s="3">
        <v>71.04047678172337</v>
      </c>
      <c r="V583" s="2" t="s">
        <v>10</v>
      </c>
      <c r="W583" s="2" t="s">
        <v>1124</v>
      </c>
    </row>
    <row r="584" spans="1:23" x14ac:dyDescent="0.2">
      <c r="A584" s="2" t="s">
        <v>20</v>
      </c>
      <c r="B584" s="2" t="s">
        <v>1143</v>
      </c>
      <c r="C584" s="12" t="s">
        <v>1725</v>
      </c>
      <c r="D584" s="2" t="s">
        <v>597</v>
      </c>
      <c r="E584" s="2">
        <v>19</v>
      </c>
      <c r="F584" s="2">
        <v>3</v>
      </c>
      <c r="G584" s="2">
        <v>1</v>
      </c>
      <c r="H584" s="2" t="s">
        <v>1131</v>
      </c>
      <c r="J584" s="2" t="s">
        <v>1134</v>
      </c>
      <c r="K584" s="10" t="s">
        <v>2253</v>
      </c>
      <c r="M584" s="2" t="s">
        <v>1123</v>
      </c>
      <c r="S584" s="2">
        <v>25950</v>
      </c>
      <c r="T584" s="2">
        <v>20838</v>
      </c>
      <c r="U584" s="3">
        <v>66.187372708757636</v>
      </c>
      <c r="V584" s="2" t="s">
        <v>10</v>
      </c>
      <c r="W584" s="2" t="s">
        <v>1124</v>
      </c>
    </row>
    <row r="585" spans="1:23" x14ac:dyDescent="0.2">
      <c r="A585" s="2" t="s">
        <v>20</v>
      </c>
      <c r="B585" s="2" t="s">
        <v>1143</v>
      </c>
      <c r="C585" s="12" t="s">
        <v>1726</v>
      </c>
      <c r="D585" s="2" t="s">
        <v>598</v>
      </c>
      <c r="E585" s="2">
        <v>20</v>
      </c>
      <c r="F585" s="2">
        <v>3</v>
      </c>
      <c r="G585" s="2">
        <v>1</v>
      </c>
      <c r="H585" s="2" t="s">
        <v>1129</v>
      </c>
      <c r="J585" s="2" t="s">
        <v>1134</v>
      </c>
      <c r="K585" s="10" t="s">
        <v>2253</v>
      </c>
      <c r="L585" s="2" t="s">
        <v>1138</v>
      </c>
      <c r="M585" s="2" t="s">
        <v>1123</v>
      </c>
      <c r="S585" s="2">
        <v>10806</v>
      </c>
      <c r="T585" s="2">
        <v>7383</v>
      </c>
      <c r="U585" s="3">
        <v>76.407835861617372</v>
      </c>
      <c r="V585" s="2" t="s">
        <v>10</v>
      </c>
      <c r="W585" s="2" t="s">
        <v>1124</v>
      </c>
    </row>
    <row r="586" spans="1:23" x14ac:dyDescent="0.2">
      <c r="A586" s="2" t="s">
        <v>20</v>
      </c>
      <c r="B586" s="2" t="s">
        <v>1143</v>
      </c>
      <c r="C586" s="12" t="s">
        <v>1727</v>
      </c>
      <c r="D586" s="2" t="s">
        <v>599</v>
      </c>
      <c r="E586" s="2">
        <v>20</v>
      </c>
      <c r="F586" s="2">
        <v>3</v>
      </c>
      <c r="G586" s="2">
        <v>1</v>
      </c>
      <c r="H586" s="2" t="s">
        <v>1130</v>
      </c>
      <c r="J586" s="2" t="s">
        <v>1134</v>
      </c>
      <c r="K586" s="10" t="s">
        <v>2253</v>
      </c>
      <c r="L586" s="2" t="s">
        <v>1138</v>
      </c>
      <c r="M586" s="2" t="s">
        <v>1123</v>
      </c>
      <c r="S586" s="2">
        <v>40902</v>
      </c>
      <c r="T586" s="2">
        <v>27569</v>
      </c>
      <c r="U586" s="3">
        <v>77.903064030802085</v>
      </c>
      <c r="V586" s="2" t="s">
        <v>10</v>
      </c>
      <c r="W586" s="2" t="s">
        <v>1124</v>
      </c>
    </row>
    <row r="587" spans="1:23" x14ac:dyDescent="0.2">
      <c r="A587" s="2" t="s">
        <v>20</v>
      </c>
      <c r="B587" s="2" t="s">
        <v>1143</v>
      </c>
      <c r="C587" s="12" t="s">
        <v>1728</v>
      </c>
      <c r="D587" s="2" t="s">
        <v>600</v>
      </c>
      <c r="E587" s="2">
        <v>20</v>
      </c>
      <c r="F587" s="2">
        <v>3</v>
      </c>
      <c r="G587" s="2">
        <v>1</v>
      </c>
      <c r="H587" s="2" t="s">
        <v>1131</v>
      </c>
      <c r="J587" s="2" t="s">
        <v>1134</v>
      </c>
      <c r="K587" s="10" t="s">
        <v>2253</v>
      </c>
      <c r="L587" s="2" t="s">
        <v>1138</v>
      </c>
      <c r="M587" s="2" t="s">
        <v>1123</v>
      </c>
      <c r="S587" s="2">
        <v>33940</v>
      </c>
      <c r="T587" s="2">
        <v>23231</v>
      </c>
      <c r="U587" s="3">
        <v>80.300578034682076</v>
      </c>
      <c r="V587" s="2" t="s">
        <v>10</v>
      </c>
      <c r="W587" s="2" t="s">
        <v>1124</v>
      </c>
    </row>
    <row r="588" spans="1:23" x14ac:dyDescent="0.2">
      <c r="A588" s="2" t="s">
        <v>20</v>
      </c>
      <c r="B588" s="2" t="s">
        <v>1143</v>
      </c>
      <c r="C588" s="12" t="s">
        <v>1729</v>
      </c>
      <c r="D588" s="2" t="s">
        <v>601</v>
      </c>
      <c r="E588" s="2">
        <v>21</v>
      </c>
      <c r="F588" s="2">
        <v>3</v>
      </c>
      <c r="G588" s="2">
        <v>1</v>
      </c>
      <c r="H588" s="2" t="s">
        <v>1129</v>
      </c>
      <c r="J588" s="2" t="s">
        <v>1134</v>
      </c>
      <c r="K588" s="10" t="s">
        <v>2262</v>
      </c>
      <c r="L588" s="2" t="s">
        <v>1139</v>
      </c>
      <c r="M588" s="2" t="s">
        <v>1123</v>
      </c>
      <c r="S588" s="2">
        <v>27744</v>
      </c>
      <c r="T588" s="2">
        <v>20232</v>
      </c>
      <c r="U588" s="3">
        <v>68.323153803442537</v>
      </c>
      <c r="V588" s="2" t="s">
        <v>10</v>
      </c>
      <c r="W588" s="2" t="s">
        <v>1124</v>
      </c>
    </row>
    <row r="589" spans="1:23" x14ac:dyDescent="0.2">
      <c r="A589" s="2" t="s">
        <v>20</v>
      </c>
      <c r="B589" s="2" t="s">
        <v>1143</v>
      </c>
      <c r="C589" s="12" t="s">
        <v>1730</v>
      </c>
      <c r="D589" s="2" t="s">
        <v>602</v>
      </c>
      <c r="E589" s="2">
        <v>21</v>
      </c>
      <c r="F589" s="2">
        <v>3</v>
      </c>
      <c r="G589" s="2">
        <v>1</v>
      </c>
      <c r="H589" s="2" t="s">
        <v>1130</v>
      </c>
      <c r="J589" s="2" t="s">
        <v>1134</v>
      </c>
      <c r="K589" s="10" t="s">
        <v>2262</v>
      </c>
      <c r="L589" s="2" t="s">
        <v>1139</v>
      </c>
      <c r="M589" s="2" t="s">
        <v>1123</v>
      </c>
      <c r="S589" s="2">
        <v>29946</v>
      </c>
      <c r="T589" s="2">
        <v>22131</v>
      </c>
      <c r="U589" s="3">
        <v>67.402572001369123</v>
      </c>
      <c r="V589" s="2" t="s">
        <v>10</v>
      </c>
      <c r="W589" s="2" t="s">
        <v>1124</v>
      </c>
    </row>
    <row r="590" spans="1:23" x14ac:dyDescent="0.2">
      <c r="A590" s="2" t="s">
        <v>20</v>
      </c>
      <c r="B590" s="2" t="s">
        <v>1143</v>
      </c>
      <c r="C590" s="12" t="s">
        <v>1731</v>
      </c>
      <c r="D590" s="2" t="s">
        <v>603</v>
      </c>
      <c r="E590" s="2">
        <v>21</v>
      </c>
      <c r="F590" s="2">
        <v>3</v>
      </c>
      <c r="G590" s="2">
        <v>1</v>
      </c>
      <c r="H590" s="2" t="s">
        <v>1131</v>
      </c>
      <c r="J590" s="2" t="s">
        <v>1134</v>
      </c>
      <c r="K590" s="10" t="s">
        <v>2262</v>
      </c>
      <c r="L590" s="2" t="s">
        <v>1139</v>
      </c>
      <c r="M590" s="2" t="s">
        <v>1123</v>
      </c>
      <c r="S590" s="2">
        <v>6578</v>
      </c>
      <c r="T590" s="2">
        <v>4518</v>
      </c>
      <c r="U590" s="3">
        <v>68.44725987035946</v>
      </c>
      <c r="V590" s="2" t="s">
        <v>10</v>
      </c>
      <c r="W590" s="2" t="s">
        <v>1124</v>
      </c>
    </row>
    <row r="591" spans="1:23" x14ac:dyDescent="0.2">
      <c r="A591" s="2" t="s">
        <v>20</v>
      </c>
      <c r="B591" s="2" t="s">
        <v>1143</v>
      </c>
      <c r="C591" s="12" t="s">
        <v>1732</v>
      </c>
      <c r="D591" s="2" t="s">
        <v>604</v>
      </c>
      <c r="E591" s="2">
        <v>22</v>
      </c>
      <c r="F591" s="2">
        <v>3</v>
      </c>
      <c r="G591" s="2">
        <v>1</v>
      </c>
      <c r="H591" s="2" t="s">
        <v>1129</v>
      </c>
      <c r="J591" s="2" t="s">
        <v>1134</v>
      </c>
      <c r="M591" s="2" t="s">
        <v>1123</v>
      </c>
      <c r="S591" s="2">
        <v>33024</v>
      </c>
      <c r="T591" s="2">
        <v>23614</v>
      </c>
      <c r="U591" s="3">
        <v>72.923875432525946</v>
      </c>
      <c r="V591" s="2" t="s">
        <v>10</v>
      </c>
      <c r="W591" s="2" t="s">
        <v>1124</v>
      </c>
    </row>
    <row r="592" spans="1:23" x14ac:dyDescent="0.2">
      <c r="A592" s="2" t="s">
        <v>20</v>
      </c>
      <c r="B592" s="2" t="s">
        <v>1143</v>
      </c>
      <c r="C592" s="12" t="s">
        <v>1733</v>
      </c>
      <c r="D592" s="2" t="s">
        <v>605</v>
      </c>
      <c r="E592" s="2">
        <v>22</v>
      </c>
      <c r="F592" s="2">
        <v>3</v>
      </c>
      <c r="G592" s="2">
        <v>1</v>
      </c>
      <c r="H592" s="2" t="s">
        <v>1130</v>
      </c>
      <c r="J592" s="2" t="s">
        <v>1134</v>
      </c>
      <c r="M592" s="2" t="s">
        <v>1123</v>
      </c>
      <c r="S592" s="2">
        <v>20151</v>
      </c>
      <c r="T592" s="2">
        <v>14283</v>
      </c>
      <c r="U592" s="3">
        <v>73.903025445802442</v>
      </c>
      <c r="V592" s="2" t="s">
        <v>10</v>
      </c>
      <c r="W592" s="2" t="s">
        <v>1124</v>
      </c>
    </row>
    <row r="593" spans="1:23" x14ac:dyDescent="0.2">
      <c r="A593" s="2" t="s">
        <v>20</v>
      </c>
      <c r="B593" s="2" t="s">
        <v>1143</v>
      </c>
      <c r="C593" s="12" t="s">
        <v>1734</v>
      </c>
      <c r="D593" s="2" t="s">
        <v>606</v>
      </c>
      <c r="E593" s="2">
        <v>22</v>
      </c>
      <c r="F593" s="2">
        <v>3</v>
      </c>
      <c r="G593" s="2">
        <v>1</v>
      </c>
      <c r="H593" s="2" t="s">
        <v>1131</v>
      </c>
      <c r="J593" s="2" t="s">
        <v>1134</v>
      </c>
      <c r="M593" s="2" t="s">
        <v>1123</v>
      </c>
      <c r="S593" s="2">
        <v>59849</v>
      </c>
      <c r="T593" s="2">
        <v>43914</v>
      </c>
      <c r="U593" s="3">
        <v>68.683490422620864</v>
      </c>
      <c r="V593" s="2" t="s">
        <v>10</v>
      </c>
      <c r="W593" s="2" t="s">
        <v>1124</v>
      </c>
    </row>
    <row r="594" spans="1:23" x14ac:dyDescent="0.2">
      <c r="A594" s="2" t="s">
        <v>20</v>
      </c>
      <c r="B594" s="2" t="s">
        <v>1143</v>
      </c>
      <c r="C594" s="12" t="s">
        <v>1735</v>
      </c>
      <c r="D594" s="2" t="s">
        <v>607</v>
      </c>
      <c r="E594" s="2">
        <v>23</v>
      </c>
      <c r="F594" s="2">
        <v>3</v>
      </c>
      <c r="G594" s="2">
        <v>1</v>
      </c>
      <c r="H594" s="2" t="s">
        <v>1129</v>
      </c>
      <c r="J594" s="2" t="s">
        <v>1134</v>
      </c>
      <c r="K594" s="10" t="s">
        <v>2253</v>
      </c>
      <c r="M594" s="2" t="s">
        <v>1123</v>
      </c>
      <c r="S594" s="2">
        <v>26052</v>
      </c>
      <c r="T594" s="2">
        <v>20650</v>
      </c>
      <c r="U594" s="3">
        <v>71.505571705426362</v>
      </c>
      <c r="V594" s="2" t="s">
        <v>10</v>
      </c>
      <c r="W594" s="2" t="s">
        <v>1124</v>
      </c>
    </row>
    <row r="595" spans="1:23" x14ac:dyDescent="0.2">
      <c r="A595" s="2" t="s">
        <v>20</v>
      </c>
      <c r="B595" s="2" t="s">
        <v>1143</v>
      </c>
      <c r="C595" s="12" t="s">
        <v>1736</v>
      </c>
      <c r="D595" s="2" t="s">
        <v>608</v>
      </c>
      <c r="E595" s="2">
        <v>23</v>
      </c>
      <c r="F595" s="2">
        <v>3</v>
      </c>
      <c r="G595" s="2">
        <v>1</v>
      </c>
      <c r="H595" s="2" t="s">
        <v>1130</v>
      </c>
      <c r="J595" s="2" t="s">
        <v>1134</v>
      </c>
      <c r="K595" s="10" t="s">
        <v>2253</v>
      </c>
      <c r="M595" s="2" t="s">
        <v>1123</v>
      </c>
      <c r="S595" s="2">
        <v>24283</v>
      </c>
      <c r="T595" s="2">
        <v>19017</v>
      </c>
      <c r="U595" s="3">
        <v>70.879857079053153</v>
      </c>
      <c r="V595" s="2" t="s">
        <v>10</v>
      </c>
      <c r="W595" s="2" t="s">
        <v>1124</v>
      </c>
    </row>
    <row r="596" spans="1:23" x14ac:dyDescent="0.2">
      <c r="A596" s="2" t="s">
        <v>20</v>
      </c>
      <c r="B596" s="2" t="s">
        <v>1143</v>
      </c>
      <c r="C596" s="12" t="s">
        <v>1737</v>
      </c>
      <c r="D596" s="2" t="s">
        <v>609</v>
      </c>
      <c r="E596" s="2">
        <v>23</v>
      </c>
      <c r="F596" s="2">
        <v>3</v>
      </c>
      <c r="G596" s="2">
        <v>1</v>
      </c>
      <c r="H596" s="2" t="s">
        <v>1131</v>
      </c>
      <c r="J596" s="2" t="s">
        <v>1134</v>
      </c>
      <c r="K596" s="10" t="s">
        <v>2253</v>
      </c>
      <c r="M596" s="2" t="s">
        <v>1123</v>
      </c>
      <c r="S596" s="2">
        <v>24924</v>
      </c>
      <c r="T596" s="2">
        <v>19340</v>
      </c>
      <c r="U596" s="3">
        <v>73.374659559892393</v>
      </c>
      <c r="V596" s="2" t="s">
        <v>10</v>
      </c>
      <c r="W596" s="2" t="s">
        <v>1124</v>
      </c>
    </row>
    <row r="597" spans="1:23" x14ac:dyDescent="0.2">
      <c r="A597" s="2" t="s">
        <v>20</v>
      </c>
      <c r="B597" s="2" t="s">
        <v>1143</v>
      </c>
      <c r="C597" s="12" t="s">
        <v>1738</v>
      </c>
      <c r="D597" s="2" t="s">
        <v>610</v>
      </c>
      <c r="E597" s="2">
        <v>24</v>
      </c>
      <c r="F597" s="2">
        <v>3</v>
      </c>
      <c r="G597" s="2">
        <v>1</v>
      </c>
      <c r="H597" s="2" t="s">
        <v>1129</v>
      </c>
      <c r="J597" s="2" t="s">
        <v>1134</v>
      </c>
      <c r="K597" s="10" t="s">
        <v>2263</v>
      </c>
      <c r="L597" s="2" t="s">
        <v>1139</v>
      </c>
      <c r="M597" s="2" t="s">
        <v>1123</v>
      </c>
      <c r="S597" s="2">
        <v>25123</v>
      </c>
      <c r="T597" s="2">
        <v>17835</v>
      </c>
      <c r="U597" s="3">
        <v>79.264547827422078</v>
      </c>
      <c r="V597" s="2" t="s">
        <v>10</v>
      </c>
      <c r="W597" s="2" t="s">
        <v>1124</v>
      </c>
    </row>
    <row r="598" spans="1:23" x14ac:dyDescent="0.2">
      <c r="A598" s="2" t="s">
        <v>20</v>
      </c>
      <c r="B598" s="2" t="s">
        <v>1143</v>
      </c>
      <c r="C598" s="12" t="s">
        <v>1739</v>
      </c>
      <c r="D598" s="2" t="s">
        <v>611</v>
      </c>
      <c r="E598" s="2">
        <v>24</v>
      </c>
      <c r="F598" s="2">
        <v>3</v>
      </c>
      <c r="G598" s="2">
        <v>1</v>
      </c>
      <c r="H598" s="2" t="s">
        <v>1130</v>
      </c>
      <c r="J598" s="2" t="s">
        <v>1134</v>
      </c>
      <c r="K598" s="10" t="s">
        <v>2263</v>
      </c>
      <c r="L598" s="2" t="s">
        <v>1139</v>
      </c>
      <c r="M598" s="2" t="s">
        <v>1123</v>
      </c>
      <c r="S598" s="2">
        <v>27921</v>
      </c>
      <c r="T598" s="2">
        <v>19688</v>
      </c>
      <c r="U598" s="3">
        <v>78.314046864061282</v>
      </c>
      <c r="V598" s="2" t="s">
        <v>10</v>
      </c>
      <c r="W598" s="2" t="s">
        <v>1124</v>
      </c>
    </row>
    <row r="599" spans="1:23" x14ac:dyDescent="0.2">
      <c r="A599" s="2" t="s">
        <v>20</v>
      </c>
      <c r="B599" s="2" t="s">
        <v>1143</v>
      </c>
      <c r="C599" s="12" t="s">
        <v>1740</v>
      </c>
      <c r="D599" s="2" t="s">
        <v>612</v>
      </c>
      <c r="E599" s="2">
        <v>24</v>
      </c>
      <c r="F599" s="2">
        <v>3</v>
      </c>
      <c r="G599" s="2">
        <v>1</v>
      </c>
      <c r="H599" s="2" t="s">
        <v>1131</v>
      </c>
      <c r="J599" s="2" t="s">
        <v>1134</v>
      </c>
      <c r="K599" s="10" t="s">
        <v>2263</v>
      </c>
      <c r="L599" s="2" t="s">
        <v>1139</v>
      </c>
      <c r="M599" s="2" t="s">
        <v>1123</v>
      </c>
      <c r="S599" s="2">
        <v>29446</v>
      </c>
      <c r="T599" s="2">
        <v>20571</v>
      </c>
      <c r="U599" s="3">
        <v>77.595891510190981</v>
      </c>
      <c r="V599" s="2" t="s">
        <v>10</v>
      </c>
      <c r="W599" s="2" t="s">
        <v>1124</v>
      </c>
    </row>
    <row r="600" spans="1:23" x14ac:dyDescent="0.2">
      <c r="A600" s="2" t="s">
        <v>20</v>
      </c>
      <c r="B600" s="2" t="s">
        <v>1143</v>
      </c>
      <c r="C600" s="12" t="s">
        <v>1741</v>
      </c>
      <c r="D600" s="2" t="s">
        <v>613</v>
      </c>
      <c r="E600" s="2">
        <v>25</v>
      </c>
      <c r="F600" s="2">
        <v>3</v>
      </c>
      <c r="G600" s="2">
        <v>1</v>
      </c>
      <c r="H600" s="2" t="s">
        <v>1129</v>
      </c>
      <c r="J600" s="2" t="s">
        <v>1134</v>
      </c>
      <c r="K600" s="10" t="s">
        <v>2256</v>
      </c>
      <c r="M600" s="2" t="s">
        <v>1123</v>
      </c>
      <c r="S600" s="2">
        <v>31468</v>
      </c>
      <c r="T600" s="2">
        <v>25908</v>
      </c>
      <c r="U600" s="3">
        <v>70.990725629900894</v>
      </c>
      <c r="V600" s="2" t="s">
        <v>10</v>
      </c>
      <c r="W600" s="2" t="s">
        <v>1124</v>
      </c>
    </row>
    <row r="601" spans="1:23" x14ac:dyDescent="0.2">
      <c r="A601" s="2" t="s">
        <v>20</v>
      </c>
      <c r="B601" s="2" t="s">
        <v>1143</v>
      </c>
      <c r="C601" s="12" t="s">
        <v>1742</v>
      </c>
      <c r="D601" s="2" t="s">
        <v>614</v>
      </c>
      <c r="E601" s="2">
        <v>25</v>
      </c>
      <c r="F601" s="2">
        <v>3</v>
      </c>
      <c r="G601" s="2">
        <v>1</v>
      </c>
      <c r="H601" s="2" t="s">
        <v>1130</v>
      </c>
      <c r="J601" s="2" t="s">
        <v>1134</v>
      </c>
      <c r="K601" s="10" t="s">
        <v>2256</v>
      </c>
      <c r="M601" s="2" t="s">
        <v>1123</v>
      </c>
      <c r="S601" s="2">
        <v>15831</v>
      </c>
      <c r="T601" s="2">
        <v>12449</v>
      </c>
      <c r="U601" s="3">
        <v>70.513233766698903</v>
      </c>
      <c r="V601" s="2" t="s">
        <v>10</v>
      </c>
      <c r="W601" s="2" t="s">
        <v>1124</v>
      </c>
    </row>
    <row r="602" spans="1:23" x14ac:dyDescent="0.2">
      <c r="A602" s="2" t="s">
        <v>20</v>
      </c>
      <c r="B602" s="2" t="s">
        <v>1143</v>
      </c>
      <c r="C602" s="12" t="s">
        <v>1743</v>
      </c>
      <c r="D602" s="2" t="s">
        <v>615</v>
      </c>
      <c r="E602" s="2">
        <v>25</v>
      </c>
      <c r="F602" s="2">
        <v>3</v>
      </c>
      <c r="G602" s="2">
        <v>1</v>
      </c>
      <c r="H602" s="2" t="s">
        <v>1131</v>
      </c>
      <c r="J602" s="2" t="s">
        <v>1134</v>
      </c>
      <c r="K602" s="10" t="s">
        <v>2256</v>
      </c>
      <c r="M602" s="2" t="s">
        <v>1123</v>
      </c>
      <c r="S602" s="2">
        <v>33429</v>
      </c>
      <c r="T602" s="2">
        <v>27306</v>
      </c>
      <c r="U602" s="3">
        <v>69.860082863546836</v>
      </c>
      <c r="V602" s="2" t="s">
        <v>10</v>
      </c>
      <c r="W602" s="2" t="s">
        <v>1124</v>
      </c>
    </row>
    <row r="603" spans="1:23" x14ac:dyDescent="0.2">
      <c r="A603" s="2" t="s">
        <v>20</v>
      </c>
      <c r="B603" s="2" t="s">
        <v>1143</v>
      </c>
      <c r="C603" s="12" t="s">
        <v>1744</v>
      </c>
      <c r="D603" s="2" t="s">
        <v>616</v>
      </c>
      <c r="E603" s="2">
        <v>26</v>
      </c>
      <c r="F603" s="2">
        <v>3</v>
      </c>
      <c r="G603" s="2">
        <v>1</v>
      </c>
      <c r="H603" s="2" t="s">
        <v>1129</v>
      </c>
      <c r="J603" s="2" t="s">
        <v>1134</v>
      </c>
      <c r="K603" s="10" t="s">
        <v>2262</v>
      </c>
      <c r="M603" s="2" t="s">
        <v>1123</v>
      </c>
      <c r="S603" s="2">
        <v>53612</v>
      </c>
      <c r="T603" s="2">
        <v>41941</v>
      </c>
      <c r="U603" s="3">
        <v>82.331257150120763</v>
      </c>
      <c r="V603" s="2" t="s">
        <v>10</v>
      </c>
      <c r="W603" s="2" t="s">
        <v>1124</v>
      </c>
    </row>
    <row r="604" spans="1:23" x14ac:dyDescent="0.2">
      <c r="A604" s="2" t="s">
        <v>20</v>
      </c>
      <c r="B604" s="2" t="s">
        <v>1143</v>
      </c>
      <c r="C604" s="12" t="s">
        <v>1745</v>
      </c>
      <c r="D604" s="2" t="s">
        <v>617</v>
      </c>
      <c r="E604" s="2">
        <v>26</v>
      </c>
      <c r="F604" s="2">
        <v>3</v>
      </c>
      <c r="G604" s="2">
        <v>1</v>
      </c>
      <c r="H604" s="2" t="s">
        <v>1130</v>
      </c>
      <c r="J604" s="2" t="s">
        <v>1134</v>
      </c>
      <c r="K604" s="10" t="s">
        <v>2262</v>
      </c>
      <c r="M604" s="2" t="s">
        <v>1123</v>
      </c>
      <c r="S604" s="2">
        <v>34086</v>
      </c>
      <c r="T604" s="2">
        <v>26413</v>
      </c>
      <c r="U604" s="3">
        <v>78.636851746573186</v>
      </c>
      <c r="V604" s="2" t="s">
        <v>10</v>
      </c>
      <c r="W604" s="2" t="s">
        <v>1124</v>
      </c>
    </row>
    <row r="605" spans="1:23" x14ac:dyDescent="0.2">
      <c r="A605" s="2" t="s">
        <v>20</v>
      </c>
      <c r="B605" s="2" t="s">
        <v>1143</v>
      </c>
      <c r="C605" s="12" t="s">
        <v>1746</v>
      </c>
      <c r="D605" s="2" t="s">
        <v>618</v>
      </c>
      <c r="E605" s="2">
        <v>26</v>
      </c>
      <c r="F605" s="2">
        <v>3</v>
      </c>
      <c r="G605" s="2">
        <v>1</v>
      </c>
      <c r="H605" s="2" t="s">
        <v>1131</v>
      </c>
      <c r="J605" s="2" t="s">
        <v>1134</v>
      </c>
      <c r="K605" s="10" t="s">
        <v>2262</v>
      </c>
      <c r="M605" s="2" t="s">
        <v>1123</v>
      </c>
      <c r="S605" s="2">
        <v>33803</v>
      </c>
      <c r="T605" s="2">
        <v>26506</v>
      </c>
      <c r="U605" s="3">
        <v>81.683568159382574</v>
      </c>
      <c r="V605" s="2" t="s">
        <v>10</v>
      </c>
      <c r="W605" s="2" t="s">
        <v>1124</v>
      </c>
    </row>
    <row r="606" spans="1:23" x14ac:dyDescent="0.2">
      <c r="A606" s="2" t="s">
        <v>20</v>
      </c>
      <c r="B606" s="2" t="s">
        <v>1143</v>
      </c>
      <c r="C606" s="12" t="s">
        <v>1747</v>
      </c>
      <c r="D606" s="2" t="s">
        <v>619</v>
      </c>
      <c r="E606" s="2">
        <v>27</v>
      </c>
      <c r="F606" s="2">
        <v>3</v>
      </c>
      <c r="G606" s="2">
        <v>1</v>
      </c>
      <c r="H606" s="2" t="s">
        <v>1129</v>
      </c>
      <c r="J606" s="2" t="s">
        <v>1135</v>
      </c>
      <c r="K606" s="10" t="s">
        <v>2260</v>
      </c>
      <c r="M606" s="2" t="s">
        <v>1123</v>
      </c>
      <c r="S606" s="2">
        <v>21849</v>
      </c>
      <c r="T606" s="2">
        <v>18069</v>
      </c>
      <c r="U606" s="3">
        <v>78.230620010445421</v>
      </c>
      <c r="V606" s="2" t="s">
        <v>10</v>
      </c>
      <c r="W606" s="2" t="s">
        <v>1124</v>
      </c>
    </row>
    <row r="607" spans="1:23" x14ac:dyDescent="0.2">
      <c r="A607" s="2" t="s">
        <v>20</v>
      </c>
      <c r="B607" s="2" t="s">
        <v>1143</v>
      </c>
      <c r="C607" s="12" t="s">
        <v>1748</v>
      </c>
      <c r="D607" s="2" t="s">
        <v>620</v>
      </c>
      <c r="E607" s="2">
        <v>27</v>
      </c>
      <c r="F607" s="2">
        <v>3</v>
      </c>
      <c r="G607" s="2">
        <v>1</v>
      </c>
      <c r="H607" s="2" t="s">
        <v>1130</v>
      </c>
      <c r="J607" s="2" t="s">
        <v>1135</v>
      </c>
      <c r="K607" s="10" t="s">
        <v>2260</v>
      </c>
      <c r="M607" s="2" t="s">
        <v>1123</v>
      </c>
      <c r="S607" s="2">
        <v>15283</v>
      </c>
      <c r="T607" s="2">
        <v>12433</v>
      </c>
      <c r="U607" s="3">
        <v>77.489291791351292</v>
      </c>
      <c r="V607" s="2" t="s">
        <v>10</v>
      </c>
      <c r="W607" s="2" t="s">
        <v>1124</v>
      </c>
    </row>
    <row r="608" spans="1:23" x14ac:dyDescent="0.2">
      <c r="A608" s="2" t="s">
        <v>20</v>
      </c>
      <c r="B608" s="2" t="s">
        <v>1143</v>
      </c>
      <c r="C608" s="12" t="s">
        <v>1749</v>
      </c>
      <c r="D608" s="2" t="s">
        <v>621</v>
      </c>
      <c r="E608" s="2">
        <v>27</v>
      </c>
      <c r="F608" s="2">
        <v>3</v>
      </c>
      <c r="G608" s="2">
        <v>1</v>
      </c>
      <c r="H608" s="2" t="s">
        <v>1131</v>
      </c>
      <c r="J608" s="2" t="s">
        <v>1135</v>
      </c>
      <c r="K608" s="10" t="s">
        <v>2260</v>
      </c>
      <c r="M608" s="2" t="s">
        <v>1123</v>
      </c>
      <c r="S608" s="2">
        <v>23228</v>
      </c>
      <c r="T608" s="2">
        <v>18874</v>
      </c>
      <c r="U608" s="3">
        <v>78.413158595390939</v>
      </c>
      <c r="V608" s="2" t="s">
        <v>10</v>
      </c>
      <c r="W608" s="2" t="s">
        <v>1124</v>
      </c>
    </row>
    <row r="609" spans="1:23" x14ac:dyDescent="0.2">
      <c r="A609" s="2" t="s">
        <v>20</v>
      </c>
      <c r="B609" s="2" t="s">
        <v>1143</v>
      </c>
      <c r="C609" s="12" t="s">
        <v>1750</v>
      </c>
      <c r="D609" s="2" t="s">
        <v>622</v>
      </c>
      <c r="E609" s="2">
        <v>28</v>
      </c>
      <c r="F609" s="2">
        <v>3</v>
      </c>
      <c r="G609" s="2">
        <v>1</v>
      </c>
      <c r="H609" s="2" t="s">
        <v>1129</v>
      </c>
      <c r="J609" s="2" t="s">
        <v>1134</v>
      </c>
      <c r="K609" s="10" t="s">
        <v>2262</v>
      </c>
      <c r="M609" s="2" t="s">
        <v>1123</v>
      </c>
      <c r="S609" s="2">
        <v>25958</v>
      </c>
      <c r="T609" s="2">
        <v>21322</v>
      </c>
      <c r="U609" s="3">
        <v>82.699437045173696</v>
      </c>
      <c r="V609" s="2" t="s">
        <v>10</v>
      </c>
      <c r="W609" s="2" t="s">
        <v>1124</v>
      </c>
    </row>
    <row r="610" spans="1:23" x14ac:dyDescent="0.2">
      <c r="A610" s="2" t="s">
        <v>20</v>
      </c>
      <c r="B610" s="2" t="s">
        <v>1143</v>
      </c>
      <c r="C610" s="12" t="s">
        <v>1751</v>
      </c>
      <c r="D610" s="2" t="s">
        <v>623</v>
      </c>
      <c r="E610" s="2">
        <v>28</v>
      </c>
      <c r="F610" s="2">
        <v>3</v>
      </c>
      <c r="G610" s="2">
        <v>1</v>
      </c>
      <c r="H610" s="2" t="s">
        <v>1130</v>
      </c>
      <c r="J610" s="2" t="s">
        <v>1134</v>
      </c>
      <c r="K610" s="10" t="s">
        <v>2262</v>
      </c>
      <c r="M610" s="2" t="s">
        <v>1123</v>
      </c>
      <c r="S610" s="2">
        <v>24752</v>
      </c>
      <c r="T610" s="2">
        <v>20229</v>
      </c>
      <c r="U610" s="3">
        <v>81.351828829418309</v>
      </c>
      <c r="V610" s="2" t="s">
        <v>10</v>
      </c>
      <c r="W610" s="2" t="s">
        <v>1124</v>
      </c>
    </row>
    <row r="611" spans="1:23" x14ac:dyDescent="0.2">
      <c r="A611" s="2" t="s">
        <v>20</v>
      </c>
      <c r="B611" s="2" t="s">
        <v>1143</v>
      </c>
      <c r="C611" s="12" t="s">
        <v>1752</v>
      </c>
      <c r="D611" s="2" t="s">
        <v>624</v>
      </c>
      <c r="E611" s="2">
        <v>28</v>
      </c>
      <c r="F611" s="2">
        <v>3</v>
      </c>
      <c r="G611" s="2">
        <v>1</v>
      </c>
      <c r="H611" s="2" t="s">
        <v>1131</v>
      </c>
      <c r="J611" s="2" t="s">
        <v>1134</v>
      </c>
      <c r="K611" s="10" t="s">
        <v>2262</v>
      </c>
      <c r="M611" s="2" t="s">
        <v>1123</v>
      </c>
      <c r="S611" s="2">
        <v>19763</v>
      </c>
      <c r="T611" s="2">
        <v>16160</v>
      </c>
      <c r="U611" s="3">
        <v>81.255381436197695</v>
      </c>
      <c r="V611" s="2" t="s">
        <v>10</v>
      </c>
      <c r="W611" s="2" t="s">
        <v>1124</v>
      </c>
    </row>
    <row r="612" spans="1:23" x14ac:dyDescent="0.2">
      <c r="A612" s="2" t="s">
        <v>20</v>
      </c>
      <c r="B612" s="2" t="s">
        <v>1143</v>
      </c>
      <c r="C612" s="12" t="s">
        <v>1753</v>
      </c>
      <c r="D612" s="2" t="s">
        <v>625</v>
      </c>
      <c r="E612" s="2">
        <v>29</v>
      </c>
      <c r="F612" s="2">
        <v>3</v>
      </c>
      <c r="G612" s="2">
        <v>1</v>
      </c>
      <c r="H612" s="2" t="s">
        <v>1129</v>
      </c>
      <c r="J612" s="2" t="s">
        <v>1134</v>
      </c>
      <c r="M612" s="2" t="s">
        <v>1123</v>
      </c>
      <c r="S612" s="2">
        <v>38160</v>
      </c>
      <c r="T612" s="2">
        <v>27535</v>
      </c>
      <c r="U612" s="3">
        <v>82.140380614839358</v>
      </c>
      <c r="V612" s="2" t="s">
        <v>10</v>
      </c>
      <c r="W612" s="2" t="s">
        <v>1124</v>
      </c>
    </row>
    <row r="613" spans="1:23" x14ac:dyDescent="0.2">
      <c r="A613" s="2" t="s">
        <v>20</v>
      </c>
      <c r="B613" s="2" t="s">
        <v>1143</v>
      </c>
      <c r="C613" s="12" t="s">
        <v>1754</v>
      </c>
      <c r="D613" s="2" t="s">
        <v>626</v>
      </c>
      <c r="E613" s="2">
        <v>29</v>
      </c>
      <c r="F613" s="2">
        <v>3</v>
      </c>
      <c r="G613" s="2">
        <v>1</v>
      </c>
      <c r="H613" s="2" t="s">
        <v>1130</v>
      </c>
      <c r="J613" s="2" t="s">
        <v>1134</v>
      </c>
      <c r="M613" s="2" t="s">
        <v>1123</v>
      </c>
      <c r="S613" s="2">
        <v>18178</v>
      </c>
      <c r="T613" s="2">
        <v>12686</v>
      </c>
      <c r="U613" s="3">
        <v>81.726729153199742</v>
      </c>
      <c r="V613" s="2" t="s">
        <v>10</v>
      </c>
      <c r="W613" s="2" t="s">
        <v>1124</v>
      </c>
    </row>
    <row r="614" spans="1:23" x14ac:dyDescent="0.2">
      <c r="A614" s="2" t="s">
        <v>20</v>
      </c>
      <c r="B614" s="2" t="s">
        <v>1143</v>
      </c>
      <c r="C614" s="12" t="s">
        <v>1755</v>
      </c>
      <c r="D614" s="2" t="s">
        <v>627</v>
      </c>
      <c r="E614" s="2">
        <v>29</v>
      </c>
      <c r="F614" s="2">
        <v>3</v>
      </c>
      <c r="G614" s="2">
        <v>1</v>
      </c>
      <c r="H614" s="2" t="s">
        <v>1131</v>
      </c>
      <c r="J614" s="2" t="s">
        <v>1134</v>
      </c>
      <c r="M614" s="2" t="s">
        <v>1123</v>
      </c>
      <c r="S614" s="2">
        <v>22696</v>
      </c>
      <c r="T614" s="2">
        <v>16240</v>
      </c>
      <c r="U614" s="3">
        <v>81.768962202094826</v>
      </c>
      <c r="V614" s="2" t="s">
        <v>10</v>
      </c>
      <c r="W614" s="2" t="s">
        <v>1124</v>
      </c>
    </row>
    <row r="615" spans="1:23" x14ac:dyDescent="0.2">
      <c r="A615" s="2" t="s">
        <v>20</v>
      </c>
      <c r="B615" s="2" t="s">
        <v>1143</v>
      </c>
      <c r="C615" s="12" t="s">
        <v>1756</v>
      </c>
      <c r="D615" s="2" t="s">
        <v>628</v>
      </c>
      <c r="E615" s="2">
        <v>30</v>
      </c>
      <c r="F615" s="2">
        <v>3</v>
      </c>
      <c r="G615" s="2">
        <v>1</v>
      </c>
      <c r="H615" s="2" t="s">
        <v>1129</v>
      </c>
      <c r="J615" s="2" t="s">
        <v>1134</v>
      </c>
      <c r="K615" s="10" t="s">
        <v>2254</v>
      </c>
      <c r="M615" s="2" t="s">
        <v>1123</v>
      </c>
      <c r="S615" s="2">
        <v>30416</v>
      </c>
      <c r="T615" s="2">
        <v>23797</v>
      </c>
      <c r="U615" s="3">
        <v>72.15670859538784</v>
      </c>
      <c r="V615" s="2" t="s">
        <v>10</v>
      </c>
      <c r="W615" s="2" t="s">
        <v>1124</v>
      </c>
    </row>
    <row r="616" spans="1:23" x14ac:dyDescent="0.2">
      <c r="A616" s="2" t="s">
        <v>20</v>
      </c>
      <c r="B616" s="2" t="s">
        <v>1143</v>
      </c>
      <c r="C616" s="12" t="s">
        <v>1757</v>
      </c>
      <c r="D616" s="2" t="s">
        <v>629</v>
      </c>
      <c r="E616" s="2">
        <v>30</v>
      </c>
      <c r="F616" s="2">
        <v>3</v>
      </c>
      <c r="G616" s="2">
        <v>1</v>
      </c>
      <c r="H616" s="2" t="s">
        <v>1130</v>
      </c>
      <c r="J616" s="2" t="s">
        <v>1134</v>
      </c>
      <c r="K616" s="10" t="s">
        <v>2254</v>
      </c>
      <c r="M616" s="2" t="s">
        <v>1123</v>
      </c>
      <c r="S616" s="2">
        <v>14652</v>
      </c>
      <c r="T616" s="2">
        <v>11077</v>
      </c>
      <c r="U616" s="3">
        <v>69.787655407635597</v>
      </c>
      <c r="V616" s="2" t="s">
        <v>10</v>
      </c>
      <c r="W616" s="2" t="s">
        <v>1124</v>
      </c>
    </row>
    <row r="617" spans="1:23" x14ac:dyDescent="0.2">
      <c r="A617" s="2" t="s">
        <v>20</v>
      </c>
      <c r="B617" s="2" t="s">
        <v>1143</v>
      </c>
      <c r="C617" s="12" t="s">
        <v>1758</v>
      </c>
      <c r="D617" s="2" t="s">
        <v>630</v>
      </c>
      <c r="E617" s="2">
        <v>30</v>
      </c>
      <c r="F617" s="2">
        <v>3</v>
      </c>
      <c r="G617" s="2">
        <v>1</v>
      </c>
      <c r="H617" s="2" t="s">
        <v>1131</v>
      </c>
      <c r="J617" s="2" t="s">
        <v>1134</v>
      </c>
      <c r="K617" s="10" t="s">
        <v>2254</v>
      </c>
      <c r="M617" s="2" t="s">
        <v>1123</v>
      </c>
      <c r="S617" s="2">
        <v>22213</v>
      </c>
      <c r="T617" s="2">
        <v>17013</v>
      </c>
      <c r="U617" s="3">
        <v>71.554458935495248</v>
      </c>
      <c r="V617" s="2" t="s">
        <v>10</v>
      </c>
      <c r="W617" s="2" t="s">
        <v>1124</v>
      </c>
    </row>
    <row r="618" spans="1:23" x14ac:dyDescent="0.2">
      <c r="A618" s="2" t="s">
        <v>20</v>
      </c>
      <c r="B618" s="2" t="s">
        <v>1143</v>
      </c>
      <c r="C618" s="12" t="s">
        <v>1759</v>
      </c>
      <c r="D618" s="2" t="s">
        <v>631</v>
      </c>
      <c r="E618" s="2">
        <v>31</v>
      </c>
      <c r="F618" s="2">
        <v>3</v>
      </c>
      <c r="G618" s="2">
        <v>1</v>
      </c>
      <c r="H618" s="2" t="s">
        <v>1129</v>
      </c>
      <c r="J618" s="2" t="s">
        <v>1134</v>
      </c>
      <c r="K618" s="10" t="s">
        <v>2255</v>
      </c>
      <c r="M618" s="2" t="s">
        <v>1123</v>
      </c>
      <c r="S618" s="2">
        <v>28390</v>
      </c>
      <c r="T618" s="2">
        <v>21883</v>
      </c>
      <c r="U618" s="3">
        <f>T615*100/S615</f>
        <v>78.238427143608632</v>
      </c>
      <c r="V618" s="2" t="s">
        <v>10</v>
      </c>
      <c r="W618" s="2" t="s">
        <v>1124</v>
      </c>
    </row>
    <row r="619" spans="1:23" x14ac:dyDescent="0.2">
      <c r="A619" s="2" t="s">
        <v>20</v>
      </c>
      <c r="B619" s="2" t="s">
        <v>1143</v>
      </c>
      <c r="C619" s="12" t="s">
        <v>1760</v>
      </c>
      <c r="D619" s="2" t="s">
        <v>632</v>
      </c>
      <c r="E619" s="2">
        <v>31</v>
      </c>
      <c r="F619" s="2">
        <v>3</v>
      </c>
      <c r="G619" s="2">
        <v>1</v>
      </c>
      <c r="H619" s="2" t="s">
        <v>1130</v>
      </c>
      <c r="J619" s="2" t="s">
        <v>1134</v>
      </c>
      <c r="K619" s="10" t="s">
        <v>2255</v>
      </c>
      <c r="M619" s="2" t="s">
        <v>1123</v>
      </c>
      <c r="S619" s="2">
        <v>34431</v>
      </c>
      <c r="T619" s="2">
        <v>27314</v>
      </c>
      <c r="U619" s="3">
        <f>T616*100/S616</f>
        <v>75.6006006006006</v>
      </c>
      <c r="V619" s="2" t="s">
        <v>10</v>
      </c>
      <c r="W619" s="2" t="s">
        <v>1124</v>
      </c>
    </row>
    <row r="620" spans="1:23" x14ac:dyDescent="0.2">
      <c r="A620" s="2" t="s">
        <v>20</v>
      </c>
      <c r="B620" s="2" t="s">
        <v>1143</v>
      </c>
      <c r="C620" s="12" t="s">
        <v>1761</v>
      </c>
      <c r="D620" s="2" t="s">
        <v>633</v>
      </c>
      <c r="E620" s="2">
        <v>31</v>
      </c>
      <c r="F620" s="2">
        <v>3</v>
      </c>
      <c r="G620" s="2">
        <v>1</v>
      </c>
      <c r="H620" s="2" t="s">
        <v>1131</v>
      </c>
      <c r="J620" s="2" t="s">
        <v>1134</v>
      </c>
      <c r="K620" s="10" t="s">
        <v>2255</v>
      </c>
      <c r="M620" s="2" t="s">
        <v>1123</v>
      </c>
      <c r="S620" s="2">
        <v>8835</v>
      </c>
      <c r="T620" s="2">
        <v>6936</v>
      </c>
      <c r="U620" s="3">
        <f>T617*100/S617</f>
        <v>76.590284968261827</v>
      </c>
      <c r="V620" s="2" t="s">
        <v>10</v>
      </c>
      <c r="W620" s="2" t="s">
        <v>1124</v>
      </c>
    </row>
    <row r="621" spans="1:23" x14ac:dyDescent="0.2">
      <c r="A621" s="2" t="s">
        <v>20</v>
      </c>
      <c r="B621" s="2" t="s">
        <v>1143</v>
      </c>
      <c r="C621" s="12" t="s">
        <v>1762</v>
      </c>
      <c r="D621" s="2" t="s">
        <v>634</v>
      </c>
      <c r="E621" s="2">
        <v>32</v>
      </c>
      <c r="F621" s="2">
        <v>3</v>
      </c>
      <c r="G621" s="2">
        <v>1</v>
      </c>
      <c r="H621" s="2" t="s">
        <v>1129</v>
      </c>
      <c r="J621" s="2" t="s">
        <v>1134</v>
      </c>
      <c r="K621" s="10" t="s">
        <v>2255</v>
      </c>
      <c r="M621" s="2" t="s">
        <v>1123</v>
      </c>
      <c r="S621" s="2">
        <v>26673</v>
      </c>
      <c r="T621" s="2">
        <v>19538</v>
      </c>
      <c r="U621" s="3">
        <v>77.079957731595627</v>
      </c>
      <c r="V621" s="2" t="s">
        <v>10</v>
      </c>
      <c r="W621" s="2" t="s">
        <v>1124</v>
      </c>
    </row>
    <row r="622" spans="1:23" x14ac:dyDescent="0.2">
      <c r="A622" s="2" t="s">
        <v>20</v>
      </c>
      <c r="B622" s="2" t="s">
        <v>1143</v>
      </c>
      <c r="C622" s="12" t="s">
        <v>1763</v>
      </c>
      <c r="D622" s="2" t="s">
        <v>635</v>
      </c>
      <c r="E622" s="2">
        <v>32</v>
      </c>
      <c r="F622" s="2">
        <v>3</v>
      </c>
      <c r="G622" s="2">
        <v>1</v>
      </c>
      <c r="H622" s="2" t="s">
        <v>1130</v>
      </c>
      <c r="J622" s="2" t="s">
        <v>1134</v>
      </c>
      <c r="K622" s="10" t="s">
        <v>2255</v>
      </c>
      <c r="M622" s="2" t="s">
        <v>1123</v>
      </c>
      <c r="S622" s="2">
        <v>27347</v>
      </c>
      <c r="T622" s="2">
        <v>20097</v>
      </c>
      <c r="U622" s="3">
        <v>79.329673840434495</v>
      </c>
      <c r="V622" s="2" t="s">
        <v>10</v>
      </c>
      <c r="W622" s="2" t="s">
        <v>1124</v>
      </c>
    </row>
    <row r="623" spans="1:23" x14ac:dyDescent="0.2">
      <c r="A623" s="2" t="s">
        <v>20</v>
      </c>
      <c r="B623" s="2" t="s">
        <v>1143</v>
      </c>
      <c r="C623" s="12" t="s">
        <v>1764</v>
      </c>
      <c r="D623" s="2" t="s">
        <v>636</v>
      </c>
      <c r="E623" s="2">
        <v>32</v>
      </c>
      <c r="F623" s="2">
        <v>3</v>
      </c>
      <c r="G623" s="2">
        <v>1</v>
      </c>
      <c r="H623" s="2" t="s">
        <v>1131</v>
      </c>
      <c r="J623" s="2" t="s">
        <v>1134</v>
      </c>
      <c r="K623" s="10" t="s">
        <v>2255</v>
      </c>
      <c r="M623" s="2" t="s">
        <v>1123</v>
      </c>
      <c r="S623" s="2">
        <v>19008</v>
      </c>
      <c r="T623" s="2">
        <v>13965</v>
      </c>
      <c r="U623" s="3">
        <v>78.505942275042443</v>
      </c>
      <c r="V623" s="2" t="s">
        <v>10</v>
      </c>
      <c r="W623" s="2" t="s">
        <v>1124</v>
      </c>
    </row>
    <row r="624" spans="1:23" x14ac:dyDescent="0.2">
      <c r="A624" s="2" t="s">
        <v>20</v>
      </c>
      <c r="B624" s="2" t="s">
        <v>1143</v>
      </c>
      <c r="C624" s="12" t="s">
        <v>1765</v>
      </c>
      <c r="D624" s="2" t="s">
        <v>637</v>
      </c>
      <c r="E624" s="2">
        <v>33</v>
      </c>
      <c r="F624" s="2">
        <v>3</v>
      </c>
      <c r="G624" s="2">
        <v>1</v>
      </c>
      <c r="H624" s="2" t="s">
        <v>1129</v>
      </c>
      <c r="J624" s="2" t="s">
        <v>1134</v>
      </c>
      <c r="K624" s="10" t="s">
        <v>2255</v>
      </c>
      <c r="M624" s="2" t="s">
        <v>1123</v>
      </c>
      <c r="S624" s="2">
        <v>28534</v>
      </c>
      <c r="T624" s="2">
        <v>22706</v>
      </c>
      <c r="U624" s="3">
        <f>T621*100/S621</f>
        <v>73.250103100513627</v>
      </c>
      <c r="V624" s="2" t="s">
        <v>10</v>
      </c>
      <c r="W624" s="2" t="s">
        <v>1124</v>
      </c>
    </row>
    <row r="625" spans="1:23" x14ac:dyDescent="0.2">
      <c r="A625" s="2" t="s">
        <v>20</v>
      </c>
      <c r="B625" s="2" t="s">
        <v>1143</v>
      </c>
      <c r="C625" s="12" t="s">
        <v>1766</v>
      </c>
      <c r="D625" s="2" t="s">
        <v>638</v>
      </c>
      <c r="E625" s="2">
        <v>33</v>
      </c>
      <c r="F625" s="2">
        <v>3</v>
      </c>
      <c r="G625" s="2">
        <v>1</v>
      </c>
      <c r="H625" s="2" t="s">
        <v>1130</v>
      </c>
      <c r="J625" s="2" t="s">
        <v>1134</v>
      </c>
      <c r="K625" s="10" t="s">
        <v>2255</v>
      </c>
      <c r="M625" s="2" t="s">
        <v>1123</v>
      </c>
      <c r="S625" s="2">
        <v>40214</v>
      </c>
      <c r="T625" s="2">
        <v>33168</v>
      </c>
      <c r="U625" s="3">
        <f>T622*100/S622</f>
        <v>73.488865323435846</v>
      </c>
      <c r="V625" s="2" t="s">
        <v>10</v>
      </c>
      <c r="W625" s="2" t="s">
        <v>1124</v>
      </c>
    </row>
    <row r="626" spans="1:23" x14ac:dyDescent="0.2">
      <c r="A626" s="2" t="s">
        <v>20</v>
      </c>
      <c r="B626" s="2" t="s">
        <v>1143</v>
      </c>
      <c r="C626" s="12" t="s">
        <v>1767</v>
      </c>
      <c r="D626" s="2" t="s">
        <v>639</v>
      </c>
      <c r="E626" s="2">
        <v>33</v>
      </c>
      <c r="F626" s="2">
        <v>3</v>
      </c>
      <c r="G626" s="2">
        <v>1</v>
      </c>
      <c r="H626" s="2" t="s">
        <v>1131</v>
      </c>
      <c r="J626" s="2" t="s">
        <v>1134</v>
      </c>
      <c r="K626" s="10" t="s">
        <v>2255</v>
      </c>
      <c r="M626" s="2" t="s">
        <v>1123</v>
      </c>
      <c r="S626" s="2">
        <v>24548</v>
      </c>
      <c r="T626" s="2">
        <v>19513</v>
      </c>
      <c r="U626" s="3">
        <f>T623*100/S623</f>
        <v>73.469065656565661</v>
      </c>
      <c r="V626" s="2" t="s">
        <v>10</v>
      </c>
      <c r="W626" s="2" t="s">
        <v>1124</v>
      </c>
    </row>
    <row r="627" spans="1:23" x14ac:dyDescent="0.2">
      <c r="A627" s="2" t="s">
        <v>20</v>
      </c>
      <c r="B627" s="2" t="s">
        <v>1143</v>
      </c>
      <c r="C627" s="12" t="s">
        <v>1768</v>
      </c>
      <c r="D627" s="2" t="s">
        <v>640</v>
      </c>
      <c r="E627" s="2">
        <v>34</v>
      </c>
      <c r="F627" s="2">
        <v>3</v>
      </c>
      <c r="G627" s="2">
        <v>1</v>
      </c>
      <c r="H627" s="2" t="s">
        <v>1129</v>
      </c>
      <c r="J627" s="2" t="s">
        <v>1135</v>
      </c>
      <c r="K627" s="10" t="s">
        <v>2261</v>
      </c>
      <c r="M627" s="2" t="s">
        <v>1123</v>
      </c>
      <c r="S627" s="2">
        <v>20643</v>
      </c>
      <c r="T627" s="2">
        <v>14871</v>
      </c>
      <c r="U627" s="3">
        <v>79.575243569075482</v>
      </c>
      <c r="V627" s="2" t="s">
        <v>10</v>
      </c>
      <c r="W627" s="2" t="s">
        <v>1124</v>
      </c>
    </row>
    <row r="628" spans="1:23" x14ac:dyDescent="0.2">
      <c r="A628" s="2" t="s">
        <v>20</v>
      </c>
      <c r="B628" s="2" t="s">
        <v>1143</v>
      </c>
      <c r="C628" s="12" t="s">
        <v>1769</v>
      </c>
      <c r="D628" s="2" t="s">
        <v>641</v>
      </c>
      <c r="E628" s="2">
        <v>34</v>
      </c>
      <c r="F628" s="2">
        <v>3</v>
      </c>
      <c r="G628" s="2">
        <v>1</v>
      </c>
      <c r="H628" s="2" t="s">
        <v>1130</v>
      </c>
      <c r="J628" s="2" t="s">
        <v>1135</v>
      </c>
      <c r="K628" s="10" t="s">
        <v>2261</v>
      </c>
      <c r="M628" s="2" t="s">
        <v>1123</v>
      </c>
      <c r="S628" s="2">
        <v>31554</v>
      </c>
      <c r="T628" s="2">
        <v>21798</v>
      </c>
      <c r="U628" s="3">
        <v>82.478738747699808</v>
      </c>
      <c r="V628" s="2" t="s">
        <v>10</v>
      </c>
      <c r="W628" s="2" t="s">
        <v>1124</v>
      </c>
    </row>
    <row r="629" spans="1:23" x14ac:dyDescent="0.2">
      <c r="A629" s="2" t="s">
        <v>20</v>
      </c>
      <c r="B629" s="2" t="s">
        <v>1143</v>
      </c>
      <c r="C629" s="12" t="s">
        <v>1770</v>
      </c>
      <c r="D629" s="2" t="s">
        <v>642</v>
      </c>
      <c r="E629" s="2">
        <v>34</v>
      </c>
      <c r="F629" s="2">
        <v>3</v>
      </c>
      <c r="G629" s="2">
        <v>1</v>
      </c>
      <c r="H629" s="2" t="s">
        <v>1131</v>
      </c>
      <c r="J629" s="2" t="s">
        <v>1135</v>
      </c>
      <c r="K629" s="10" t="s">
        <v>2261</v>
      </c>
      <c r="M629" s="2" t="s">
        <v>1123</v>
      </c>
      <c r="S629" s="2">
        <v>45304</v>
      </c>
      <c r="T629" s="2">
        <v>32347</v>
      </c>
      <c r="U629" s="3">
        <v>79.48916408668731</v>
      </c>
      <c r="V629" s="2" t="s">
        <v>10</v>
      </c>
      <c r="W629" s="2" t="s">
        <v>1124</v>
      </c>
    </row>
    <row r="630" spans="1:23" x14ac:dyDescent="0.2">
      <c r="A630" s="2" t="s">
        <v>20</v>
      </c>
      <c r="B630" s="2" t="s">
        <v>1143</v>
      </c>
      <c r="C630" s="12" t="s">
        <v>1771</v>
      </c>
      <c r="D630" s="2" t="s">
        <v>643</v>
      </c>
      <c r="E630" s="2">
        <v>35</v>
      </c>
      <c r="F630" s="2">
        <v>3</v>
      </c>
      <c r="G630" s="2">
        <v>1</v>
      </c>
      <c r="H630" s="2" t="s">
        <v>1129</v>
      </c>
      <c r="J630" s="2" t="s">
        <v>1134</v>
      </c>
      <c r="K630" s="10" t="s">
        <v>2253</v>
      </c>
      <c r="M630" s="2" t="s">
        <v>1123</v>
      </c>
      <c r="S630" s="2">
        <v>26896</v>
      </c>
      <c r="T630" s="2">
        <v>19241</v>
      </c>
      <c r="U630" s="3">
        <v>72.038947827350682</v>
      </c>
      <c r="V630" s="2" t="s">
        <v>10</v>
      </c>
      <c r="W630" s="2" t="s">
        <v>1124</v>
      </c>
    </row>
    <row r="631" spans="1:23" x14ac:dyDescent="0.2">
      <c r="A631" s="2" t="s">
        <v>20</v>
      </c>
      <c r="B631" s="2" t="s">
        <v>1143</v>
      </c>
      <c r="C631" s="12" t="s">
        <v>1772</v>
      </c>
      <c r="D631" s="2" t="s">
        <v>644</v>
      </c>
      <c r="E631" s="2">
        <v>35</v>
      </c>
      <c r="F631" s="2">
        <v>3</v>
      </c>
      <c r="G631" s="2">
        <v>1</v>
      </c>
      <c r="H631" s="2" t="s">
        <v>1130</v>
      </c>
      <c r="J631" s="2" t="s">
        <v>1134</v>
      </c>
      <c r="K631" s="10" t="s">
        <v>2253</v>
      </c>
      <c r="M631" s="2" t="s">
        <v>1123</v>
      </c>
      <c r="S631" s="2">
        <v>27122</v>
      </c>
      <c r="T631" s="2">
        <v>19819</v>
      </c>
      <c r="U631" s="3">
        <v>69.081574443810609</v>
      </c>
      <c r="V631" s="2" t="s">
        <v>10</v>
      </c>
      <c r="W631" s="2" t="s">
        <v>1124</v>
      </c>
    </row>
    <row r="632" spans="1:23" x14ac:dyDescent="0.2">
      <c r="A632" s="2" t="s">
        <v>20</v>
      </c>
      <c r="B632" s="2" t="s">
        <v>1143</v>
      </c>
      <c r="C632" s="12" t="s">
        <v>1773</v>
      </c>
      <c r="D632" s="2" t="s">
        <v>645</v>
      </c>
      <c r="E632" s="2">
        <v>35</v>
      </c>
      <c r="F632" s="2">
        <v>3</v>
      </c>
      <c r="G632" s="2">
        <v>1</v>
      </c>
      <c r="H632" s="2" t="s">
        <v>1131</v>
      </c>
      <c r="J632" s="2" t="s">
        <v>1134</v>
      </c>
      <c r="K632" s="10" t="s">
        <v>2253</v>
      </c>
      <c r="M632" s="2" t="s">
        <v>1123</v>
      </c>
      <c r="S632" s="2">
        <v>15040</v>
      </c>
      <c r="T632" s="2">
        <v>10488</v>
      </c>
      <c r="U632" s="3">
        <v>71.399876390605684</v>
      </c>
      <c r="V632" s="2" t="s">
        <v>10</v>
      </c>
      <c r="W632" s="2" t="s">
        <v>1124</v>
      </c>
    </row>
    <row r="633" spans="1:23" x14ac:dyDescent="0.2">
      <c r="A633" s="2" t="s">
        <v>20</v>
      </c>
      <c r="B633" s="2" t="s">
        <v>1143</v>
      </c>
      <c r="C633" s="12" t="s">
        <v>1774</v>
      </c>
      <c r="D633" s="2" t="s">
        <v>646</v>
      </c>
      <c r="E633" s="2">
        <v>36</v>
      </c>
      <c r="F633" s="2">
        <v>3</v>
      </c>
      <c r="G633" s="2">
        <v>1</v>
      </c>
      <c r="H633" s="2" t="s">
        <v>1129</v>
      </c>
      <c r="J633" s="2" t="s">
        <v>1135</v>
      </c>
      <c r="K633" s="10" t="s">
        <v>2260</v>
      </c>
      <c r="M633" s="2" t="s">
        <v>1123</v>
      </c>
      <c r="S633" s="2">
        <v>20456</v>
      </c>
      <c r="T633" s="2">
        <v>14768</v>
      </c>
      <c r="U633" s="3">
        <v>71.538518738845923</v>
      </c>
      <c r="V633" s="2" t="s">
        <v>10</v>
      </c>
      <c r="W633" s="2" t="s">
        <v>1124</v>
      </c>
    </row>
    <row r="634" spans="1:23" x14ac:dyDescent="0.2">
      <c r="A634" s="2" t="s">
        <v>20</v>
      </c>
      <c r="B634" s="2" t="s">
        <v>1143</v>
      </c>
      <c r="C634" s="12" t="s">
        <v>1775</v>
      </c>
      <c r="D634" s="2" t="s">
        <v>647</v>
      </c>
      <c r="E634" s="2">
        <v>36</v>
      </c>
      <c r="F634" s="2">
        <v>3</v>
      </c>
      <c r="G634" s="2">
        <v>1</v>
      </c>
      <c r="H634" s="2" t="s">
        <v>1130</v>
      </c>
      <c r="J634" s="2" t="s">
        <v>1135</v>
      </c>
      <c r="K634" s="10" t="s">
        <v>2260</v>
      </c>
      <c r="M634" s="2" t="s">
        <v>1123</v>
      </c>
      <c r="S634" s="2">
        <v>25092</v>
      </c>
      <c r="T634" s="2">
        <v>17858</v>
      </c>
      <c r="U634" s="3">
        <v>73.073519651943073</v>
      </c>
      <c r="V634" s="2" t="s">
        <v>10</v>
      </c>
      <c r="W634" s="2" t="s">
        <v>1124</v>
      </c>
    </row>
    <row r="635" spans="1:23" x14ac:dyDescent="0.2">
      <c r="A635" s="2" t="s">
        <v>20</v>
      </c>
      <c r="B635" s="2" t="s">
        <v>1143</v>
      </c>
      <c r="C635" s="12" t="s">
        <v>1776</v>
      </c>
      <c r="D635" s="2" t="s">
        <v>648</v>
      </c>
      <c r="E635" s="2">
        <v>36</v>
      </c>
      <c r="F635" s="2">
        <v>3</v>
      </c>
      <c r="G635" s="2">
        <v>1</v>
      </c>
      <c r="H635" s="2" t="s">
        <v>1131</v>
      </c>
      <c r="J635" s="2" t="s">
        <v>1135</v>
      </c>
      <c r="K635" s="10" t="s">
        <v>2260</v>
      </c>
      <c r="M635" s="2" t="s">
        <v>1123</v>
      </c>
      <c r="S635" s="2">
        <v>29241</v>
      </c>
      <c r="T635" s="2">
        <v>20565</v>
      </c>
      <c r="U635" s="3">
        <v>69.734042553191486</v>
      </c>
      <c r="V635" s="2" t="s">
        <v>10</v>
      </c>
      <c r="W635" s="2" t="s">
        <v>1124</v>
      </c>
    </row>
    <row r="636" spans="1:23" x14ac:dyDescent="0.2">
      <c r="A636" s="2" t="s">
        <v>20</v>
      </c>
      <c r="B636" s="2" t="s">
        <v>1143</v>
      </c>
      <c r="C636" s="12" t="s">
        <v>1777</v>
      </c>
      <c r="D636" s="2" t="s">
        <v>649</v>
      </c>
      <c r="E636" s="2">
        <v>37</v>
      </c>
      <c r="F636" s="2">
        <v>3</v>
      </c>
      <c r="G636" s="2">
        <v>1</v>
      </c>
      <c r="H636" s="2" t="s">
        <v>1129</v>
      </c>
      <c r="J636" s="2" t="s">
        <v>1135</v>
      </c>
      <c r="K636" s="10" t="s">
        <v>2259</v>
      </c>
      <c r="M636" s="2" t="s">
        <v>1123</v>
      </c>
      <c r="S636" s="2">
        <v>4429</v>
      </c>
      <c r="T636" s="2">
        <v>3480</v>
      </c>
      <c r="U636" s="3">
        <v>72.19397731716856</v>
      </c>
      <c r="V636" s="2" t="s">
        <v>10</v>
      </c>
      <c r="W636" s="2" t="s">
        <v>1124</v>
      </c>
    </row>
    <row r="637" spans="1:23" x14ac:dyDescent="0.2">
      <c r="A637" s="2" t="s">
        <v>20</v>
      </c>
      <c r="B637" s="2" t="s">
        <v>1143</v>
      </c>
      <c r="C637" s="12" t="s">
        <v>1778</v>
      </c>
      <c r="D637" s="2" t="s">
        <v>650</v>
      </c>
      <c r="E637" s="2">
        <v>37</v>
      </c>
      <c r="F637" s="2">
        <v>3</v>
      </c>
      <c r="G637" s="2">
        <v>1</v>
      </c>
      <c r="H637" s="2" t="s">
        <v>1130</v>
      </c>
      <c r="J637" s="2" t="s">
        <v>1135</v>
      </c>
      <c r="K637" s="10" t="s">
        <v>2259</v>
      </c>
      <c r="M637" s="2" t="s">
        <v>1123</v>
      </c>
      <c r="S637" s="2">
        <v>5530</v>
      </c>
      <c r="T637" s="2">
        <v>4226</v>
      </c>
      <c r="U637" s="3">
        <v>71.170094053881712</v>
      </c>
      <c r="V637" s="2" t="s">
        <v>10</v>
      </c>
      <c r="W637" s="2" t="s">
        <v>1124</v>
      </c>
    </row>
    <row r="638" spans="1:23" x14ac:dyDescent="0.2">
      <c r="A638" s="2" t="s">
        <v>20</v>
      </c>
      <c r="B638" s="2" t="s">
        <v>1143</v>
      </c>
      <c r="C638" s="12" t="s">
        <v>1779</v>
      </c>
      <c r="D638" s="2" t="s">
        <v>651</v>
      </c>
      <c r="E638" s="2">
        <v>37</v>
      </c>
      <c r="F638" s="2">
        <v>3</v>
      </c>
      <c r="G638" s="2">
        <v>1</v>
      </c>
      <c r="H638" s="2" t="s">
        <v>1131</v>
      </c>
      <c r="J638" s="2" t="s">
        <v>1135</v>
      </c>
      <c r="K638" s="10" t="s">
        <v>2259</v>
      </c>
      <c r="M638" s="2" t="s">
        <v>1123</v>
      </c>
      <c r="S638" s="2">
        <v>16111</v>
      </c>
      <c r="T638" s="2">
        <v>12608</v>
      </c>
      <c r="U638" s="3">
        <v>70.32933210218529</v>
      </c>
      <c r="V638" s="2" t="s">
        <v>10</v>
      </c>
      <c r="W638" s="2" t="s">
        <v>1124</v>
      </c>
    </row>
    <row r="639" spans="1:23" x14ac:dyDescent="0.2">
      <c r="A639" s="2" t="s">
        <v>20</v>
      </c>
      <c r="B639" s="2" t="s">
        <v>1143</v>
      </c>
      <c r="C639" s="12" t="s">
        <v>1780</v>
      </c>
      <c r="D639" s="2" t="s">
        <v>652</v>
      </c>
      <c r="E639" s="2">
        <v>39</v>
      </c>
      <c r="F639" s="2">
        <v>3</v>
      </c>
      <c r="G639" s="2">
        <v>1</v>
      </c>
      <c r="H639" s="2" t="s">
        <v>1129</v>
      </c>
      <c r="J639" s="2" t="s">
        <v>1135</v>
      </c>
      <c r="K639" s="10" t="s">
        <v>2257</v>
      </c>
      <c r="M639" s="2" t="s">
        <v>1123</v>
      </c>
      <c r="S639" s="2">
        <v>15262</v>
      </c>
      <c r="T639" s="2">
        <v>12546</v>
      </c>
      <c r="U639" s="3">
        <v>78.573041318582071</v>
      </c>
      <c r="V639" s="2" t="s">
        <v>10</v>
      </c>
      <c r="W639" s="2" t="s">
        <v>1124</v>
      </c>
    </row>
    <row r="640" spans="1:23" x14ac:dyDescent="0.2">
      <c r="A640" s="2" t="s">
        <v>20</v>
      </c>
      <c r="B640" s="2" t="s">
        <v>1143</v>
      </c>
      <c r="C640" s="12" t="s">
        <v>1781</v>
      </c>
      <c r="D640" s="2" t="s">
        <v>653</v>
      </c>
      <c r="E640" s="2">
        <v>39</v>
      </c>
      <c r="F640" s="2">
        <v>3</v>
      </c>
      <c r="G640" s="2">
        <v>1</v>
      </c>
      <c r="H640" s="2" t="s">
        <v>1130</v>
      </c>
      <c r="J640" s="2" t="s">
        <v>1135</v>
      </c>
      <c r="K640" s="10" t="s">
        <v>2257</v>
      </c>
      <c r="M640" s="2" t="s">
        <v>1123</v>
      </c>
      <c r="S640" s="2">
        <v>29424</v>
      </c>
      <c r="T640" s="2">
        <v>24476</v>
      </c>
      <c r="U640" s="3">
        <v>76.419529837251361</v>
      </c>
      <c r="V640" s="2" t="s">
        <v>10</v>
      </c>
      <c r="W640" s="2" t="s">
        <v>1124</v>
      </c>
    </row>
    <row r="641" spans="1:23" x14ac:dyDescent="0.2">
      <c r="A641" s="2" t="s">
        <v>20</v>
      </c>
      <c r="B641" s="2" t="s">
        <v>1143</v>
      </c>
      <c r="C641" s="12" t="s">
        <v>1782</v>
      </c>
      <c r="D641" s="2" t="s">
        <v>654</v>
      </c>
      <c r="E641" s="2">
        <v>39</v>
      </c>
      <c r="F641" s="2">
        <v>3</v>
      </c>
      <c r="G641" s="2">
        <v>1</v>
      </c>
      <c r="H641" s="2" t="s">
        <v>1131</v>
      </c>
      <c r="J641" s="2" t="s">
        <v>1135</v>
      </c>
      <c r="K641" s="10" t="s">
        <v>2257</v>
      </c>
      <c r="M641" s="2" t="s">
        <v>1123</v>
      </c>
      <c r="S641" s="2">
        <v>26844</v>
      </c>
      <c r="T641" s="2">
        <v>21936</v>
      </c>
      <c r="U641" s="3">
        <v>78.257091428216739</v>
      </c>
      <c r="V641" s="2" t="s">
        <v>10</v>
      </c>
      <c r="W641" s="2" t="s">
        <v>1124</v>
      </c>
    </row>
    <row r="642" spans="1:23" x14ac:dyDescent="0.2">
      <c r="A642" s="2" t="s">
        <v>20</v>
      </c>
      <c r="B642" s="2" t="s">
        <v>1143</v>
      </c>
      <c r="C642" s="12" t="s">
        <v>1783</v>
      </c>
      <c r="D642" s="2" t="s">
        <v>655</v>
      </c>
      <c r="E642" s="2">
        <v>40</v>
      </c>
      <c r="F642" s="2">
        <v>3</v>
      </c>
      <c r="G642" s="2">
        <v>1</v>
      </c>
      <c r="H642" s="2" t="s">
        <v>1129</v>
      </c>
      <c r="J642" s="2" t="s">
        <v>1134</v>
      </c>
      <c r="K642" s="10" t="s">
        <v>2259</v>
      </c>
      <c r="M642" s="2" t="s">
        <v>1123</v>
      </c>
      <c r="S642" s="2">
        <v>23921</v>
      </c>
      <c r="T642" s="2">
        <v>18608</v>
      </c>
      <c r="U642" s="3">
        <v>82.204167212685107</v>
      </c>
      <c r="V642" s="2" t="s">
        <v>10</v>
      </c>
      <c r="W642" s="2" t="s">
        <v>1124</v>
      </c>
    </row>
    <row r="643" spans="1:23" x14ac:dyDescent="0.2">
      <c r="A643" s="2" t="s">
        <v>20</v>
      </c>
      <c r="B643" s="2" t="s">
        <v>1143</v>
      </c>
      <c r="C643" s="12" t="s">
        <v>1784</v>
      </c>
      <c r="D643" s="2" t="s">
        <v>656</v>
      </c>
      <c r="E643" s="2">
        <v>40</v>
      </c>
      <c r="F643" s="2">
        <v>3</v>
      </c>
      <c r="G643" s="2">
        <v>1</v>
      </c>
      <c r="H643" s="2" t="s">
        <v>1130</v>
      </c>
      <c r="J643" s="2" t="s">
        <v>1134</v>
      </c>
      <c r="K643" s="10" t="s">
        <v>2259</v>
      </c>
      <c r="M643" s="2" t="s">
        <v>1123</v>
      </c>
      <c r="S643" s="2">
        <v>19797</v>
      </c>
      <c r="T643" s="2">
        <v>15175</v>
      </c>
      <c r="U643" s="3">
        <v>83.18379554105492</v>
      </c>
      <c r="V643" s="2" t="s">
        <v>10</v>
      </c>
      <c r="W643" s="2" t="s">
        <v>1124</v>
      </c>
    </row>
    <row r="644" spans="1:23" x14ac:dyDescent="0.2">
      <c r="A644" s="2" t="s">
        <v>20</v>
      </c>
      <c r="B644" s="2" t="s">
        <v>1143</v>
      </c>
      <c r="C644" s="12" t="s">
        <v>1785</v>
      </c>
      <c r="D644" s="2" t="s">
        <v>657</v>
      </c>
      <c r="E644" s="2">
        <v>40</v>
      </c>
      <c r="F644" s="2">
        <v>3</v>
      </c>
      <c r="G644" s="2">
        <v>1</v>
      </c>
      <c r="H644" s="2" t="s">
        <v>1131</v>
      </c>
      <c r="J644" s="2" t="s">
        <v>1134</v>
      </c>
      <c r="K644" s="10" t="s">
        <v>2259</v>
      </c>
      <c r="M644" s="2" t="s">
        <v>1123</v>
      </c>
      <c r="S644" s="2">
        <v>13872</v>
      </c>
      <c r="T644" s="2">
        <v>10977</v>
      </c>
      <c r="U644" s="3">
        <v>81.716584711667409</v>
      </c>
      <c r="V644" s="2" t="s">
        <v>10</v>
      </c>
      <c r="W644" s="2" t="s">
        <v>1124</v>
      </c>
    </row>
    <row r="645" spans="1:23" x14ac:dyDescent="0.2">
      <c r="A645" s="2" t="s">
        <v>20</v>
      </c>
      <c r="B645" s="2" t="s">
        <v>1143</v>
      </c>
      <c r="C645" s="12" t="s">
        <v>1786</v>
      </c>
      <c r="D645" s="2" t="s">
        <v>658</v>
      </c>
      <c r="E645" s="2">
        <v>42</v>
      </c>
      <c r="F645" s="2">
        <v>3</v>
      </c>
      <c r="G645" s="2">
        <v>1</v>
      </c>
      <c r="H645" s="2" t="s">
        <v>1129</v>
      </c>
      <c r="J645" s="2" t="s">
        <v>1134</v>
      </c>
      <c r="K645" s="10" t="s">
        <v>2258</v>
      </c>
      <c r="M645" s="2" t="s">
        <v>1123</v>
      </c>
      <c r="S645" s="2">
        <v>33396</v>
      </c>
      <c r="T645" s="2">
        <v>26596</v>
      </c>
      <c r="U645" s="3">
        <v>77.789390075665736</v>
      </c>
      <c r="V645" s="2" t="s">
        <v>10</v>
      </c>
      <c r="W645" s="2" t="s">
        <v>1124</v>
      </c>
    </row>
    <row r="646" spans="1:23" x14ac:dyDescent="0.2">
      <c r="A646" s="2" t="s">
        <v>20</v>
      </c>
      <c r="B646" s="2" t="s">
        <v>1143</v>
      </c>
      <c r="C646" s="12" t="s">
        <v>1787</v>
      </c>
      <c r="D646" s="2" t="s">
        <v>659</v>
      </c>
      <c r="E646" s="2">
        <v>42</v>
      </c>
      <c r="F646" s="2">
        <v>3</v>
      </c>
      <c r="G646" s="2">
        <v>1</v>
      </c>
      <c r="H646" s="2" t="s">
        <v>1130</v>
      </c>
      <c r="J646" s="2" t="s">
        <v>1134</v>
      </c>
      <c r="K646" s="10" t="s">
        <v>2258</v>
      </c>
      <c r="M646" s="2" t="s">
        <v>1123</v>
      </c>
      <c r="S646" s="2">
        <v>35822</v>
      </c>
      <c r="T646" s="2">
        <v>28183</v>
      </c>
      <c r="U646" s="3">
        <v>76.6530282366015</v>
      </c>
      <c r="V646" s="2" t="s">
        <v>10</v>
      </c>
      <c r="W646" s="2" t="s">
        <v>1124</v>
      </c>
    </row>
    <row r="647" spans="1:23" x14ac:dyDescent="0.2">
      <c r="A647" s="2" t="s">
        <v>20</v>
      </c>
      <c r="B647" s="2" t="s">
        <v>1143</v>
      </c>
      <c r="C647" s="12" t="s">
        <v>1788</v>
      </c>
      <c r="D647" s="2" t="s">
        <v>660</v>
      </c>
      <c r="E647" s="2">
        <v>42</v>
      </c>
      <c r="F647" s="2">
        <v>3</v>
      </c>
      <c r="G647" s="2">
        <v>1</v>
      </c>
      <c r="H647" s="2" t="s">
        <v>1131</v>
      </c>
      <c r="J647" s="2" t="s">
        <v>1134</v>
      </c>
      <c r="K647" s="10" t="s">
        <v>2258</v>
      </c>
      <c r="M647" s="2" t="s">
        <v>1123</v>
      </c>
      <c r="S647" s="2">
        <v>40906</v>
      </c>
      <c r="T647" s="2">
        <v>32062</v>
      </c>
      <c r="U647" s="3">
        <v>79.13062283737024</v>
      </c>
      <c r="V647" s="2" t="s">
        <v>10</v>
      </c>
      <c r="W647" s="2" t="s">
        <v>1124</v>
      </c>
    </row>
    <row r="648" spans="1:23" x14ac:dyDescent="0.2">
      <c r="A648" s="2" t="s">
        <v>20</v>
      </c>
      <c r="B648" s="2" t="s">
        <v>1143</v>
      </c>
      <c r="C648" s="12" t="s">
        <v>1789</v>
      </c>
      <c r="D648" s="2" t="s">
        <v>661</v>
      </c>
      <c r="E648" s="2">
        <v>43</v>
      </c>
      <c r="F648" s="2">
        <v>3</v>
      </c>
      <c r="G648" s="2">
        <v>1</v>
      </c>
      <c r="H648" s="2" t="s">
        <v>1129</v>
      </c>
      <c r="J648" s="2" t="s">
        <v>1135</v>
      </c>
      <c r="K648" s="10" t="s">
        <v>2257</v>
      </c>
      <c r="L648" s="2" t="s">
        <v>1138</v>
      </c>
      <c r="M648" s="2" t="s">
        <v>1123</v>
      </c>
      <c r="S648" s="2">
        <v>10588</v>
      </c>
      <c r="T648" s="2">
        <v>7315</v>
      </c>
      <c r="U648" s="3">
        <v>79.638280033536944</v>
      </c>
      <c r="V648" s="2" t="s">
        <v>10</v>
      </c>
      <c r="W648" s="2" t="s">
        <v>1124</v>
      </c>
    </row>
    <row r="649" spans="1:23" x14ac:dyDescent="0.2">
      <c r="A649" s="2" t="s">
        <v>20</v>
      </c>
      <c r="B649" s="2" t="s">
        <v>1143</v>
      </c>
      <c r="C649" s="12" t="s">
        <v>1790</v>
      </c>
      <c r="D649" s="2" t="s">
        <v>662</v>
      </c>
      <c r="E649" s="2">
        <v>43</v>
      </c>
      <c r="F649" s="2">
        <v>3</v>
      </c>
      <c r="G649" s="2">
        <v>1</v>
      </c>
      <c r="H649" s="2" t="s">
        <v>1130</v>
      </c>
      <c r="J649" s="2" t="s">
        <v>1135</v>
      </c>
      <c r="K649" s="10" t="s">
        <v>2257</v>
      </c>
      <c r="L649" s="2" t="s">
        <v>1138</v>
      </c>
      <c r="M649" s="2" t="s">
        <v>1123</v>
      </c>
      <c r="S649" s="2">
        <v>15374</v>
      </c>
      <c r="T649" s="2">
        <v>11651</v>
      </c>
      <c r="U649" s="3">
        <v>78.675115850594608</v>
      </c>
      <c r="V649" s="2" t="s">
        <v>10</v>
      </c>
      <c r="W649" s="2" t="s">
        <v>1124</v>
      </c>
    </row>
    <row r="650" spans="1:23" x14ac:dyDescent="0.2">
      <c r="A650" s="2" t="s">
        <v>20</v>
      </c>
      <c r="B650" s="2" t="s">
        <v>1143</v>
      </c>
      <c r="C650" s="12" t="s">
        <v>1791</v>
      </c>
      <c r="D650" s="2" t="s">
        <v>663</v>
      </c>
      <c r="E650" s="2">
        <v>43</v>
      </c>
      <c r="F650" s="2">
        <v>3</v>
      </c>
      <c r="G650" s="2">
        <v>1</v>
      </c>
      <c r="H650" s="2" t="s">
        <v>1131</v>
      </c>
      <c r="J650" s="2" t="s">
        <v>1135</v>
      </c>
      <c r="K650" s="10" t="s">
        <v>2257</v>
      </c>
      <c r="L650" s="2" t="s">
        <v>1138</v>
      </c>
      <c r="M650" s="2" t="s">
        <v>1123</v>
      </c>
      <c r="S650" s="2">
        <v>25125</v>
      </c>
      <c r="T650" s="2">
        <v>16363</v>
      </c>
      <c r="U650" s="3">
        <v>78.379699799540404</v>
      </c>
      <c r="V650" s="2" t="s">
        <v>10</v>
      </c>
      <c r="W650" s="2" t="s">
        <v>1124</v>
      </c>
    </row>
    <row r="651" spans="1:23" x14ac:dyDescent="0.2">
      <c r="A651" s="2" t="s">
        <v>20</v>
      </c>
      <c r="B651" s="2" t="s">
        <v>1143</v>
      </c>
      <c r="C651" s="12" t="s">
        <v>1792</v>
      </c>
      <c r="D651" s="2" t="s">
        <v>664</v>
      </c>
      <c r="E651" s="2">
        <v>46</v>
      </c>
      <c r="F651" s="2">
        <v>3</v>
      </c>
      <c r="G651" s="2">
        <v>1</v>
      </c>
      <c r="H651" s="2" t="s">
        <v>1129</v>
      </c>
      <c r="J651" s="2" t="s">
        <v>1134</v>
      </c>
      <c r="K651" s="10" t="s">
        <v>2253</v>
      </c>
      <c r="M651" s="2" t="s">
        <v>1123</v>
      </c>
      <c r="S651" s="2">
        <v>26333</v>
      </c>
      <c r="T651" s="2">
        <v>17993</v>
      </c>
      <c r="U651" s="3">
        <v>69.087646392142048</v>
      </c>
      <c r="V651" s="2" t="s">
        <v>10</v>
      </c>
      <c r="W651" s="2" t="s">
        <v>1124</v>
      </c>
    </row>
    <row r="652" spans="1:23" x14ac:dyDescent="0.2">
      <c r="A652" s="2" t="s">
        <v>20</v>
      </c>
      <c r="B652" s="2" t="s">
        <v>1143</v>
      </c>
      <c r="C652" s="12" t="s">
        <v>1793</v>
      </c>
      <c r="D652" s="2" t="s">
        <v>665</v>
      </c>
      <c r="E652" s="2">
        <v>46</v>
      </c>
      <c r="F652" s="2">
        <v>3</v>
      </c>
      <c r="G652" s="2">
        <v>1</v>
      </c>
      <c r="H652" s="2" t="s">
        <v>1130</v>
      </c>
      <c r="J652" s="2" t="s">
        <v>1134</v>
      </c>
      <c r="K652" s="10" t="s">
        <v>2253</v>
      </c>
      <c r="M652" s="2" t="s">
        <v>1123</v>
      </c>
      <c r="S652" s="2">
        <v>26241</v>
      </c>
      <c r="T652" s="2">
        <v>18132</v>
      </c>
      <c r="U652" s="3">
        <v>75.783790815662812</v>
      </c>
      <c r="V652" s="2" t="s">
        <v>10</v>
      </c>
      <c r="W652" s="2" t="s">
        <v>1124</v>
      </c>
    </row>
    <row r="653" spans="1:23" x14ac:dyDescent="0.2">
      <c r="A653" s="2" t="s">
        <v>20</v>
      </c>
      <c r="B653" s="2" t="s">
        <v>1143</v>
      </c>
      <c r="C653" s="12" t="s">
        <v>1794</v>
      </c>
      <c r="D653" s="2" t="s">
        <v>666</v>
      </c>
      <c r="E653" s="2">
        <v>46</v>
      </c>
      <c r="F653" s="2">
        <v>3</v>
      </c>
      <c r="G653" s="2">
        <v>1</v>
      </c>
      <c r="H653" s="2" t="s">
        <v>1131</v>
      </c>
      <c r="J653" s="2" t="s">
        <v>1134</v>
      </c>
      <c r="K653" s="10" t="s">
        <v>2253</v>
      </c>
      <c r="M653" s="2" t="s">
        <v>1123</v>
      </c>
      <c r="S653" s="2">
        <v>18768</v>
      </c>
      <c r="T653" s="2">
        <v>13252</v>
      </c>
      <c r="U653" s="3">
        <v>65.126368159203977</v>
      </c>
      <c r="V653" s="2" t="s">
        <v>10</v>
      </c>
      <c r="W653" s="2" t="s">
        <v>1124</v>
      </c>
    </row>
    <row r="654" spans="1:23" x14ac:dyDescent="0.2">
      <c r="A654" s="2" t="s">
        <v>20</v>
      </c>
      <c r="B654" s="2" t="s">
        <v>1143</v>
      </c>
      <c r="C654" s="12" t="s">
        <v>1795</v>
      </c>
      <c r="D654" s="2" t="s">
        <v>667</v>
      </c>
      <c r="E654" s="2">
        <v>47</v>
      </c>
      <c r="F654" s="2">
        <v>3</v>
      </c>
      <c r="G654" s="2">
        <v>1</v>
      </c>
      <c r="H654" s="2" t="s">
        <v>1129</v>
      </c>
      <c r="J654" s="2" t="s">
        <v>1134</v>
      </c>
      <c r="K654" s="10" t="s">
        <v>2253</v>
      </c>
      <c r="M654" s="2" t="s">
        <v>1123</v>
      </c>
      <c r="S654" s="2">
        <v>31482</v>
      </c>
      <c r="T654" s="2">
        <v>22541</v>
      </c>
      <c r="U654" s="3">
        <v>68.328713021683825</v>
      </c>
      <c r="V654" s="2" t="s">
        <v>10</v>
      </c>
      <c r="W654" s="2" t="s">
        <v>1124</v>
      </c>
    </row>
    <row r="655" spans="1:23" x14ac:dyDescent="0.2">
      <c r="A655" s="2" t="s">
        <v>20</v>
      </c>
      <c r="B655" s="2" t="s">
        <v>1143</v>
      </c>
      <c r="C655" s="12" t="s">
        <v>1796</v>
      </c>
      <c r="D655" s="2" t="s">
        <v>668</v>
      </c>
      <c r="E655" s="2">
        <v>47</v>
      </c>
      <c r="F655" s="2">
        <v>3</v>
      </c>
      <c r="G655" s="2">
        <v>1</v>
      </c>
      <c r="H655" s="2" t="s">
        <v>1130</v>
      </c>
      <c r="J655" s="2" t="s">
        <v>1134</v>
      </c>
      <c r="K655" s="10" t="s">
        <v>2253</v>
      </c>
      <c r="M655" s="2" t="s">
        <v>1123</v>
      </c>
      <c r="S655" s="2">
        <v>34223</v>
      </c>
      <c r="T655" s="2">
        <v>24718</v>
      </c>
      <c r="U655" s="3">
        <v>69.097976449068256</v>
      </c>
      <c r="V655" s="2" t="s">
        <v>10</v>
      </c>
      <c r="W655" s="2" t="s">
        <v>1124</v>
      </c>
    </row>
    <row r="656" spans="1:23" x14ac:dyDescent="0.2">
      <c r="A656" s="2" t="s">
        <v>20</v>
      </c>
      <c r="B656" s="2" t="s">
        <v>1143</v>
      </c>
      <c r="C656" s="12" t="s">
        <v>1797</v>
      </c>
      <c r="D656" s="2" t="s">
        <v>669</v>
      </c>
      <c r="E656" s="2">
        <v>47</v>
      </c>
      <c r="F656" s="2">
        <v>3</v>
      </c>
      <c r="G656" s="2">
        <v>1</v>
      </c>
      <c r="H656" s="2" t="s">
        <v>1131</v>
      </c>
      <c r="J656" s="2" t="s">
        <v>1134</v>
      </c>
      <c r="K656" s="10" t="s">
        <v>2253</v>
      </c>
      <c r="M656" s="2" t="s">
        <v>1123</v>
      </c>
      <c r="S656" s="2">
        <v>40236</v>
      </c>
      <c r="T656" s="2">
        <v>28683</v>
      </c>
      <c r="U656" s="3">
        <v>70.609548167092925</v>
      </c>
      <c r="V656" s="2" t="s">
        <v>10</v>
      </c>
      <c r="W656" s="2" t="s">
        <v>1124</v>
      </c>
    </row>
    <row r="657" spans="1:23" x14ac:dyDescent="0.2">
      <c r="A657" s="2" t="s">
        <v>20</v>
      </c>
      <c r="B657" s="2" t="s">
        <v>1143</v>
      </c>
      <c r="C657" s="12" t="s">
        <v>1798</v>
      </c>
      <c r="D657" s="2" t="s">
        <v>670</v>
      </c>
      <c r="E657" s="2">
        <v>48</v>
      </c>
      <c r="F657" s="2">
        <v>3</v>
      </c>
      <c r="G657" s="2">
        <v>1</v>
      </c>
      <c r="H657" s="2" t="s">
        <v>1129</v>
      </c>
      <c r="J657" s="2" t="s">
        <v>1134</v>
      </c>
      <c r="K657" s="10" t="s">
        <v>2256</v>
      </c>
      <c r="M657" s="2" t="s">
        <v>1123</v>
      </c>
      <c r="S657" s="2">
        <v>22750</v>
      </c>
      <c r="T657" s="2">
        <v>18627</v>
      </c>
      <c r="U657" s="3">
        <v>71.599644241153669</v>
      </c>
      <c r="V657" s="2" t="s">
        <v>10</v>
      </c>
      <c r="W657" s="2" t="s">
        <v>1124</v>
      </c>
    </row>
    <row r="658" spans="1:23" x14ac:dyDescent="0.2">
      <c r="A658" s="2" t="s">
        <v>20</v>
      </c>
      <c r="B658" s="2" t="s">
        <v>1143</v>
      </c>
      <c r="C658" s="12" t="s">
        <v>1799</v>
      </c>
      <c r="D658" s="2" t="s">
        <v>671</v>
      </c>
      <c r="E658" s="2">
        <v>48</v>
      </c>
      <c r="F658" s="2">
        <v>3</v>
      </c>
      <c r="G658" s="2">
        <v>1</v>
      </c>
      <c r="H658" s="2" t="s">
        <v>1130</v>
      </c>
      <c r="J658" s="2" t="s">
        <v>1134</v>
      </c>
      <c r="K658" s="10" t="s">
        <v>2256</v>
      </c>
      <c r="M658" s="2" t="s">
        <v>1123</v>
      </c>
      <c r="S658" s="2">
        <v>17982</v>
      </c>
      <c r="T658" s="2">
        <v>13750</v>
      </c>
      <c r="U658" s="3">
        <v>72.226280571545459</v>
      </c>
      <c r="V658" s="2" t="s">
        <v>10</v>
      </c>
      <c r="W658" s="2" t="s">
        <v>1124</v>
      </c>
    </row>
    <row r="659" spans="1:23" x14ac:dyDescent="0.2">
      <c r="A659" s="2" t="s">
        <v>20</v>
      </c>
      <c r="B659" s="2" t="s">
        <v>1143</v>
      </c>
      <c r="C659" s="12" t="s">
        <v>1800</v>
      </c>
      <c r="D659" s="2" t="s">
        <v>672</v>
      </c>
      <c r="E659" s="2">
        <v>48</v>
      </c>
      <c r="F659" s="2">
        <v>3</v>
      </c>
      <c r="G659" s="2">
        <v>1</v>
      </c>
      <c r="H659" s="2" t="s">
        <v>1131</v>
      </c>
      <c r="J659" s="2" t="s">
        <v>1134</v>
      </c>
      <c r="K659" s="10" t="s">
        <v>2256</v>
      </c>
      <c r="M659" s="2" t="s">
        <v>1123</v>
      </c>
      <c r="S659" s="2">
        <v>23023</v>
      </c>
      <c r="T659" s="2">
        <v>18076</v>
      </c>
      <c r="U659" s="3">
        <v>71.286907247241274</v>
      </c>
      <c r="V659" s="2" t="s">
        <v>10</v>
      </c>
      <c r="W659" s="2" t="s">
        <v>1124</v>
      </c>
    </row>
    <row r="660" spans="1:23" x14ac:dyDescent="0.2">
      <c r="A660" s="2" t="s">
        <v>20</v>
      </c>
      <c r="B660" s="2" t="s">
        <v>1143</v>
      </c>
      <c r="C660" s="12" t="s">
        <v>1801</v>
      </c>
      <c r="D660" s="2" t="s">
        <v>673</v>
      </c>
      <c r="E660" s="2">
        <v>49</v>
      </c>
      <c r="F660" s="2">
        <v>3</v>
      </c>
      <c r="G660" s="2">
        <v>1</v>
      </c>
      <c r="H660" s="2" t="s">
        <v>1129</v>
      </c>
      <c r="J660" s="2" t="s">
        <v>1134</v>
      </c>
      <c r="M660" s="2" t="s">
        <v>1123</v>
      </c>
      <c r="S660" s="2">
        <v>39210</v>
      </c>
      <c r="T660" s="2">
        <v>27906</v>
      </c>
      <c r="U660" s="3">
        <v>81.876923076923077</v>
      </c>
      <c r="V660" s="2" t="s">
        <v>10</v>
      </c>
      <c r="W660" s="2" t="s">
        <v>1124</v>
      </c>
    </row>
    <row r="661" spans="1:23" x14ac:dyDescent="0.2">
      <c r="A661" s="2" t="s">
        <v>20</v>
      </c>
      <c r="B661" s="2" t="s">
        <v>1143</v>
      </c>
      <c r="C661" s="12" t="s">
        <v>1802</v>
      </c>
      <c r="D661" s="2" t="s">
        <v>674</v>
      </c>
      <c r="E661" s="2">
        <v>49</v>
      </c>
      <c r="F661" s="2">
        <v>3</v>
      </c>
      <c r="G661" s="2">
        <v>1</v>
      </c>
      <c r="H661" s="2" t="s">
        <v>1130</v>
      </c>
      <c r="J661" s="2" t="s">
        <v>1134</v>
      </c>
      <c r="M661" s="2" t="s">
        <v>1123</v>
      </c>
      <c r="S661" s="2">
        <v>23906</v>
      </c>
      <c r="T661" s="2">
        <v>17322</v>
      </c>
      <c r="U661" s="3">
        <v>76.465354243132026</v>
      </c>
      <c r="V661" s="2" t="s">
        <v>10</v>
      </c>
      <c r="W661" s="2" t="s">
        <v>1124</v>
      </c>
    </row>
    <row r="662" spans="1:23" x14ac:dyDescent="0.2">
      <c r="A662" s="2" t="s">
        <v>20</v>
      </c>
      <c r="B662" s="2" t="s">
        <v>1143</v>
      </c>
      <c r="C662" s="12" t="s">
        <v>1803</v>
      </c>
      <c r="D662" s="2" t="s">
        <v>675</v>
      </c>
      <c r="E662" s="2">
        <v>49</v>
      </c>
      <c r="F662" s="2">
        <v>3</v>
      </c>
      <c r="G662" s="2">
        <v>1</v>
      </c>
      <c r="H662" s="2" t="s">
        <v>1131</v>
      </c>
      <c r="J662" s="2" t="s">
        <v>1134</v>
      </c>
      <c r="M662" s="2" t="s">
        <v>1123</v>
      </c>
      <c r="S662" s="2">
        <v>29445</v>
      </c>
      <c r="T662" s="2">
        <v>20445</v>
      </c>
      <c r="U662" s="3">
        <v>78.512791556269818</v>
      </c>
      <c r="V662" s="2" t="s">
        <v>10</v>
      </c>
      <c r="W662" s="2" t="s">
        <v>1124</v>
      </c>
    </row>
    <row r="663" spans="1:23" x14ac:dyDescent="0.2">
      <c r="A663" s="2" t="s">
        <v>20</v>
      </c>
      <c r="B663" s="2" t="s">
        <v>1143</v>
      </c>
      <c r="C663" s="12" t="s">
        <v>1804</v>
      </c>
      <c r="D663" s="2" t="s">
        <v>676</v>
      </c>
      <c r="E663" s="2">
        <v>50</v>
      </c>
      <c r="F663" s="2">
        <v>3</v>
      </c>
      <c r="G663" s="2">
        <v>1</v>
      </c>
      <c r="H663" s="2" t="s">
        <v>1129</v>
      </c>
      <c r="J663" s="2" t="s">
        <v>1135</v>
      </c>
      <c r="K663" s="10" t="s">
        <v>2255</v>
      </c>
      <c r="M663" s="2" t="s">
        <v>1123</v>
      </c>
      <c r="S663" s="2">
        <v>29915</v>
      </c>
      <c r="T663" s="2">
        <v>21619</v>
      </c>
      <c r="U663" s="3">
        <v>71.170619739862275</v>
      </c>
      <c r="V663" s="2" t="s">
        <v>10</v>
      </c>
      <c r="W663" s="2" t="s">
        <v>1124</v>
      </c>
    </row>
    <row r="664" spans="1:23" x14ac:dyDescent="0.2">
      <c r="A664" s="2" t="s">
        <v>20</v>
      </c>
      <c r="B664" s="2" t="s">
        <v>1143</v>
      </c>
      <c r="C664" s="12" t="s">
        <v>1805</v>
      </c>
      <c r="D664" s="2" t="s">
        <v>677</v>
      </c>
      <c r="E664" s="2">
        <v>50</v>
      </c>
      <c r="F664" s="2">
        <v>3</v>
      </c>
      <c r="G664" s="2">
        <v>1</v>
      </c>
      <c r="H664" s="2" t="s">
        <v>1130</v>
      </c>
      <c r="J664" s="2" t="s">
        <v>1135</v>
      </c>
      <c r="K664" s="10" t="s">
        <v>2255</v>
      </c>
      <c r="M664" s="2" t="s">
        <v>1123</v>
      </c>
      <c r="S664" s="2">
        <v>17728</v>
      </c>
      <c r="T664" s="2">
        <v>12555</v>
      </c>
      <c r="U664" s="3">
        <v>72.458796954739398</v>
      </c>
      <c r="V664" s="2" t="s">
        <v>10</v>
      </c>
      <c r="W664" s="2" t="s">
        <v>1124</v>
      </c>
    </row>
    <row r="665" spans="1:23" x14ac:dyDescent="0.2">
      <c r="A665" s="2" t="s">
        <v>20</v>
      </c>
      <c r="B665" s="2" t="s">
        <v>1143</v>
      </c>
      <c r="C665" s="12" t="s">
        <v>1806</v>
      </c>
      <c r="D665" s="2" t="s">
        <v>678</v>
      </c>
      <c r="E665" s="2">
        <v>50</v>
      </c>
      <c r="F665" s="2">
        <v>3</v>
      </c>
      <c r="G665" s="2">
        <v>1</v>
      </c>
      <c r="H665" s="2" t="s">
        <v>1131</v>
      </c>
      <c r="J665" s="2" t="s">
        <v>1135</v>
      </c>
      <c r="K665" s="10" t="s">
        <v>2255</v>
      </c>
      <c r="M665" s="2" t="s">
        <v>1123</v>
      </c>
      <c r="S665" s="2">
        <v>14718</v>
      </c>
      <c r="T665" s="2">
        <v>10149</v>
      </c>
      <c r="U665" s="3">
        <v>69.434538970962805</v>
      </c>
      <c r="V665" s="2" t="s">
        <v>10</v>
      </c>
      <c r="W665" s="2" t="s">
        <v>1124</v>
      </c>
    </row>
    <row r="666" spans="1:23" x14ac:dyDescent="0.2">
      <c r="A666" s="2" t="s">
        <v>20</v>
      </c>
      <c r="B666" s="2" t="s">
        <v>1143</v>
      </c>
      <c r="C666" s="12" t="s">
        <v>1807</v>
      </c>
      <c r="D666" s="2" t="s">
        <v>679</v>
      </c>
      <c r="E666" s="2">
        <v>51</v>
      </c>
      <c r="F666" s="2">
        <v>3</v>
      </c>
      <c r="G666" s="2">
        <v>1</v>
      </c>
      <c r="H666" s="2" t="s">
        <v>1129</v>
      </c>
      <c r="J666" s="2" t="s">
        <v>1134</v>
      </c>
      <c r="K666" s="10" t="s">
        <v>2254</v>
      </c>
      <c r="L666" s="2" t="s">
        <v>1138</v>
      </c>
      <c r="M666" s="2" t="s">
        <v>1123</v>
      </c>
      <c r="S666" s="2">
        <v>29166</v>
      </c>
      <c r="T666" s="2">
        <v>23635</v>
      </c>
      <c r="U666" s="3">
        <v>72.268092929968248</v>
      </c>
      <c r="V666" s="2" t="s">
        <v>10</v>
      </c>
      <c r="W666" s="2" t="s">
        <v>1124</v>
      </c>
    </row>
    <row r="667" spans="1:23" x14ac:dyDescent="0.2">
      <c r="A667" s="2" t="s">
        <v>20</v>
      </c>
      <c r="B667" s="2" t="s">
        <v>1143</v>
      </c>
      <c r="C667" s="12" t="s">
        <v>1808</v>
      </c>
      <c r="D667" s="2" t="s">
        <v>680</v>
      </c>
      <c r="E667" s="2">
        <v>51</v>
      </c>
      <c r="F667" s="2">
        <v>3</v>
      </c>
      <c r="G667" s="2">
        <v>1</v>
      </c>
      <c r="H667" s="2" t="s">
        <v>1130</v>
      </c>
      <c r="J667" s="2" t="s">
        <v>1134</v>
      </c>
      <c r="K667" s="10" t="s">
        <v>2254</v>
      </c>
      <c r="L667" s="2" t="s">
        <v>1138</v>
      </c>
      <c r="M667" s="2" t="s">
        <v>1123</v>
      </c>
      <c r="S667" s="4">
        <f>T667/U667*100</f>
        <v>47008.941044984633</v>
      </c>
      <c r="T667" s="2">
        <v>33649</v>
      </c>
      <c r="U667" s="3">
        <v>71.58</v>
      </c>
      <c r="V667" s="2" t="s">
        <v>10</v>
      </c>
      <c r="W667" s="2" t="s">
        <v>1124</v>
      </c>
    </row>
    <row r="668" spans="1:23" x14ac:dyDescent="0.2">
      <c r="A668" s="2" t="s">
        <v>20</v>
      </c>
      <c r="B668" s="2" t="s">
        <v>1143</v>
      </c>
      <c r="C668" s="12" t="s">
        <v>1809</v>
      </c>
      <c r="D668" s="2" t="s">
        <v>681</v>
      </c>
      <c r="E668" s="2">
        <v>51</v>
      </c>
      <c r="F668" s="2">
        <v>3</v>
      </c>
      <c r="G668" s="2">
        <v>1</v>
      </c>
      <c r="H668" s="2" t="s">
        <v>1131</v>
      </c>
      <c r="J668" s="2" t="s">
        <v>1134</v>
      </c>
      <c r="K668" s="10" t="s">
        <v>2254</v>
      </c>
      <c r="L668" s="2" t="s">
        <v>1138</v>
      </c>
      <c r="M668" s="2" t="s">
        <v>1123</v>
      </c>
      <c r="S668" s="2">
        <v>16472</v>
      </c>
      <c r="T668" s="2">
        <v>12653</v>
      </c>
      <c r="U668" s="3">
        <v>70.82017148014441</v>
      </c>
      <c r="V668" s="2" t="s">
        <v>10</v>
      </c>
      <c r="W668" s="2" t="s">
        <v>1124</v>
      </c>
    </row>
    <row r="669" spans="1:23" x14ac:dyDescent="0.2">
      <c r="A669" s="2" t="s">
        <v>20</v>
      </c>
      <c r="B669" s="2" t="s">
        <v>1143</v>
      </c>
      <c r="C669" s="12" t="s">
        <v>1810</v>
      </c>
      <c r="D669" s="2" t="s">
        <v>682</v>
      </c>
      <c r="E669" s="2">
        <v>52</v>
      </c>
      <c r="F669" s="2">
        <v>3</v>
      </c>
      <c r="G669" s="2">
        <v>1</v>
      </c>
      <c r="H669" s="2" t="s">
        <v>1129</v>
      </c>
      <c r="J669" s="2" t="s">
        <v>1134</v>
      </c>
      <c r="K669" s="10" t="s">
        <v>2252</v>
      </c>
      <c r="L669" s="2" t="s">
        <v>1138</v>
      </c>
      <c r="M669" s="2" t="s">
        <v>1123</v>
      </c>
      <c r="S669" s="2">
        <v>36925</v>
      </c>
      <c r="T669" s="2">
        <v>27637</v>
      </c>
      <c r="U669" s="3">
        <v>68.956379942927029</v>
      </c>
      <c r="V669" s="2" t="s">
        <v>10</v>
      </c>
      <c r="W669" s="2" t="s">
        <v>1124</v>
      </c>
    </row>
    <row r="670" spans="1:23" x14ac:dyDescent="0.2">
      <c r="A670" s="2" t="s">
        <v>20</v>
      </c>
      <c r="B670" s="2" t="s">
        <v>1143</v>
      </c>
      <c r="C670" s="12" t="s">
        <v>1811</v>
      </c>
      <c r="D670" s="2" t="s">
        <v>683</v>
      </c>
      <c r="E670" s="2">
        <v>52</v>
      </c>
      <c r="F670" s="2">
        <v>3</v>
      </c>
      <c r="G670" s="2">
        <v>1</v>
      </c>
      <c r="H670" s="2" t="s">
        <v>1130</v>
      </c>
      <c r="J670" s="2" t="s">
        <v>1134</v>
      </c>
      <c r="K670" s="10" t="s">
        <v>2252</v>
      </c>
      <c r="L670" s="2" t="s">
        <v>1138</v>
      </c>
      <c r="M670" s="2" t="s">
        <v>1123</v>
      </c>
      <c r="S670" s="2">
        <v>27618</v>
      </c>
      <c r="T670" s="2">
        <v>21029</v>
      </c>
      <c r="U670" s="3">
        <v>81.036137968867862</v>
      </c>
      <c r="V670" s="2" t="s">
        <v>10</v>
      </c>
      <c r="W670" s="2" t="s">
        <v>1124</v>
      </c>
    </row>
    <row r="671" spans="1:23" x14ac:dyDescent="0.2">
      <c r="A671" s="2" t="s">
        <v>20</v>
      </c>
      <c r="B671" s="2" t="s">
        <v>1143</v>
      </c>
      <c r="C671" s="12" t="s">
        <v>1812</v>
      </c>
      <c r="D671" s="2" t="s">
        <v>684</v>
      </c>
      <c r="E671" s="2">
        <v>52</v>
      </c>
      <c r="F671" s="2">
        <v>3</v>
      </c>
      <c r="G671" s="2">
        <v>1</v>
      </c>
      <c r="H671" s="2" t="s">
        <v>1131</v>
      </c>
      <c r="J671" s="2" t="s">
        <v>1134</v>
      </c>
      <c r="K671" s="10" t="s">
        <v>2252</v>
      </c>
      <c r="L671" s="2" t="s">
        <v>1138</v>
      </c>
      <c r="M671" s="2" t="s">
        <v>1123</v>
      </c>
      <c r="S671" s="2">
        <v>24904</v>
      </c>
      <c r="T671" s="2">
        <v>17873</v>
      </c>
      <c r="U671" s="3">
        <v>76.815201554152495</v>
      </c>
      <c r="V671" s="2" t="s">
        <v>10</v>
      </c>
      <c r="W671" s="2" t="s">
        <v>1124</v>
      </c>
    </row>
    <row r="672" spans="1:23" x14ac:dyDescent="0.2">
      <c r="A672" s="2" t="s">
        <v>20</v>
      </c>
      <c r="B672" s="2" t="s">
        <v>1143</v>
      </c>
      <c r="C672" s="12" t="s">
        <v>1813</v>
      </c>
      <c r="D672" s="2" t="s">
        <v>685</v>
      </c>
      <c r="E672" s="2">
        <v>53</v>
      </c>
      <c r="F672" s="2">
        <v>3</v>
      </c>
      <c r="G672" s="2">
        <v>1</v>
      </c>
      <c r="H672" s="2" t="s">
        <v>1129</v>
      </c>
      <c r="J672" s="2" t="s">
        <v>1134</v>
      </c>
      <c r="K672" s="10" t="s">
        <v>2252</v>
      </c>
      <c r="M672" s="2" t="s">
        <v>1123</v>
      </c>
      <c r="S672" s="2">
        <v>44393</v>
      </c>
      <c r="T672" s="2">
        <v>31690</v>
      </c>
      <c r="U672" s="3">
        <f>T669*100/S669</f>
        <v>74.846310088016253</v>
      </c>
      <c r="V672" s="2" t="s">
        <v>10</v>
      </c>
      <c r="W672" s="2" t="s">
        <v>1124</v>
      </c>
    </row>
    <row r="673" spans="1:23" x14ac:dyDescent="0.2">
      <c r="A673" s="2" t="s">
        <v>20</v>
      </c>
      <c r="B673" s="2" t="s">
        <v>1143</v>
      </c>
      <c r="C673" s="12" t="s">
        <v>1814</v>
      </c>
      <c r="D673" s="2" t="s">
        <v>686</v>
      </c>
      <c r="E673" s="2">
        <v>53</v>
      </c>
      <c r="F673" s="2">
        <v>3</v>
      </c>
      <c r="G673" s="2">
        <v>1</v>
      </c>
      <c r="H673" s="2" t="s">
        <v>1130</v>
      </c>
      <c r="J673" s="2" t="s">
        <v>1134</v>
      </c>
      <c r="K673" s="10" t="s">
        <v>2252</v>
      </c>
      <c r="M673" s="2" t="s">
        <v>1123</v>
      </c>
      <c r="S673" s="2">
        <v>33261</v>
      </c>
      <c r="T673" s="2">
        <v>23997</v>
      </c>
      <c r="U673" s="3">
        <f>T670*100/S670</f>
        <v>76.142370917517567</v>
      </c>
      <c r="V673" s="2" t="s">
        <v>10</v>
      </c>
      <c r="W673" s="2" t="s">
        <v>1124</v>
      </c>
    </row>
    <row r="674" spans="1:23" x14ac:dyDescent="0.2">
      <c r="A674" s="2" t="s">
        <v>20</v>
      </c>
      <c r="B674" s="2" t="s">
        <v>1143</v>
      </c>
      <c r="C674" s="12" t="s">
        <v>1815</v>
      </c>
      <c r="D674" s="2" t="s">
        <v>687</v>
      </c>
      <c r="E674" s="2">
        <v>53</v>
      </c>
      <c r="F674" s="2">
        <v>3</v>
      </c>
      <c r="G674" s="2">
        <v>1</v>
      </c>
      <c r="H674" s="2" t="s">
        <v>1131</v>
      </c>
      <c r="J674" s="2" t="s">
        <v>1134</v>
      </c>
      <c r="K674" s="10" t="s">
        <v>2252</v>
      </c>
      <c r="M674" s="2" t="s">
        <v>1123</v>
      </c>
      <c r="S674" s="2">
        <v>42242</v>
      </c>
      <c r="T674" s="2">
        <v>29071</v>
      </c>
      <c r="U674" s="3">
        <f>T671*100/S671</f>
        <v>71.767587536138777</v>
      </c>
      <c r="V674" s="2" t="s">
        <v>10</v>
      </c>
      <c r="W674" s="2" t="s">
        <v>1124</v>
      </c>
    </row>
    <row r="675" spans="1:23" x14ac:dyDescent="0.2">
      <c r="A675" s="2" t="s">
        <v>20</v>
      </c>
      <c r="B675" s="2" t="s">
        <v>1143</v>
      </c>
      <c r="C675" s="12" t="s">
        <v>1816</v>
      </c>
      <c r="D675" s="2" t="s">
        <v>688</v>
      </c>
      <c r="E675" s="2">
        <v>54</v>
      </c>
      <c r="F675" s="2">
        <v>3</v>
      </c>
      <c r="G675" s="2">
        <v>1</v>
      </c>
      <c r="H675" s="2" t="s">
        <v>1129</v>
      </c>
      <c r="J675" s="2" t="s">
        <v>1134</v>
      </c>
      <c r="K675" s="10" t="s">
        <v>2253</v>
      </c>
      <c r="M675" s="2" t="s">
        <v>1123</v>
      </c>
      <c r="S675" s="2">
        <v>19604</v>
      </c>
      <c r="T675" s="2">
        <v>15048</v>
      </c>
      <c r="U675" s="3">
        <v>71.38512828599103</v>
      </c>
      <c r="V675" s="2" t="s">
        <v>10</v>
      </c>
      <c r="W675" s="2" t="s">
        <v>1124</v>
      </c>
    </row>
    <row r="676" spans="1:23" x14ac:dyDescent="0.2">
      <c r="A676" s="2" t="s">
        <v>20</v>
      </c>
      <c r="B676" s="2" t="s">
        <v>1143</v>
      </c>
      <c r="C676" s="12" t="s">
        <v>1817</v>
      </c>
      <c r="D676" s="2" t="s">
        <v>689</v>
      </c>
      <c r="E676" s="2">
        <v>54</v>
      </c>
      <c r="F676" s="2">
        <v>3</v>
      </c>
      <c r="G676" s="2">
        <v>1</v>
      </c>
      <c r="H676" s="2" t="s">
        <v>1130</v>
      </c>
      <c r="J676" s="2" t="s">
        <v>1134</v>
      </c>
      <c r="K676" s="10" t="s">
        <v>2253</v>
      </c>
      <c r="M676" s="2" t="s">
        <v>1123</v>
      </c>
      <c r="S676" s="2">
        <v>15250</v>
      </c>
      <c r="T676" s="2">
        <v>11612</v>
      </c>
      <c r="U676" s="3">
        <v>72.147560205646258</v>
      </c>
      <c r="V676" s="2" t="s">
        <v>10</v>
      </c>
      <c r="W676" s="2" t="s">
        <v>1124</v>
      </c>
    </row>
    <row r="677" spans="1:23" x14ac:dyDescent="0.2">
      <c r="A677" s="2" t="s">
        <v>20</v>
      </c>
      <c r="B677" s="2" t="s">
        <v>1143</v>
      </c>
      <c r="C677" s="12" t="s">
        <v>1818</v>
      </c>
      <c r="D677" s="2" t="s">
        <v>690</v>
      </c>
      <c r="E677" s="2">
        <v>54</v>
      </c>
      <c r="F677" s="2">
        <v>3</v>
      </c>
      <c r="G677" s="2">
        <v>1</v>
      </c>
      <c r="H677" s="2" t="s">
        <v>1131</v>
      </c>
      <c r="J677" s="2" t="s">
        <v>1134</v>
      </c>
      <c r="K677" s="10" t="s">
        <v>2253</v>
      </c>
      <c r="M677" s="2" t="s">
        <v>1123</v>
      </c>
      <c r="S677" s="2">
        <v>13152</v>
      </c>
      <c r="T677" s="2">
        <v>9913</v>
      </c>
      <c r="U677" s="3">
        <v>68.820131622555749</v>
      </c>
      <c r="V677" s="2" t="s">
        <v>10</v>
      </c>
      <c r="W677" s="2" t="s">
        <v>1124</v>
      </c>
    </row>
    <row r="678" spans="1:23" x14ac:dyDescent="0.2">
      <c r="A678" s="2" t="s">
        <v>20</v>
      </c>
      <c r="B678" s="2" t="s">
        <v>1143</v>
      </c>
      <c r="C678" s="12" t="s">
        <v>1819</v>
      </c>
      <c r="D678" s="2" t="s">
        <v>691</v>
      </c>
      <c r="E678" s="2">
        <v>55</v>
      </c>
      <c r="F678" s="2">
        <v>3</v>
      </c>
      <c r="G678" s="2">
        <v>1</v>
      </c>
      <c r="H678" s="2" t="s">
        <v>1129</v>
      </c>
      <c r="J678" s="2" t="s">
        <v>1135</v>
      </c>
      <c r="K678" s="10" t="s">
        <v>2252</v>
      </c>
      <c r="M678" s="2" t="s">
        <v>1123</v>
      </c>
      <c r="S678" s="2">
        <v>10228</v>
      </c>
      <c r="T678" s="2">
        <v>7626</v>
      </c>
      <c r="U678" s="3">
        <v>76.759844929606203</v>
      </c>
      <c r="V678" s="2" t="s">
        <v>10</v>
      </c>
      <c r="W678" s="2" t="s">
        <v>1124</v>
      </c>
    </row>
    <row r="679" spans="1:23" x14ac:dyDescent="0.2">
      <c r="A679" s="2" t="s">
        <v>20</v>
      </c>
      <c r="B679" s="2" t="s">
        <v>1143</v>
      </c>
      <c r="C679" s="12" t="s">
        <v>1820</v>
      </c>
      <c r="D679" s="2" t="s">
        <v>692</v>
      </c>
      <c r="E679" s="2">
        <v>55</v>
      </c>
      <c r="F679" s="2">
        <v>3</v>
      </c>
      <c r="G679" s="2">
        <v>1</v>
      </c>
      <c r="H679" s="2" t="s">
        <v>1130</v>
      </c>
      <c r="J679" s="2" t="s">
        <v>1135</v>
      </c>
      <c r="K679" s="10" t="s">
        <v>2252</v>
      </c>
      <c r="M679" s="2" t="s">
        <v>1123</v>
      </c>
      <c r="S679" s="2">
        <v>17327</v>
      </c>
      <c r="T679" s="2">
        <v>13276</v>
      </c>
      <c r="U679" s="3">
        <v>76.144262295081973</v>
      </c>
      <c r="V679" s="2" t="s">
        <v>10</v>
      </c>
      <c r="W679" s="2" t="s">
        <v>1124</v>
      </c>
    </row>
    <row r="680" spans="1:23" x14ac:dyDescent="0.2">
      <c r="A680" s="2" t="s">
        <v>20</v>
      </c>
      <c r="B680" s="2" t="s">
        <v>1143</v>
      </c>
      <c r="C680" s="12" t="s">
        <v>1821</v>
      </c>
      <c r="D680" s="2" t="s">
        <v>693</v>
      </c>
      <c r="E680" s="2">
        <v>55</v>
      </c>
      <c r="F680" s="2">
        <v>3</v>
      </c>
      <c r="G680" s="2">
        <v>1</v>
      </c>
      <c r="H680" s="2" t="s">
        <v>1131</v>
      </c>
      <c r="J680" s="2" t="s">
        <v>1135</v>
      </c>
      <c r="K680" s="10" t="s">
        <v>2252</v>
      </c>
      <c r="M680" s="2" t="s">
        <v>1123</v>
      </c>
      <c r="S680" s="2">
        <v>16907</v>
      </c>
      <c r="T680" s="2">
        <v>12281</v>
      </c>
      <c r="U680" s="3">
        <v>75.372566909975674</v>
      </c>
      <c r="V680" s="2" t="s">
        <v>10</v>
      </c>
      <c r="W680" s="2" t="s">
        <v>1124</v>
      </c>
    </row>
    <row r="681" spans="1:23" x14ac:dyDescent="0.2">
      <c r="A681" s="2" t="s">
        <v>20</v>
      </c>
      <c r="B681" s="2" t="s">
        <v>1143</v>
      </c>
      <c r="C681" s="12" t="s">
        <v>1822</v>
      </c>
      <c r="D681" s="2" t="s">
        <v>694</v>
      </c>
      <c r="E681" s="2">
        <v>56</v>
      </c>
      <c r="F681" s="2">
        <v>3</v>
      </c>
      <c r="G681" s="2">
        <v>1</v>
      </c>
      <c r="H681" s="2" t="s">
        <v>1129</v>
      </c>
      <c r="J681" s="2" t="s">
        <v>1134</v>
      </c>
      <c r="K681" s="10" t="s">
        <v>2252</v>
      </c>
      <c r="M681" s="2" t="s">
        <v>1123</v>
      </c>
      <c r="S681" s="2">
        <v>25979</v>
      </c>
      <c r="T681" s="2">
        <v>17478</v>
      </c>
      <c r="U681" s="3">
        <v>74.560031286664056</v>
      </c>
      <c r="V681" s="2" t="s">
        <v>10</v>
      </c>
      <c r="W681" s="2" t="s">
        <v>1124</v>
      </c>
    </row>
    <row r="682" spans="1:23" x14ac:dyDescent="0.2">
      <c r="A682" s="2" t="s">
        <v>20</v>
      </c>
      <c r="B682" s="2" t="s">
        <v>1143</v>
      </c>
      <c r="C682" s="12" t="s">
        <v>1823</v>
      </c>
      <c r="D682" s="2" t="s">
        <v>695</v>
      </c>
      <c r="E682" s="2">
        <v>56</v>
      </c>
      <c r="F682" s="2">
        <v>3</v>
      </c>
      <c r="G682" s="2">
        <v>1</v>
      </c>
      <c r="H682" s="2" t="s">
        <v>1130</v>
      </c>
      <c r="J682" s="2" t="s">
        <v>1134</v>
      </c>
      <c r="K682" s="10" t="s">
        <v>2252</v>
      </c>
      <c r="M682" s="2" t="s">
        <v>1123</v>
      </c>
      <c r="S682" s="2">
        <v>23059</v>
      </c>
      <c r="T682" s="2">
        <v>15699</v>
      </c>
      <c r="U682" s="3">
        <v>76.620303572459164</v>
      </c>
      <c r="V682" s="2" t="s">
        <v>10</v>
      </c>
      <c r="W682" s="2" t="s">
        <v>1124</v>
      </c>
    </row>
    <row r="683" spans="1:23" x14ac:dyDescent="0.2">
      <c r="A683" s="2" t="s">
        <v>20</v>
      </c>
      <c r="B683" s="2" t="s">
        <v>1143</v>
      </c>
      <c r="C683" s="12" t="s">
        <v>1824</v>
      </c>
      <c r="D683" s="2" t="s">
        <v>696</v>
      </c>
      <c r="E683" s="2">
        <v>56</v>
      </c>
      <c r="F683" s="2">
        <v>3</v>
      </c>
      <c r="G683" s="2">
        <v>1</v>
      </c>
      <c r="H683" s="2" t="s">
        <v>1131</v>
      </c>
      <c r="J683" s="2" t="s">
        <v>1134</v>
      </c>
      <c r="K683" s="10" t="s">
        <v>2252</v>
      </c>
      <c r="M683" s="2" t="s">
        <v>1123</v>
      </c>
      <c r="S683" s="2">
        <v>18571</v>
      </c>
      <c r="T683" s="2">
        <v>12786</v>
      </c>
      <c r="U683" s="3">
        <v>72.638552079020528</v>
      </c>
      <c r="V683" s="2" t="s">
        <v>10</v>
      </c>
      <c r="W683" s="2" t="s">
        <v>1124</v>
      </c>
    </row>
    <row r="684" spans="1:23" x14ac:dyDescent="0.2">
      <c r="A684" s="2" t="s">
        <v>20</v>
      </c>
      <c r="B684" s="2" t="s">
        <v>1143</v>
      </c>
      <c r="C684" s="12" t="s">
        <v>1825</v>
      </c>
      <c r="D684" s="2" t="s">
        <v>697</v>
      </c>
      <c r="E684" s="2">
        <v>57</v>
      </c>
      <c r="F684" s="2">
        <v>3</v>
      </c>
      <c r="G684" s="2">
        <v>1</v>
      </c>
      <c r="H684" s="2" t="s">
        <v>1129</v>
      </c>
      <c r="J684" s="2" t="s">
        <v>1134</v>
      </c>
      <c r="L684" s="2" t="s">
        <v>1139</v>
      </c>
      <c r="M684" s="2" t="s">
        <v>1123</v>
      </c>
      <c r="S684" s="2">
        <v>22291</v>
      </c>
      <c r="T684" s="2">
        <v>17192</v>
      </c>
      <c r="U684" s="3">
        <v>67.277416374764229</v>
      </c>
      <c r="V684" s="2" t="s">
        <v>10</v>
      </c>
      <c r="W684" s="2" t="s">
        <v>1124</v>
      </c>
    </row>
    <row r="685" spans="1:23" x14ac:dyDescent="0.2">
      <c r="A685" s="2" t="s">
        <v>20</v>
      </c>
      <c r="B685" s="2" t="s">
        <v>1143</v>
      </c>
      <c r="C685" s="12" t="s">
        <v>1826</v>
      </c>
      <c r="D685" s="2" t="s">
        <v>698</v>
      </c>
      <c r="E685" s="2">
        <v>57</v>
      </c>
      <c r="F685" s="2">
        <v>3</v>
      </c>
      <c r="G685" s="2">
        <v>1</v>
      </c>
      <c r="H685" s="2" t="s">
        <v>1130</v>
      </c>
      <c r="J685" s="2" t="s">
        <v>1134</v>
      </c>
      <c r="L685" s="2" t="s">
        <v>1139</v>
      </c>
      <c r="M685" s="2" t="s">
        <v>1123</v>
      </c>
      <c r="S685" s="2">
        <v>21061</v>
      </c>
      <c r="T685" s="2">
        <v>16312</v>
      </c>
      <c r="U685" s="3">
        <v>68.08187692441129</v>
      </c>
      <c r="V685" s="2" t="s">
        <v>10</v>
      </c>
      <c r="W685" s="2" t="s">
        <v>1124</v>
      </c>
    </row>
    <row r="686" spans="1:23" x14ac:dyDescent="0.2">
      <c r="A686" s="2" t="s">
        <v>20</v>
      </c>
      <c r="B686" s="2" t="s">
        <v>1143</v>
      </c>
      <c r="C686" s="12" t="s">
        <v>1827</v>
      </c>
      <c r="D686" s="2" t="s">
        <v>699</v>
      </c>
      <c r="E686" s="2">
        <v>57</v>
      </c>
      <c r="F686" s="2">
        <v>3</v>
      </c>
      <c r="G686" s="2">
        <v>1</v>
      </c>
      <c r="H686" s="2" t="s">
        <v>1131</v>
      </c>
      <c r="J686" s="2" t="s">
        <v>1134</v>
      </c>
      <c r="L686" s="2" t="s">
        <v>1139</v>
      </c>
      <c r="M686" s="2" t="s">
        <v>1123</v>
      </c>
      <c r="S686" s="2">
        <v>10375</v>
      </c>
      <c r="T686" s="2">
        <v>7747</v>
      </c>
      <c r="U686" s="3">
        <v>68.849281137257009</v>
      </c>
      <c r="V686" s="2" t="s">
        <v>10</v>
      </c>
      <c r="W686" s="2" t="s">
        <v>1124</v>
      </c>
    </row>
    <row r="687" spans="1:23" x14ac:dyDescent="0.2">
      <c r="A687" s="2" t="s">
        <v>20</v>
      </c>
      <c r="B687" s="2" t="s">
        <v>1143</v>
      </c>
      <c r="C687" s="12" t="s">
        <v>1828</v>
      </c>
      <c r="D687" s="2" t="s">
        <v>700</v>
      </c>
      <c r="E687" s="2">
        <v>58</v>
      </c>
      <c r="F687" s="2">
        <v>3</v>
      </c>
      <c r="G687" s="2">
        <v>1</v>
      </c>
      <c r="H687" s="2" t="s">
        <v>1129</v>
      </c>
      <c r="J687" s="2" t="s">
        <v>1134</v>
      </c>
      <c r="M687" s="2" t="s">
        <v>1123</v>
      </c>
      <c r="S687" s="2">
        <v>43353</v>
      </c>
      <c r="T687" s="2">
        <v>30262</v>
      </c>
      <c r="U687" s="3">
        <f>T684*100/S684</f>
        <v>77.125297205150062</v>
      </c>
      <c r="V687" s="2" t="s">
        <v>10</v>
      </c>
      <c r="W687" s="2" t="s">
        <v>1124</v>
      </c>
    </row>
    <row r="688" spans="1:23" x14ac:dyDescent="0.2">
      <c r="A688" s="2" t="s">
        <v>20</v>
      </c>
      <c r="B688" s="2" t="s">
        <v>1143</v>
      </c>
      <c r="C688" s="12" t="s">
        <v>1829</v>
      </c>
      <c r="D688" s="2" t="s">
        <v>701</v>
      </c>
      <c r="E688" s="2">
        <v>58</v>
      </c>
      <c r="F688" s="2">
        <v>3</v>
      </c>
      <c r="G688" s="2">
        <v>1</v>
      </c>
      <c r="H688" s="2" t="s">
        <v>1130</v>
      </c>
      <c r="J688" s="2" t="s">
        <v>1134</v>
      </c>
      <c r="M688" s="2" t="s">
        <v>1123</v>
      </c>
      <c r="S688" s="2">
        <v>13182</v>
      </c>
      <c r="T688" s="2">
        <v>8878</v>
      </c>
      <c r="U688" s="3">
        <f>T685*100/S685</f>
        <v>77.451213142775742</v>
      </c>
      <c r="V688" s="2" t="s">
        <v>10</v>
      </c>
      <c r="W688" s="2" t="s">
        <v>1124</v>
      </c>
    </row>
    <row r="689" spans="1:23" x14ac:dyDescent="0.2">
      <c r="A689" s="2" t="s">
        <v>20</v>
      </c>
      <c r="B689" s="2" t="s">
        <v>1143</v>
      </c>
      <c r="C689" s="12" t="s">
        <v>1830</v>
      </c>
      <c r="D689" s="2" t="s">
        <v>702</v>
      </c>
      <c r="E689" s="2">
        <v>58</v>
      </c>
      <c r="F689" s="2">
        <v>3</v>
      </c>
      <c r="G689" s="2">
        <v>1</v>
      </c>
      <c r="H689" s="2" t="s">
        <v>1131</v>
      </c>
      <c r="J689" s="2" t="s">
        <v>1134</v>
      </c>
      <c r="M689" s="2" t="s">
        <v>1123</v>
      </c>
      <c r="S689" s="2">
        <v>49292</v>
      </c>
      <c r="T689" s="2">
        <v>33014</v>
      </c>
      <c r="U689" s="3">
        <f>T686*100/S686</f>
        <v>74.669879518072293</v>
      </c>
      <c r="V689" s="2" t="s">
        <v>10</v>
      </c>
      <c r="W689" s="2" t="s">
        <v>1124</v>
      </c>
    </row>
    <row r="690" spans="1:23" x14ac:dyDescent="0.2">
      <c r="A690" s="2" t="s">
        <v>20</v>
      </c>
      <c r="B690" s="2" t="s">
        <v>1143</v>
      </c>
      <c r="C690" s="12" t="s">
        <v>1831</v>
      </c>
      <c r="D690" s="2" t="s">
        <v>703</v>
      </c>
      <c r="E690" s="2">
        <v>59</v>
      </c>
      <c r="F690" s="2">
        <v>3</v>
      </c>
      <c r="G690" s="2">
        <v>1</v>
      </c>
      <c r="H690" s="2" t="s">
        <v>1129</v>
      </c>
      <c r="J690" s="2" t="s">
        <v>1134</v>
      </c>
      <c r="M690" s="2" t="s">
        <v>1123</v>
      </c>
      <c r="S690" s="2">
        <v>35455</v>
      </c>
      <c r="T690" s="2">
        <v>27308</v>
      </c>
      <c r="U690" s="3">
        <v>69.803704472585522</v>
      </c>
      <c r="V690" s="2" t="s">
        <v>10</v>
      </c>
      <c r="W690" s="2" t="s">
        <v>1124</v>
      </c>
    </row>
    <row r="691" spans="1:23" x14ac:dyDescent="0.2">
      <c r="A691" s="2" t="s">
        <v>20</v>
      </c>
      <c r="B691" s="2" t="s">
        <v>1143</v>
      </c>
      <c r="C691" s="12" t="s">
        <v>1832</v>
      </c>
      <c r="D691" s="2" t="s">
        <v>704</v>
      </c>
      <c r="E691" s="2">
        <v>59</v>
      </c>
      <c r="F691" s="2">
        <v>3</v>
      </c>
      <c r="G691" s="2">
        <v>1</v>
      </c>
      <c r="H691" s="2" t="s">
        <v>1130</v>
      </c>
      <c r="J691" s="2" t="s">
        <v>1134</v>
      </c>
      <c r="M691" s="2" t="s">
        <v>1123</v>
      </c>
      <c r="S691" s="2">
        <v>32824</v>
      </c>
      <c r="T691" s="2">
        <v>24266</v>
      </c>
      <c r="U691" s="3">
        <v>67.349415870125924</v>
      </c>
      <c r="V691" s="2" t="s">
        <v>10</v>
      </c>
      <c r="W691" s="2" t="s">
        <v>1124</v>
      </c>
    </row>
    <row r="692" spans="1:23" x14ac:dyDescent="0.2">
      <c r="A692" s="2" t="s">
        <v>20</v>
      </c>
      <c r="B692" s="2" t="s">
        <v>1143</v>
      </c>
      <c r="C692" s="12" t="s">
        <v>1833</v>
      </c>
      <c r="D692" s="2" t="s">
        <v>705</v>
      </c>
      <c r="E692" s="2">
        <v>59</v>
      </c>
      <c r="F692" s="2">
        <v>3</v>
      </c>
      <c r="G692" s="2">
        <v>1</v>
      </c>
      <c r="H692" s="2" t="s">
        <v>1131</v>
      </c>
      <c r="J692" s="2" t="s">
        <v>1134</v>
      </c>
      <c r="M692" s="2" t="s">
        <v>1123</v>
      </c>
      <c r="S692" s="2">
        <v>16437</v>
      </c>
      <c r="T692" s="2">
        <v>11938</v>
      </c>
      <c r="U692" s="3">
        <v>66.976385620384647</v>
      </c>
      <c r="V692" s="2" t="s">
        <v>10</v>
      </c>
      <c r="W692" s="2" t="s">
        <v>1124</v>
      </c>
    </row>
    <row r="693" spans="1:23" x14ac:dyDescent="0.2">
      <c r="A693" s="2" t="s">
        <v>20</v>
      </c>
      <c r="B693" s="2" t="s">
        <v>1143</v>
      </c>
      <c r="C693" s="12" t="s">
        <v>1834</v>
      </c>
      <c r="D693" s="2" t="s">
        <v>706</v>
      </c>
      <c r="E693" s="2">
        <v>62</v>
      </c>
      <c r="F693" s="2">
        <v>3</v>
      </c>
      <c r="G693" s="2">
        <v>1</v>
      </c>
      <c r="H693" s="2" t="s">
        <v>1129</v>
      </c>
      <c r="J693" s="2" t="s">
        <v>1134</v>
      </c>
      <c r="L693" s="2" t="s">
        <v>1139</v>
      </c>
      <c r="M693" s="2" t="s">
        <v>1123</v>
      </c>
      <c r="S693" s="2">
        <v>24835</v>
      </c>
      <c r="T693" s="2">
        <v>19304</v>
      </c>
      <c r="U693" s="3">
        <f t="shared" ref="U693:U698" si="1">T690*100/S690</f>
        <v>77.021576646453255</v>
      </c>
      <c r="V693" s="2" t="s">
        <v>10</v>
      </c>
      <c r="W693" s="2" t="s">
        <v>1124</v>
      </c>
    </row>
    <row r="694" spans="1:23" x14ac:dyDescent="0.2">
      <c r="A694" s="2" t="s">
        <v>20</v>
      </c>
      <c r="B694" s="2" t="s">
        <v>1143</v>
      </c>
      <c r="C694" s="12" t="s">
        <v>1835</v>
      </c>
      <c r="D694" s="2" t="s">
        <v>707</v>
      </c>
      <c r="E694" s="2">
        <v>62</v>
      </c>
      <c r="F694" s="2">
        <v>3</v>
      </c>
      <c r="G694" s="2">
        <v>1</v>
      </c>
      <c r="H694" s="2" t="s">
        <v>1130</v>
      </c>
      <c r="J694" s="2" t="s">
        <v>1134</v>
      </c>
      <c r="L694" s="2" t="s">
        <v>1139</v>
      </c>
      <c r="M694" s="2" t="s">
        <v>1123</v>
      </c>
      <c r="S694" s="2">
        <v>28306</v>
      </c>
      <c r="T694" s="2">
        <v>21895</v>
      </c>
      <c r="U694" s="3">
        <f t="shared" si="1"/>
        <v>73.927613941018762</v>
      </c>
      <c r="V694" s="2" t="s">
        <v>10</v>
      </c>
      <c r="W694" s="2" t="s">
        <v>1124</v>
      </c>
    </row>
    <row r="695" spans="1:23" x14ac:dyDescent="0.2">
      <c r="A695" s="2" t="s">
        <v>20</v>
      </c>
      <c r="B695" s="2" t="s">
        <v>1143</v>
      </c>
      <c r="C695" s="12" t="s">
        <v>1836</v>
      </c>
      <c r="D695" s="2" t="s">
        <v>708</v>
      </c>
      <c r="E695" s="2">
        <v>62</v>
      </c>
      <c r="F695" s="2">
        <v>3</v>
      </c>
      <c r="G695" s="2">
        <v>1</v>
      </c>
      <c r="H695" s="2" t="s">
        <v>1131</v>
      </c>
      <c r="J695" s="2" t="s">
        <v>1134</v>
      </c>
      <c r="L695" s="2" t="s">
        <v>1139</v>
      </c>
      <c r="M695" s="2" t="s">
        <v>1123</v>
      </c>
      <c r="S695" s="2">
        <v>34861</v>
      </c>
      <c r="T695" s="2">
        <v>26427</v>
      </c>
      <c r="U695" s="3">
        <f t="shared" si="1"/>
        <v>72.628825211413272</v>
      </c>
      <c r="V695" s="2" t="s">
        <v>10</v>
      </c>
      <c r="W695" s="2" t="s">
        <v>1124</v>
      </c>
    </row>
    <row r="696" spans="1:23" x14ac:dyDescent="0.2">
      <c r="A696" s="2" t="s">
        <v>20</v>
      </c>
      <c r="B696" s="2" t="s">
        <v>1143</v>
      </c>
      <c r="C696" s="12" t="s">
        <v>1837</v>
      </c>
      <c r="D696" s="2" t="s">
        <v>709</v>
      </c>
      <c r="E696" s="2">
        <v>63</v>
      </c>
      <c r="F696" s="2">
        <v>3</v>
      </c>
      <c r="G696" s="2">
        <v>1</v>
      </c>
      <c r="H696" s="2" t="s">
        <v>1129</v>
      </c>
      <c r="J696" s="2" t="s">
        <v>1134</v>
      </c>
      <c r="K696" s="10" t="s">
        <v>2251</v>
      </c>
      <c r="L696" s="2" t="s">
        <v>1138</v>
      </c>
      <c r="M696" s="2" t="s">
        <v>1123</v>
      </c>
      <c r="S696" s="2">
        <v>20157</v>
      </c>
      <c r="T696" s="2">
        <v>15435</v>
      </c>
      <c r="U696" s="3">
        <f t="shared" si="1"/>
        <v>77.729011475739881</v>
      </c>
      <c r="V696" s="2" t="s">
        <v>10</v>
      </c>
      <c r="W696" s="2" t="s">
        <v>1124</v>
      </c>
    </row>
    <row r="697" spans="1:23" x14ac:dyDescent="0.2">
      <c r="A697" s="2" t="s">
        <v>20</v>
      </c>
      <c r="B697" s="2" t="s">
        <v>1143</v>
      </c>
      <c r="C697" s="12" t="s">
        <v>1838</v>
      </c>
      <c r="D697" s="2" t="s">
        <v>710</v>
      </c>
      <c r="E697" s="2">
        <v>63</v>
      </c>
      <c r="F697" s="2">
        <v>3</v>
      </c>
      <c r="G697" s="2">
        <v>1</v>
      </c>
      <c r="H697" s="2" t="s">
        <v>1130</v>
      </c>
      <c r="J697" s="2" t="s">
        <v>1134</v>
      </c>
      <c r="K697" s="10" t="s">
        <v>2251</v>
      </c>
      <c r="L697" s="2" t="s">
        <v>1138</v>
      </c>
      <c r="M697" s="2" t="s">
        <v>1123</v>
      </c>
      <c r="S697" s="2">
        <v>25394</v>
      </c>
      <c r="T697" s="2">
        <v>20081</v>
      </c>
      <c r="U697" s="3">
        <f t="shared" si="1"/>
        <v>77.35109164134812</v>
      </c>
      <c r="V697" s="2" t="s">
        <v>10</v>
      </c>
      <c r="W697" s="2" t="s">
        <v>1124</v>
      </c>
    </row>
    <row r="698" spans="1:23" x14ac:dyDescent="0.2">
      <c r="A698" s="2" t="s">
        <v>20</v>
      </c>
      <c r="B698" s="2" t="s">
        <v>1143</v>
      </c>
      <c r="C698" s="12" t="s">
        <v>1839</v>
      </c>
      <c r="D698" s="2" t="s">
        <v>711</v>
      </c>
      <c r="E698" s="2">
        <v>63</v>
      </c>
      <c r="F698" s="2">
        <v>3</v>
      </c>
      <c r="G698" s="2">
        <v>1</v>
      </c>
      <c r="H698" s="2" t="s">
        <v>1131</v>
      </c>
      <c r="J698" s="2" t="s">
        <v>1134</v>
      </c>
      <c r="K698" s="10" t="s">
        <v>2251</v>
      </c>
      <c r="L698" s="2" t="s">
        <v>1138</v>
      </c>
      <c r="M698" s="2" t="s">
        <v>1123</v>
      </c>
      <c r="S698" s="2">
        <v>31958</v>
      </c>
      <c r="T698" s="2">
        <v>25495</v>
      </c>
      <c r="U698" s="3">
        <f t="shared" si="1"/>
        <v>75.806775479762479</v>
      </c>
      <c r="V698" s="2" t="s">
        <v>10</v>
      </c>
      <c r="W698" s="2" t="s">
        <v>1124</v>
      </c>
    </row>
    <row r="699" spans="1:23" x14ac:dyDescent="0.2">
      <c r="A699" s="2" t="s">
        <v>20</v>
      </c>
      <c r="B699" s="2" t="s">
        <v>1143</v>
      </c>
      <c r="C699" s="12" t="s">
        <v>1840</v>
      </c>
      <c r="D699" s="2" t="s">
        <v>712</v>
      </c>
      <c r="E699" s="2">
        <v>14</v>
      </c>
      <c r="F699" s="2">
        <v>3</v>
      </c>
      <c r="G699" s="2">
        <v>2</v>
      </c>
      <c r="H699" s="2" t="s">
        <v>1129</v>
      </c>
      <c r="J699" s="2" t="s">
        <v>1134</v>
      </c>
      <c r="M699" s="2" t="s">
        <v>1123</v>
      </c>
      <c r="S699" s="2">
        <v>28120</v>
      </c>
      <c r="T699" s="2">
        <v>21834</v>
      </c>
      <c r="U699" s="3">
        <v>76.573894924840005</v>
      </c>
      <c r="V699" s="2" t="s">
        <v>10</v>
      </c>
      <c r="W699" s="2" t="s">
        <v>1124</v>
      </c>
    </row>
    <row r="700" spans="1:23" x14ac:dyDescent="0.2">
      <c r="A700" s="2" t="s">
        <v>20</v>
      </c>
      <c r="B700" s="2" t="s">
        <v>1143</v>
      </c>
      <c r="C700" s="12" t="s">
        <v>1841</v>
      </c>
      <c r="D700" s="2" t="s">
        <v>713</v>
      </c>
      <c r="E700" s="2">
        <v>14</v>
      </c>
      <c r="F700" s="2">
        <v>3</v>
      </c>
      <c r="G700" s="2">
        <v>2</v>
      </c>
      <c r="H700" s="2" t="s">
        <v>1130</v>
      </c>
      <c r="J700" s="2" t="s">
        <v>1134</v>
      </c>
      <c r="M700" s="2" t="s">
        <v>1123</v>
      </c>
      <c r="S700" s="2">
        <v>15937</v>
      </c>
      <c r="T700" s="2">
        <v>12334</v>
      </c>
      <c r="U700" s="3">
        <v>79.077734898007407</v>
      </c>
      <c r="V700" s="2" t="s">
        <v>10</v>
      </c>
      <c r="W700" s="2" t="s">
        <v>1124</v>
      </c>
    </row>
    <row r="701" spans="1:23" x14ac:dyDescent="0.2">
      <c r="A701" s="2" t="s">
        <v>20</v>
      </c>
      <c r="B701" s="2" t="s">
        <v>1143</v>
      </c>
      <c r="C701" s="12" t="s">
        <v>1842</v>
      </c>
      <c r="D701" s="2" t="s">
        <v>714</v>
      </c>
      <c r="E701" s="2">
        <v>14</v>
      </c>
      <c r="F701" s="2">
        <v>3</v>
      </c>
      <c r="G701" s="2">
        <v>2</v>
      </c>
      <c r="H701" s="2" t="s">
        <v>1131</v>
      </c>
      <c r="J701" s="2" t="s">
        <v>1134</v>
      </c>
      <c r="M701" s="2" t="s">
        <v>1123</v>
      </c>
      <c r="S701" s="2">
        <v>26088</v>
      </c>
      <c r="T701" s="2">
        <v>19581</v>
      </c>
      <c r="U701" s="3">
        <v>79.776581763564678</v>
      </c>
      <c r="V701" s="2" t="s">
        <v>10</v>
      </c>
      <c r="W701" s="2" t="s">
        <v>1124</v>
      </c>
    </row>
    <row r="702" spans="1:23" x14ac:dyDescent="0.2">
      <c r="A702" s="2" t="s">
        <v>20</v>
      </c>
      <c r="B702" s="2" t="s">
        <v>1143</v>
      </c>
      <c r="C702" s="12" t="s">
        <v>1843</v>
      </c>
      <c r="D702" s="2" t="s">
        <v>715</v>
      </c>
      <c r="E702" s="2">
        <v>15</v>
      </c>
      <c r="F702" s="2">
        <v>3</v>
      </c>
      <c r="G702" s="2">
        <v>2</v>
      </c>
      <c r="H702" s="2" t="s">
        <v>1129</v>
      </c>
      <c r="J702" s="2" t="s">
        <v>1134</v>
      </c>
      <c r="K702" s="10" t="s">
        <v>2262</v>
      </c>
      <c r="M702" s="2" t="s">
        <v>1123</v>
      </c>
      <c r="S702" s="2">
        <v>31006</v>
      </c>
      <c r="T702" s="2">
        <v>22733</v>
      </c>
      <c r="U702" s="3">
        <v>77.645803698435273</v>
      </c>
      <c r="V702" s="2" t="s">
        <v>10</v>
      </c>
      <c r="W702" s="2" t="s">
        <v>1124</v>
      </c>
    </row>
    <row r="703" spans="1:23" x14ac:dyDescent="0.2">
      <c r="A703" s="2" t="s">
        <v>20</v>
      </c>
      <c r="B703" s="2" t="s">
        <v>1143</v>
      </c>
      <c r="C703" s="12" t="s">
        <v>1844</v>
      </c>
      <c r="D703" s="2" t="s">
        <v>716</v>
      </c>
      <c r="E703" s="2">
        <v>15</v>
      </c>
      <c r="F703" s="2">
        <v>3</v>
      </c>
      <c r="G703" s="2">
        <v>2</v>
      </c>
      <c r="H703" s="2" t="s">
        <v>1130</v>
      </c>
      <c r="J703" s="2" t="s">
        <v>1134</v>
      </c>
      <c r="K703" s="10" t="s">
        <v>2262</v>
      </c>
      <c r="M703" s="2" t="s">
        <v>1123</v>
      </c>
      <c r="S703" s="2">
        <v>32862</v>
      </c>
      <c r="T703" s="2">
        <v>24281</v>
      </c>
      <c r="U703" s="3">
        <v>77.392231913158056</v>
      </c>
      <c r="V703" s="2" t="s">
        <v>10</v>
      </c>
      <c r="W703" s="2" t="s">
        <v>1124</v>
      </c>
    </row>
    <row r="704" spans="1:23" x14ac:dyDescent="0.2">
      <c r="A704" s="2" t="s">
        <v>20</v>
      </c>
      <c r="B704" s="2" t="s">
        <v>1143</v>
      </c>
      <c r="C704" s="12" t="s">
        <v>1845</v>
      </c>
      <c r="D704" s="2" t="s">
        <v>717</v>
      </c>
      <c r="E704" s="2">
        <v>15</v>
      </c>
      <c r="F704" s="2">
        <v>3</v>
      </c>
      <c r="G704" s="2">
        <v>2</v>
      </c>
      <c r="H704" s="2" t="s">
        <v>1131</v>
      </c>
      <c r="J704" s="2" t="s">
        <v>1134</v>
      </c>
      <c r="K704" s="10" t="s">
        <v>2262</v>
      </c>
      <c r="M704" s="2" t="s">
        <v>1123</v>
      </c>
      <c r="S704" s="2">
        <v>36277</v>
      </c>
      <c r="T704" s="2">
        <v>26263</v>
      </c>
      <c r="U704" s="3">
        <v>75.057497700092</v>
      </c>
      <c r="V704" s="2" t="s">
        <v>10</v>
      </c>
      <c r="W704" s="2" t="s">
        <v>1124</v>
      </c>
    </row>
    <row r="705" spans="1:23" x14ac:dyDescent="0.2">
      <c r="A705" s="2" t="s">
        <v>20</v>
      </c>
      <c r="B705" s="2" t="s">
        <v>1143</v>
      </c>
      <c r="C705" s="12" t="s">
        <v>1846</v>
      </c>
      <c r="D705" s="2" t="s">
        <v>718</v>
      </c>
      <c r="E705" s="2">
        <v>16</v>
      </c>
      <c r="F705" s="2">
        <v>3</v>
      </c>
      <c r="G705" s="2">
        <v>2</v>
      </c>
      <c r="H705" s="2" t="s">
        <v>1129</v>
      </c>
      <c r="J705" s="2" t="s">
        <v>1134</v>
      </c>
      <c r="K705" s="10" t="s">
        <v>2254</v>
      </c>
      <c r="L705" s="2" t="s">
        <v>1140</v>
      </c>
      <c r="M705" s="2" t="s">
        <v>1123</v>
      </c>
      <c r="S705" s="2">
        <v>26319</v>
      </c>
      <c r="T705" s="2">
        <v>20443</v>
      </c>
      <c r="U705" s="3">
        <f>T702*100/S702</f>
        <v>73.318067470812096</v>
      </c>
      <c r="V705" s="2" t="s">
        <v>10</v>
      </c>
      <c r="W705" s="2" t="s">
        <v>1124</v>
      </c>
    </row>
    <row r="706" spans="1:23" x14ac:dyDescent="0.2">
      <c r="A706" s="2" t="s">
        <v>20</v>
      </c>
      <c r="B706" s="2" t="s">
        <v>1143</v>
      </c>
      <c r="C706" s="12" t="s">
        <v>1847</v>
      </c>
      <c r="D706" s="2" t="s">
        <v>719</v>
      </c>
      <c r="E706" s="2">
        <v>16</v>
      </c>
      <c r="F706" s="2">
        <v>3</v>
      </c>
      <c r="G706" s="2">
        <v>2</v>
      </c>
      <c r="H706" s="2" t="s">
        <v>1130</v>
      </c>
      <c r="J706" s="2" t="s">
        <v>1134</v>
      </c>
      <c r="K706" s="10" t="s">
        <v>2254</v>
      </c>
      <c r="L706" s="2" t="s">
        <v>1140</v>
      </c>
      <c r="M706" s="2" t="s">
        <v>1123</v>
      </c>
      <c r="S706" s="2">
        <v>20279</v>
      </c>
      <c r="T706" s="2">
        <v>16138</v>
      </c>
      <c r="U706" s="3">
        <f>T703*100/S703</f>
        <v>73.887773111800868</v>
      </c>
      <c r="V706" s="2" t="s">
        <v>10</v>
      </c>
      <c r="W706" s="2" t="s">
        <v>1124</v>
      </c>
    </row>
    <row r="707" spans="1:23" x14ac:dyDescent="0.2">
      <c r="A707" s="2" t="s">
        <v>20</v>
      </c>
      <c r="B707" s="2" t="s">
        <v>1143</v>
      </c>
      <c r="C707" s="12" t="s">
        <v>1848</v>
      </c>
      <c r="D707" s="2" t="s">
        <v>720</v>
      </c>
      <c r="E707" s="2">
        <v>16</v>
      </c>
      <c r="F707" s="2">
        <v>3</v>
      </c>
      <c r="G707" s="2">
        <v>2</v>
      </c>
      <c r="H707" s="2" t="s">
        <v>1131</v>
      </c>
      <c r="J707" s="2" t="s">
        <v>1134</v>
      </c>
      <c r="K707" s="10" t="s">
        <v>2254</v>
      </c>
      <c r="L707" s="2" t="s">
        <v>1140</v>
      </c>
      <c r="M707" s="2" t="s">
        <v>1123</v>
      </c>
      <c r="S707" s="2">
        <v>21025</v>
      </c>
      <c r="T707" s="2">
        <v>16594</v>
      </c>
      <c r="U707" s="3">
        <f>T704*100/S704</f>
        <v>72.395732833475762</v>
      </c>
      <c r="V707" s="2" t="s">
        <v>10</v>
      </c>
      <c r="W707" s="2" t="s">
        <v>1124</v>
      </c>
    </row>
    <row r="708" spans="1:23" x14ac:dyDescent="0.2">
      <c r="A708" s="2" t="s">
        <v>20</v>
      </c>
      <c r="B708" s="2" t="s">
        <v>1143</v>
      </c>
      <c r="C708" s="12" t="s">
        <v>1849</v>
      </c>
      <c r="D708" s="2" t="s">
        <v>721</v>
      </c>
      <c r="E708" s="2">
        <v>17</v>
      </c>
      <c r="F708" s="2">
        <v>3</v>
      </c>
      <c r="G708" s="2">
        <v>2</v>
      </c>
      <c r="H708" s="2" t="s">
        <v>1129</v>
      </c>
      <c r="J708" s="2" t="s">
        <v>1134</v>
      </c>
      <c r="K708" s="10" t="s">
        <v>2254</v>
      </c>
      <c r="M708" s="2" t="s">
        <v>1123</v>
      </c>
      <c r="S708" s="2">
        <v>22362</v>
      </c>
      <c r="T708" s="2">
        <v>17055</v>
      </c>
      <c r="U708" s="3">
        <v>77.673923781298683</v>
      </c>
      <c r="V708" s="2" t="s">
        <v>10</v>
      </c>
      <c r="W708" s="2" t="s">
        <v>1124</v>
      </c>
    </row>
    <row r="709" spans="1:23" x14ac:dyDescent="0.2">
      <c r="A709" s="2" t="s">
        <v>20</v>
      </c>
      <c r="B709" s="2" t="s">
        <v>1143</v>
      </c>
      <c r="C709" s="12" t="s">
        <v>1850</v>
      </c>
      <c r="D709" s="2" t="s">
        <v>722</v>
      </c>
      <c r="E709" s="2">
        <v>17</v>
      </c>
      <c r="F709" s="2">
        <v>3</v>
      </c>
      <c r="G709" s="2">
        <v>2</v>
      </c>
      <c r="H709" s="2" t="s">
        <v>1130</v>
      </c>
      <c r="J709" s="2" t="s">
        <v>1134</v>
      </c>
      <c r="K709" s="10" t="s">
        <v>2254</v>
      </c>
      <c r="M709" s="2" t="s">
        <v>1123</v>
      </c>
      <c r="S709" s="2">
        <v>22629</v>
      </c>
      <c r="T709" s="2">
        <v>17456</v>
      </c>
      <c r="U709" s="3">
        <v>79.579860939888562</v>
      </c>
      <c r="V709" s="2" t="s">
        <v>10</v>
      </c>
      <c r="W709" s="2" t="s">
        <v>1124</v>
      </c>
    </row>
    <row r="710" spans="1:23" x14ac:dyDescent="0.2">
      <c r="A710" s="2" t="s">
        <v>20</v>
      </c>
      <c r="B710" s="2" t="s">
        <v>1143</v>
      </c>
      <c r="C710" s="12" t="s">
        <v>1851</v>
      </c>
      <c r="D710" s="2" t="s">
        <v>723</v>
      </c>
      <c r="E710" s="2">
        <v>17</v>
      </c>
      <c r="F710" s="2">
        <v>3</v>
      </c>
      <c r="G710" s="2">
        <v>2</v>
      </c>
      <c r="H710" s="2" t="s">
        <v>1131</v>
      </c>
      <c r="J710" s="2" t="s">
        <v>1134</v>
      </c>
      <c r="K710" s="10" t="s">
        <v>2254</v>
      </c>
      <c r="M710" s="2" t="s">
        <v>1123</v>
      </c>
      <c r="S710" s="2">
        <v>19447</v>
      </c>
      <c r="T710" s="2">
        <v>15001</v>
      </c>
      <c r="U710" s="3">
        <v>78.925089179548152</v>
      </c>
      <c r="V710" s="2" t="s">
        <v>10</v>
      </c>
      <c r="W710" s="2" t="s">
        <v>1124</v>
      </c>
    </row>
    <row r="711" spans="1:23" x14ac:dyDescent="0.2">
      <c r="A711" s="2" t="s">
        <v>20</v>
      </c>
      <c r="B711" s="2" t="s">
        <v>1143</v>
      </c>
      <c r="C711" s="12" t="s">
        <v>1852</v>
      </c>
      <c r="D711" s="2" t="s">
        <v>724</v>
      </c>
      <c r="E711" s="2">
        <v>18</v>
      </c>
      <c r="F711" s="2">
        <v>3</v>
      </c>
      <c r="G711" s="2">
        <v>2</v>
      </c>
      <c r="H711" s="2" t="s">
        <v>1129</v>
      </c>
      <c r="J711" s="2" t="s">
        <v>1134</v>
      </c>
      <c r="K711" s="10" t="s">
        <v>2253</v>
      </c>
      <c r="M711" s="2" t="s">
        <v>1123</v>
      </c>
      <c r="S711" s="2">
        <v>15429</v>
      </c>
      <c r="T711" s="2">
        <v>11777</v>
      </c>
      <c r="U711" s="3">
        <f>T708*100/S708</f>
        <v>76.267775690904216</v>
      </c>
      <c r="V711" s="2" t="s">
        <v>10</v>
      </c>
      <c r="W711" s="2" t="s">
        <v>1124</v>
      </c>
    </row>
    <row r="712" spans="1:23" x14ac:dyDescent="0.2">
      <c r="A712" s="2" t="s">
        <v>20</v>
      </c>
      <c r="B712" s="2" t="s">
        <v>1143</v>
      </c>
      <c r="C712" s="12" t="s">
        <v>1853</v>
      </c>
      <c r="D712" s="2" t="s">
        <v>725</v>
      </c>
      <c r="E712" s="2">
        <v>18</v>
      </c>
      <c r="F712" s="2">
        <v>3</v>
      </c>
      <c r="G712" s="2">
        <v>2</v>
      </c>
      <c r="H712" s="2" t="s">
        <v>1130</v>
      </c>
      <c r="J712" s="2" t="s">
        <v>1134</v>
      </c>
      <c r="K712" s="10" t="s">
        <v>2253</v>
      </c>
      <c r="M712" s="2" t="s">
        <v>1123</v>
      </c>
      <c r="S712" s="2">
        <v>20366</v>
      </c>
      <c r="T712" s="2">
        <v>15679</v>
      </c>
      <c r="U712" s="3">
        <f>T709*100/S709</f>
        <v>77.139953157452823</v>
      </c>
      <c r="V712" s="2" t="s">
        <v>10</v>
      </c>
      <c r="W712" s="2" t="s">
        <v>1124</v>
      </c>
    </row>
    <row r="713" spans="1:23" x14ac:dyDescent="0.2">
      <c r="A713" s="2" t="s">
        <v>20</v>
      </c>
      <c r="B713" s="2" t="s">
        <v>1143</v>
      </c>
      <c r="C713" s="12" t="s">
        <v>1854</v>
      </c>
      <c r="D713" s="2" t="s">
        <v>726</v>
      </c>
      <c r="E713" s="2">
        <v>18</v>
      </c>
      <c r="F713" s="2">
        <v>3</v>
      </c>
      <c r="G713" s="2">
        <v>2</v>
      </c>
      <c r="H713" s="2" t="s">
        <v>1131</v>
      </c>
      <c r="J713" s="2" t="s">
        <v>1134</v>
      </c>
      <c r="K713" s="10" t="s">
        <v>2253</v>
      </c>
      <c r="M713" s="2" t="s">
        <v>1123</v>
      </c>
      <c r="S713" s="2">
        <v>15562</v>
      </c>
      <c r="T713" s="2">
        <v>11930</v>
      </c>
      <c r="U713" s="3">
        <f>T710*100/S710</f>
        <v>77.137861881009925</v>
      </c>
      <c r="V713" s="2" t="s">
        <v>10</v>
      </c>
      <c r="W713" s="2" t="s">
        <v>1124</v>
      </c>
    </row>
    <row r="714" spans="1:23" x14ac:dyDescent="0.2">
      <c r="A714" s="2" t="s">
        <v>20</v>
      </c>
      <c r="B714" s="2" t="s">
        <v>1143</v>
      </c>
      <c r="C714" s="12" t="s">
        <v>1855</v>
      </c>
      <c r="D714" s="2" t="s">
        <v>727</v>
      </c>
      <c r="E714" s="2">
        <v>19</v>
      </c>
      <c r="F714" s="2">
        <v>3</v>
      </c>
      <c r="G714" s="2">
        <v>2</v>
      </c>
      <c r="H714" s="2" t="s">
        <v>1129</v>
      </c>
      <c r="J714" s="2" t="s">
        <v>1134</v>
      </c>
      <c r="K714" s="10" t="s">
        <v>2253</v>
      </c>
      <c r="L714" s="2" t="s">
        <v>1138</v>
      </c>
      <c r="M714" s="2" t="s">
        <v>1123</v>
      </c>
      <c r="S714" s="2">
        <v>11840</v>
      </c>
      <c r="T714" s="2">
        <v>8994</v>
      </c>
      <c r="U714" s="3">
        <v>76.330287121654024</v>
      </c>
      <c r="V714" s="2" t="s">
        <v>10</v>
      </c>
      <c r="W714" s="2" t="s">
        <v>1124</v>
      </c>
    </row>
    <row r="715" spans="1:23" x14ac:dyDescent="0.2">
      <c r="A715" s="2" t="s">
        <v>20</v>
      </c>
      <c r="B715" s="2" t="s">
        <v>1143</v>
      </c>
      <c r="C715" s="12" t="s">
        <v>1856</v>
      </c>
      <c r="D715" s="2" t="s">
        <v>728</v>
      </c>
      <c r="E715" s="2">
        <v>19</v>
      </c>
      <c r="F715" s="2">
        <v>3</v>
      </c>
      <c r="G715" s="2">
        <v>2</v>
      </c>
      <c r="H715" s="2" t="s">
        <v>1130</v>
      </c>
      <c r="J715" s="2" t="s">
        <v>1134</v>
      </c>
      <c r="K715" s="10" t="s">
        <v>2253</v>
      </c>
      <c r="L715" s="2" t="s">
        <v>1138</v>
      </c>
      <c r="M715" s="2" t="s">
        <v>1123</v>
      </c>
      <c r="S715" s="2">
        <v>22535</v>
      </c>
      <c r="T715" s="2">
        <v>17507</v>
      </c>
      <c r="U715" s="3">
        <v>76.986153392909756</v>
      </c>
      <c r="V715" s="2" t="s">
        <v>10</v>
      </c>
      <c r="W715" s="2" t="s">
        <v>1124</v>
      </c>
    </row>
    <row r="716" spans="1:23" x14ac:dyDescent="0.2">
      <c r="A716" s="2" t="s">
        <v>20</v>
      </c>
      <c r="B716" s="2" t="s">
        <v>1143</v>
      </c>
      <c r="C716" s="12" t="s">
        <v>1857</v>
      </c>
      <c r="D716" s="2" t="s">
        <v>729</v>
      </c>
      <c r="E716" s="2">
        <v>19</v>
      </c>
      <c r="F716" s="2">
        <v>3</v>
      </c>
      <c r="G716" s="2">
        <v>2</v>
      </c>
      <c r="H716" s="2" t="s">
        <v>1131</v>
      </c>
      <c r="J716" s="2" t="s">
        <v>1134</v>
      </c>
      <c r="K716" s="10" t="s">
        <v>2253</v>
      </c>
      <c r="L716" s="2" t="s">
        <v>1138</v>
      </c>
      <c r="M716" s="2" t="s">
        <v>1123</v>
      </c>
      <c r="S716" s="2">
        <v>19514</v>
      </c>
      <c r="T716" s="2">
        <v>14845</v>
      </c>
      <c r="U716" s="3">
        <v>76.661097545302667</v>
      </c>
      <c r="V716" s="2" t="s">
        <v>10</v>
      </c>
      <c r="W716" s="2" t="s">
        <v>1124</v>
      </c>
    </row>
    <row r="717" spans="1:23" x14ac:dyDescent="0.2">
      <c r="A717" s="2" t="s">
        <v>20</v>
      </c>
      <c r="B717" s="2" t="s">
        <v>1143</v>
      </c>
      <c r="C717" s="12" t="s">
        <v>1858</v>
      </c>
      <c r="D717" s="2" t="s">
        <v>730</v>
      </c>
      <c r="E717" s="2">
        <v>20</v>
      </c>
      <c r="F717" s="2">
        <v>3</v>
      </c>
      <c r="G717" s="2">
        <v>2</v>
      </c>
      <c r="H717" s="2" t="s">
        <v>1129</v>
      </c>
      <c r="J717" s="2" t="s">
        <v>1134</v>
      </c>
      <c r="K717" s="10" t="s">
        <v>2253</v>
      </c>
      <c r="M717" s="2" t="s">
        <v>1123</v>
      </c>
      <c r="S717" s="2">
        <v>24858</v>
      </c>
      <c r="T717" s="2">
        <v>19456</v>
      </c>
      <c r="U717" s="3">
        <v>75.962837837837839</v>
      </c>
      <c r="V717" s="2" t="s">
        <v>10</v>
      </c>
      <c r="W717" s="2" t="s">
        <v>1124</v>
      </c>
    </row>
    <row r="718" spans="1:23" x14ac:dyDescent="0.2">
      <c r="A718" s="2" t="s">
        <v>20</v>
      </c>
      <c r="B718" s="2" t="s">
        <v>1143</v>
      </c>
      <c r="C718" s="12" t="s">
        <v>1859</v>
      </c>
      <c r="D718" s="2" t="s">
        <v>731</v>
      </c>
      <c r="E718" s="2">
        <v>20</v>
      </c>
      <c r="F718" s="2">
        <v>3</v>
      </c>
      <c r="G718" s="2">
        <v>2</v>
      </c>
      <c r="H718" s="2" t="s">
        <v>1130</v>
      </c>
      <c r="J718" s="2" t="s">
        <v>1134</v>
      </c>
      <c r="K718" s="10" t="s">
        <v>2253</v>
      </c>
      <c r="M718" s="2" t="s">
        <v>1123</v>
      </c>
      <c r="S718" s="2">
        <v>29488</v>
      </c>
      <c r="T718" s="2">
        <v>22926</v>
      </c>
      <c r="U718" s="3">
        <v>77.688040825382743</v>
      </c>
      <c r="V718" s="2" t="s">
        <v>10</v>
      </c>
      <c r="W718" s="2" t="s">
        <v>1124</v>
      </c>
    </row>
    <row r="719" spans="1:23" x14ac:dyDescent="0.2">
      <c r="A719" s="2" t="s">
        <v>20</v>
      </c>
      <c r="B719" s="2" t="s">
        <v>1143</v>
      </c>
      <c r="C719" s="12" t="s">
        <v>1860</v>
      </c>
      <c r="D719" s="2" t="s">
        <v>732</v>
      </c>
      <c r="E719" s="2">
        <v>20</v>
      </c>
      <c r="F719" s="2">
        <v>3</v>
      </c>
      <c r="G719" s="2">
        <v>2</v>
      </c>
      <c r="H719" s="2" t="s">
        <v>1131</v>
      </c>
      <c r="J719" s="2" t="s">
        <v>1134</v>
      </c>
      <c r="K719" s="10" t="s">
        <v>2253</v>
      </c>
      <c r="M719" s="2" t="s">
        <v>1123</v>
      </c>
      <c r="S719" s="2">
        <v>14096</v>
      </c>
      <c r="T719" s="2">
        <v>10594</v>
      </c>
      <c r="U719" s="3">
        <v>76.073588193092135</v>
      </c>
      <c r="V719" s="2" t="s">
        <v>10</v>
      </c>
      <c r="W719" s="2" t="s">
        <v>1124</v>
      </c>
    </row>
    <row r="720" spans="1:23" x14ac:dyDescent="0.2">
      <c r="A720" s="2" t="s">
        <v>20</v>
      </c>
      <c r="B720" s="2" t="s">
        <v>1143</v>
      </c>
      <c r="C720" s="12" t="s">
        <v>1861</v>
      </c>
      <c r="D720" s="2" t="s">
        <v>733</v>
      </c>
      <c r="E720" s="2">
        <v>21</v>
      </c>
      <c r="F720" s="2">
        <v>3</v>
      </c>
      <c r="G720" s="2">
        <v>2</v>
      </c>
      <c r="H720" s="2" t="s">
        <v>1129</v>
      </c>
      <c r="J720" s="2" t="s">
        <v>1134</v>
      </c>
      <c r="K720" s="10" t="s">
        <v>2262</v>
      </c>
      <c r="M720" s="2" t="s">
        <v>1123</v>
      </c>
      <c r="S720" s="2">
        <v>29924</v>
      </c>
      <c r="T720" s="2">
        <v>23730</v>
      </c>
      <c r="U720" s="3">
        <f t="shared" ref="U720:U728" si="2">T717*100/S717</f>
        <v>78.268565451766037</v>
      </c>
      <c r="V720" s="2" t="s">
        <v>10</v>
      </c>
      <c r="W720" s="2" t="s">
        <v>1124</v>
      </c>
    </row>
    <row r="721" spans="1:23" x14ac:dyDescent="0.2">
      <c r="A721" s="2" t="s">
        <v>20</v>
      </c>
      <c r="B721" s="2" t="s">
        <v>1143</v>
      </c>
      <c r="C721" s="12" t="s">
        <v>1862</v>
      </c>
      <c r="D721" s="2" t="s">
        <v>734</v>
      </c>
      <c r="E721" s="2">
        <v>21</v>
      </c>
      <c r="F721" s="2">
        <v>3</v>
      </c>
      <c r="G721" s="2">
        <v>2</v>
      </c>
      <c r="H721" s="2" t="s">
        <v>1130</v>
      </c>
      <c r="J721" s="2" t="s">
        <v>1134</v>
      </c>
      <c r="K721" s="10" t="s">
        <v>2262</v>
      </c>
      <c r="M721" s="2" t="s">
        <v>1123</v>
      </c>
      <c r="S721" s="2">
        <v>26784</v>
      </c>
      <c r="T721" s="2">
        <v>21076</v>
      </c>
      <c r="U721" s="3">
        <f t="shared" si="2"/>
        <v>77.746880086814969</v>
      </c>
      <c r="V721" s="2" t="s">
        <v>10</v>
      </c>
      <c r="W721" s="2" t="s">
        <v>1124</v>
      </c>
    </row>
    <row r="722" spans="1:23" x14ac:dyDescent="0.2">
      <c r="A722" s="2" t="s">
        <v>20</v>
      </c>
      <c r="B722" s="2" t="s">
        <v>1143</v>
      </c>
      <c r="C722" s="12" t="s">
        <v>1863</v>
      </c>
      <c r="D722" s="2" t="s">
        <v>735</v>
      </c>
      <c r="E722" s="2">
        <v>21</v>
      </c>
      <c r="F722" s="2">
        <v>3</v>
      </c>
      <c r="G722" s="2">
        <v>2</v>
      </c>
      <c r="H722" s="2" t="s">
        <v>1131</v>
      </c>
      <c r="J722" s="2" t="s">
        <v>1134</v>
      </c>
      <c r="K722" s="10" t="s">
        <v>2262</v>
      </c>
      <c r="M722" s="2" t="s">
        <v>1123</v>
      </c>
      <c r="S722" s="2">
        <v>14716</v>
      </c>
      <c r="T722" s="2">
        <v>11261</v>
      </c>
      <c r="U722" s="3">
        <f t="shared" si="2"/>
        <v>75.156072644721903</v>
      </c>
      <c r="V722" s="2" t="s">
        <v>10</v>
      </c>
      <c r="W722" s="2" t="s">
        <v>1124</v>
      </c>
    </row>
    <row r="723" spans="1:23" x14ac:dyDescent="0.2">
      <c r="A723" s="2" t="s">
        <v>20</v>
      </c>
      <c r="B723" s="2" t="s">
        <v>1143</v>
      </c>
      <c r="C723" s="12" t="s">
        <v>1864</v>
      </c>
      <c r="D723" s="2" t="s">
        <v>736</v>
      </c>
      <c r="E723" s="2">
        <v>22</v>
      </c>
      <c r="F723" s="2">
        <v>3</v>
      </c>
      <c r="G723" s="2">
        <v>2</v>
      </c>
      <c r="H723" s="2" t="s">
        <v>1129</v>
      </c>
      <c r="J723" s="2" t="s">
        <v>1134</v>
      </c>
      <c r="M723" s="2" t="s">
        <v>1123</v>
      </c>
      <c r="S723" s="2">
        <v>20103</v>
      </c>
      <c r="T723" s="2">
        <v>15090</v>
      </c>
      <c r="U723" s="3">
        <f t="shared" si="2"/>
        <v>79.300895602192227</v>
      </c>
      <c r="V723" s="2" t="s">
        <v>10</v>
      </c>
      <c r="W723" s="2" t="s">
        <v>1124</v>
      </c>
    </row>
    <row r="724" spans="1:23" x14ac:dyDescent="0.2">
      <c r="A724" s="2" t="s">
        <v>20</v>
      </c>
      <c r="B724" s="2" t="s">
        <v>1143</v>
      </c>
      <c r="C724" s="12" t="s">
        <v>1865</v>
      </c>
      <c r="D724" s="2" t="s">
        <v>737</v>
      </c>
      <c r="E724" s="2">
        <v>22</v>
      </c>
      <c r="F724" s="2">
        <v>3</v>
      </c>
      <c r="G724" s="2">
        <v>2</v>
      </c>
      <c r="H724" s="2" t="s">
        <v>1130</v>
      </c>
      <c r="J724" s="2" t="s">
        <v>1134</v>
      </c>
      <c r="M724" s="2" t="s">
        <v>1123</v>
      </c>
      <c r="S724" s="2">
        <v>29124</v>
      </c>
      <c r="T724" s="2">
        <v>21840</v>
      </c>
      <c r="U724" s="3">
        <f t="shared" si="2"/>
        <v>78.688769414575873</v>
      </c>
      <c r="V724" s="2" t="s">
        <v>10</v>
      </c>
      <c r="W724" s="2" t="s">
        <v>1124</v>
      </c>
    </row>
    <row r="725" spans="1:23" x14ac:dyDescent="0.2">
      <c r="A725" s="2" t="s">
        <v>20</v>
      </c>
      <c r="B725" s="2" t="s">
        <v>1143</v>
      </c>
      <c r="C725" s="12" t="s">
        <v>1866</v>
      </c>
      <c r="D725" s="2" t="s">
        <v>738</v>
      </c>
      <c r="E725" s="2">
        <v>22</v>
      </c>
      <c r="F725" s="2">
        <v>3</v>
      </c>
      <c r="G725" s="2">
        <v>2</v>
      </c>
      <c r="H725" s="2" t="s">
        <v>1131</v>
      </c>
      <c r="J725" s="2" t="s">
        <v>1134</v>
      </c>
      <c r="M725" s="2" t="s">
        <v>1123</v>
      </c>
      <c r="S725" s="2">
        <v>31932</v>
      </c>
      <c r="T725" s="2">
        <v>24349</v>
      </c>
      <c r="U725" s="3">
        <f t="shared" si="2"/>
        <v>76.522152758901882</v>
      </c>
      <c r="V725" s="2" t="s">
        <v>10</v>
      </c>
      <c r="W725" s="2" t="s">
        <v>1124</v>
      </c>
    </row>
    <row r="726" spans="1:23" x14ac:dyDescent="0.2">
      <c r="A726" s="2" t="s">
        <v>20</v>
      </c>
      <c r="B726" s="2" t="s">
        <v>1143</v>
      </c>
      <c r="C726" s="12" t="s">
        <v>1867</v>
      </c>
      <c r="D726" s="2" t="s">
        <v>739</v>
      </c>
      <c r="E726" s="2">
        <v>23</v>
      </c>
      <c r="F726" s="2">
        <v>3</v>
      </c>
      <c r="G726" s="2">
        <v>2</v>
      </c>
      <c r="H726" s="2" t="s">
        <v>1129</v>
      </c>
      <c r="J726" s="2" t="s">
        <v>1134</v>
      </c>
      <c r="K726" s="10" t="s">
        <v>2253</v>
      </c>
      <c r="M726" s="2" t="s">
        <v>1123</v>
      </c>
      <c r="S726" s="2">
        <v>26147</v>
      </c>
      <c r="T726" s="2">
        <v>20230</v>
      </c>
      <c r="U726" s="3">
        <f t="shared" si="2"/>
        <v>75.063423369646316</v>
      </c>
      <c r="V726" s="2" t="s">
        <v>10</v>
      </c>
      <c r="W726" s="2" t="s">
        <v>1124</v>
      </c>
    </row>
    <row r="727" spans="1:23" x14ac:dyDescent="0.2">
      <c r="A727" s="2" t="s">
        <v>20</v>
      </c>
      <c r="B727" s="2" t="s">
        <v>1143</v>
      </c>
      <c r="C727" s="12" t="s">
        <v>1868</v>
      </c>
      <c r="D727" s="2" t="s">
        <v>740</v>
      </c>
      <c r="E727" s="2">
        <v>23</v>
      </c>
      <c r="F727" s="2">
        <v>3</v>
      </c>
      <c r="G727" s="2">
        <v>2</v>
      </c>
      <c r="H727" s="2" t="s">
        <v>1130</v>
      </c>
      <c r="J727" s="2" t="s">
        <v>1134</v>
      </c>
      <c r="K727" s="10" t="s">
        <v>2253</v>
      </c>
      <c r="M727" s="2" t="s">
        <v>1123</v>
      </c>
      <c r="S727" s="2">
        <v>15344</v>
      </c>
      <c r="T727" s="2">
        <v>11811</v>
      </c>
      <c r="U727" s="3">
        <f t="shared" si="2"/>
        <v>74.989699217140497</v>
      </c>
      <c r="V727" s="2" t="s">
        <v>10</v>
      </c>
      <c r="W727" s="2" t="s">
        <v>1124</v>
      </c>
    </row>
    <row r="728" spans="1:23" x14ac:dyDescent="0.2">
      <c r="A728" s="2" t="s">
        <v>20</v>
      </c>
      <c r="B728" s="2" t="s">
        <v>1143</v>
      </c>
      <c r="C728" s="12" t="s">
        <v>1869</v>
      </c>
      <c r="D728" s="2" t="s">
        <v>741</v>
      </c>
      <c r="E728" s="2">
        <v>23</v>
      </c>
      <c r="F728" s="2">
        <v>3</v>
      </c>
      <c r="G728" s="2">
        <v>2</v>
      </c>
      <c r="H728" s="2" t="s">
        <v>1131</v>
      </c>
      <c r="J728" s="2" t="s">
        <v>1134</v>
      </c>
      <c r="K728" s="10" t="s">
        <v>2253</v>
      </c>
      <c r="M728" s="2" t="s">
        <v>1123</v>
      </c>
      <c r="S728" s="2">
        <v>12749</v>
      </c>
      <c r="T728" s="2">
        <v>9519</v>
      </c>
      <c r="U728" s="3">
        <f t="shared" si="2"/>
        <v>76.252661906551424</v>
      </c>
      <c r="V728" s="2" t="s">
        <v>10</v>
      </c>
      <c r="W728" s="2" t="s">
        <v>1124</v>
      </c>
    </row>
    <row r="729" spans="1:23" x14ac:dyDescent="0.2">
      <c r="A729" s="2" t="s">
        <v>20</v>
      </c>
      <c r="B729" s="2" t="s">
        <v>1143</v>
      </c>
      <c r="C729" s="12" t="s">
        <v>1870</v>
      </c>
      <c r="D729" s="2" t="s">
        <v>742</v>
      </c>
      <c r="E729" s="2">
        <v>24</v>
      </c>
      <c r="F729" s="2">
        <v>3</v>
      </c>
      <c r="G729" s="2">
        <v>2</v>
      </c>
      <c r="H729" s="2" t="s">
        <v>1129</v>
      </c>
      <c r="J729" s="2" t="s">
        <v>1134</v>
      </c>
      <c r="K729" s="10" t="s">
        <v>2263</v>
      </c>
      <c r="M729" s="2" t="s">
        <v>1123</v>
      </c>
      <c r="S729" s="2">
        <v>25894</v>
      </c>
      <c r="T729" s="2">
        <v>18337</v>
      </c>
      <c r="U729" s="3">
        <v>77.370252801468624</v>
      </c>
      <c r="V729" s="2" t="s">
        <v>10</v>
      </c>
      <c r="W729" s="2" t="s">
        <v>1124</v>
      </c>
    </row>
    <row r="730" spans="1:23" x14ac:dyDescent="0.2">
      <c r="A730" s="2" t="s">
        <v>20</v>
      </c>
      <c r="B730" s="2" t="s">
        <v>1143</v>
      </c>
      <c r="C730" s="12" t="s">
        <v>1871</v>
      </c>
      <c r="D730" s="2" t="s">
        <v>743</v>
      </c>
      <c r="E730" s="2">
        <v>24</v>
      </c>
      <c r="F730" s="2">
        <v>3</v>
      </c>
      <c r="G730" s="2">
        <v>2</v>
      </c>
      <c r="H730" s="2" t="s">
        <v>1130</v>
      </c>
      <c r="J730" s="2" t="s">
        <v>1134</v>
      </c>
      <c r="K730" s="10" t="s">
        <v>2263</v>
      </c>
      <c r="M730" s="2" t="s">
        <v>1123</v>
      </c>
      <c r="S730" s="2">
        <v>64242</v>
      </c>
      <c r="T730" s="2">
        <v>49061</v>
      </c>
      <c r="U730" s="3">
        <v>76.974713242961414</v>
      </c>
      <c r="V730" s="2" t="s">
        <v>10</v>
      </c>
      <c r="W730" s="2" t="s">
        <v>1124</v>
      </c>
    </row>
    <row r="731" spans="1:23" x14ac:dyDescent="0.2">
      <c r="A731" s="2" t="s">
        <v>20</v>
      </c>
      <c r="B731" s="2" t="s">
        <v>1143</v>
      </c>
      <c r="C731" s="12" t="s">
        <v>1872</v>
      </c>
      <c r="D731" s="2" t="s">
        <v>744</v>
      </c>
      <c r="E731" s="2">
        <v>24</v>
      </c>
      <c r="F731" s="2">
        <v>3</v>
      </c>
      <c r="G731" s="2">
        <v>2</v>
      </c>
      <c r="H731" s="2" t="s">
        <v>1131</v>
      </c>
      <c r="J731" s="2" t="s">
        <v>1134</v>
      </c>
      <c r="K731" s="10" t="s">
        <v>2263</v>
      </c>
      <c r="M731" s="2" t="s">
        <v>1123</v>
      </c>
      <c r="S731" s="2">
        <v>20886</v>
      </c>
      <c r="T731" s="2">
        <v>14358</v>
      </c>
      <c r="U731" s="3">
        <v>74.664679582712367</v>
      </c>
      <c r="V731" s="2" t="s">
        <v>10</v>
      </c>
      <c r="W731" s="2" t="s">
        <v>1124</v>
      </c>
    </row>
    <row r="732" spans="1:23" x14ac:dyDescent="0.2">
      <c r="A732" s="2" t="s">
        <v>20</v>
      </c>
      <c r="B732" s="2" t="s">
        <v>1143</v>
      </c>
      <c r="C732" s="12" t="s">
        <v>1873</v>
      </c>
      <c r="D732" s="2" t="s">
        <v>745</v>
      </c>
      <c r="E732" s="2">
        <v>25</v>
      </c>
      <c r="F732" s="2">
        <v>3</v>
      </c>
      <c r="G732" s="2">
        <v>2</v>
      </c>
      <c r="H732" s="2" t="s">
        <v>1129</v>
      </c>
      <c r="J732" s="2" t="s">
        <v>1134</v>
      </c>
      <c r="K732" s="10" t="s">
        <v>2256</v>
      </c>
      <c r="M732" s="2" t="s">
        <v>1123</v>
      </c>
      <c r="S732" s="2">
        <v>34609</v>
      </c>
      <c r="T732" s="2">
        <v>26717</v>
      </c>
      <c r="U732" s="3">
        <v>70.815632965165676</v>
      </c>
      <c r="V732" s="2" t="s">
        <v>10</v>
      </c>
      <c r="W732" s="2" t="s">
        <v>1124</v>
      </c>
    </row>
    <row r="733" spans="1:23" x14ac:dyDescent="0.2">
      <c r="A733" s="2" t="s">
        <v>20</v>
      </c>
      <c r="B733" s="2" t="s">
        <v>1143</v>
      </c>
      <c r="C733" s="12" t="s">
        <v>1874</v>
      </c>
      <c r="D733" s="2" t="s">
        <v>746</v>
      </c>
      <c r="E733" s="2">
        <v>25</v>
      </c>
      <c r="F733" s="2">
        <v>3</v>
      </c>
      <c r="G733" s="2">
        <v>2</v>
      </c>
      <c r="H733" s="2" t="s">
        <v>1130</v>
      </c>
      <c r="J733" s="2" t="s">
        <v>1134</v>
      </c>
      <c r="K733" s="10" t="s">
        <v>2256</v>
      </c>
      <c r="M733" s="2" t="s">
        <v>1123</v>
      </c>
      <c r="S733" s="2">
        <v>22665</v>
      </c>
      <c r="T733" s="2">
        <v>17513</v>
      </c>
      <c r="U733" s="3">
        <v>76.369042059711717</v>
      </c>
      <c r="V733" s="2" t="s">
        <v>10</v>
      </c>
      <c r="W733" s="2" t="s">
        <v>1124</v>
      </c>
    </row>
    <row r="734" spans="1:23" x14ac:dyDescent="0.2">
      <c r="A734" s="2" t="s">
        <v>20</v>
      </c>
      <c r="B734" s="2" t="s">
        <v>1143</v>
      </c>
      <c r="C734" s="12" t="s">
        <v>1875</v>
      </c>
      <c r="D734" s="2" t="s">
        <v>747</v>
      </c>
      <c r="E734" s="2">
        <v>25</v>
      </c>
      <c r="F734" s="2">
        <v>3</v>
      </c>
      <c r="G734" s="2">
        <v>2</v>
      </c>
      <c r="H734" s="2" t="s">
        <v>1131</v>
      </c>
      <c r="J734" s="2" t="s">
        <v>1134</v>
      </c>
      <c r="K734" s="10" t="s">
        <v>2256</v>
      </c>
      <c r="M734" s="2" t="s">
        <v>1123</v>
      </c>
      <c r="S734" s="2">
        <v>11466</v>
      </c>
      <c r="T734" s="2">
        <v>8535</v>
      </c>
      <c r="U734" s="3">
        <v>68.744613616776789</v>
      </c>
      <c r="V734" s="2" t="s">
        <v>10</v>
      </c>
      <c r="W734" s="2" t="s">
        <v>1124</v>
      </c>
    </row>
    <row r="735" spans="1:23" x14ac:dyDescent="0.2">
      <c r="A735" s="2" t="s">
        <v>20</v>
      </c>
      <c r="B735" s="2" t="s">
        <v>1143</v>
      </c>
      <c r="C735" s="12" t="s">
        <v>1876</v>
      </c>
      <c r="D735" s="2" t="s">
        <v>748</v>
      </c>
      <c r="E735" s="2">
        <v>26</v>
      </c>
      <c r="F735" s="2">
        <v>3</v>
      </c>
      <c r="G735" s="2">
        <v>2</v>
      </c>
      <c r="H735" s="2" t="s">
        <v>1129</v>
      </c>
      <c r="J735" s="2" t="s">
        <v>1134</v>
      </c>
      <c r="K735" s="10" t="s">
        <v>2262</v>
      </c>
      <c r="M735" s="2" t="s">
        <v>1123</v>
      </c>
      <c r="S735" s="2">
        <v>30379</v>
      </c>
      <c r="T735" s="2">
        <v>23791</v>
      </c>
      <c r="U735" s="3">
        <f t="shared" ref="U735:U743" si="3">T732*100/S732</f>
        <v>77.196682943742957</v>
      </c>
      <c r="V735" s="2" t="s">
        <v>10</v>
      </c>
      <c r="W735" s="2" t="s">
        <v>1124</v>
      </c>
    </row>
    <row r="736" spans="1:23" x14ac:dyDescent="0.2">
      <c r="A736" s="2" t="s">
        <v>20</v>
      </c>
      <c r="B736" s="2" t="s">
        <v>1143</v>
      </c>
      <c r="C736" s="12" t="s">
        <v>1877</v>
      </c>
      <c r="D736" s="2" t="s">
        <v>749</v>
      </c>
      <c r="E736" s="2">
        <v>26</v>
      </c>
      <c r="F736" s="2">
        <v>3</v>
      </c>
      <c r="G736" s="2">
        <v>2</v>
      </c>
      <c r="H736" s="2" t="s">
        <v>1130</v>
      </c>
      <c r="J736" s="2" t="s">
        <v>1134</v>
      </c>
      <c r="K736" s="10" t="s">
        <v>2262</v>
      </c>
      <c r="M736" s="2" t="s">
        <v>1123</v>
      </c>
      <c r="S736" s="2">
        <v>26828</v>
      </c>
      <c r="T736" s="2">
        <v>20562</v>
      </c>
      <c r="U736" s="3">
        <f t="shared" si="3"/>
        <v>77.268916832120013</v>
      </c>
      <c r="V736" s="2" t="s">
        <v>10</v>
      </c>
      <c r="W736" s="2" t="s">
        <v>1124</v>
      </c>
    </row>
    <row r="737" spans="1:23" x14ac:dyDescent="0.2">
      <c r="A737" s="2" t="s">
        <v>20</v>
      </c>
      <c r="B737" s="2" t="s">
        <v>1143</v>
      </c>
      <c r="C737" s="12" t="s">
        <v>1878</v>
      </c>
      <c r="D737" s="2" t="s">
        <v>750</v>
      </c>
      <c r="E737" s="2">
        <v>26</v>
      </c>
      <c r="F737" s="2">
        <v>3</v>
      </c>
      <c r="G737" s="2">
        <v>2</v>
      </c>
      <c r="H737" s="2" t="s">
        <v>1131</v>
      </c>
      <c r="J737" s="2" t="s">
        <v>1134</v>
      </c>
      <c r="K737" s="10" t="s">
        <v>2262</v>
      </c>
      <c r="M737" s="2" t="s">
        <v>1123</v>
      </c>
      <c r="S737" s="2">
        <v>22883</v>
      </c>
      <c r="T737" s="2">
        <v>17092</v>
      </c>
      <c r="U737" s="3">
        <f t="shared" si="3"/>
        <v>74.437467294610158</v>
      </c>
      <c r="V737" s="2" t="s">
        <v>10</v>
      </c>
      <c r="W737" s="2" t="s">
        <v>1124</v>
      </c>
    </row>
    <row r="738" spans="1:23" x14ac:dyDescent="0.2">
      <c r="A738" s="2" t="s">
        <v>20</v>
      </c>
      <c r="B738" s="2" t="s">
        <v>1143</v>
      </c>
      <c r="C738" s="12" t="s">
        <v>1879</v>
      </c>
      <c r="D738" s="2" t="s">
        <v>751</v>
      </c>
      <c r="E738" s="2">
        <v>27</v>
      </c>
      <c r="F738" s="2">
        <v>3</v>
      </c>
      <c r="G738" s="2">
        <v>2</v>
      </c>
      <c r="H738" s="2" t="s">
        <v>1129</v>
      </c>
      <c r="J738" s="2" t="s">
        <v>1135</v>
      </c>
      <c r="K738" s="10" t="s">
        <v>2260</v>
      </c>
      <c r="L738" s="2" t="s">
        <v>1138</v>
      </c>
      <c r="M738" s="2" t="s">
        <v>1123</v>
      </c>
      <c r="S738" s="2">
        <v>21926</v>
      </c>
      <c r="T738" s="2">
        <v>16530</v>
      </c>
      <c r="U738" s="3">
        <f t="shared" si="3"/>
        <v>78.313966885019255</v>
      </c>
      <c r="V738" s="2" t="s">
        <v>10</v>
      </c>
      <c r="W738" s="2" t="s">
        <v>1124</v>
      </c>
    </row>
    <row r="739" spans="1:23" x14ac:dyDescent="0.2">
      <c r="A739" s="2" t="s">
        <v>20</v>
      </c>
      <c r="B739" s="2" t="s">
        <v>1143</v>
      </c>
      <c r="C739" s="12" t="s">
        <v>1880</v>
      </c>
      <c r="D739" s="2" t="s">
        <v>752</v>
      </c>
      <c r="E739" s="2">
        <v>27</v>
      </c>
      <c r="F739" s="2">
        <v>3</v>
      </c>
      <c r="G739" s="2">
        <v>2</v>
      </c>
      <c r="H739" s="2" t="s">
        <v>1130</v>
      </c>
      <c r="J739" s="2" t="s">
        <v>1135</v>
      </c>
      <c r="K739" s="10" t="s">
        <v>2260</v>
      </c>
      <c r="L739" s="2" t="s">
        <v>1138</v>
      </c>
      <c r="M739" s="2" t="s">
        <v>1123</v>
      </c>
      <c r="S739" s="2">
        <v>16645</v>
      </c>
      <c r="T739" s="2">
        <v>12852</v>
      </c>
      <c r="U739" s="3">
        <f t="shared" si="3"/>
        <v>76.643804979871774</v>
      </c>
      <c r="V739" s="2" t="s">
        <v>10</v>
      </c>
      <c r="W739" s="2" t="s">
        <v>1124</v>
      </c>
    </row>
    <row r="740" spans="1:23" x14ac:dyDescent="0.2">
      <c r="A740" s="2" t="s">
        <v>20</v>
      </c>
      <c r="B740" s="2" t="s">
        <v>1143</v>
      </c>
      <c r="C740" s="12" t="s">
        <v>1881</v>
      </c>
      <c r="D740" s="2" t="s">
        <v>753</v>
      </c>
      <c r="E740" s="2">
        <v>27</v>
      </c>
      <c r="F740" s="2">
        <v>3</v>
      </c>
      <c r="G740" s="2">
        <v>2</v>
      </c>
      <c r="H740" s="2" t="s">
        <v>1131</v>
      </c>
      <c r="J740" s="2" t="s">
        <v>1135</v>
      </c>
      <c r="K740" s="10" t="s">
        <v>2260</v>
      </c>
      <c r="L740" s="2" t="s">
        <v>1138</v>
      </c>
      <c r="M740" s="2" t="s">
        <v>1123</v>
      </c>
      <c r="S740" s="2">
        <v>35609</v>
      </c>
      <c r="T740" s="2">
        <v>26699</v>
      </c>
      <c r="U740" s="3">
        <f t="shared" si="3"/>
        <v>74.693003539745661</v>
      </c>
      <c r="V740" s="2" t="s">
        <v>10</v>
      </c>
      <c r="W740" s="2" t="s">
        <v>1124</v>
      </c>
    </row>
    <row r="741" spans="1:23" x14ac:dyDescent="0.2">
      <c r="A741" s="2" t="s">
        <v>20</v>
      </c>
      <c r="B741" s="2" t="s">
        <v>1143</v>
      </c>
      <c r="C741" s="12" t="s">
        <v>1882</v>
      </c>
      <c r="D741" s="2" t="s">
        <v>754</v>
      </c>
      <c r="E741" s="2">
        <v>28</v>
      </c>
      <c r="F741" s="2">
        <v>3</v>
      </c>
      <c r="G741" s="2">
        <v>2</v>
      </c>
      <c r="H741" s="2" t="s">
        <v>1129</v>
      </c>
      <c r="J741" s="2" t="s">
        <v>1134</v>
      </c>
      <c r="K741" s="10" t="s">
        <v>2262</v>
      </c>
      <c r="M741" s="2" t="s">
        <v>1123</v>
      </c>
      <c r="S741" s="2">
        <v>26249</v>
      </c>
      <c r="T741" s="2">
        <v>18634</v>
      </c>
      <c r="U741" s="3">
        <f t="shared" si="3"/>
        <v>75.389948006932414</v>
      </c>
      <c r="V741" s="2" t="s">
        <v>10</v>
      </c>
      <c r="W741" s="2" t="s">
        <v>1124</v>
      </c>
    </row>
    <row r="742" spans="1:23" x14ac:dyDescent="0.2">
      <c r="A742" s="2" t="s">
        <v>20</v>
      </c>
      <c r="B742" s="2" t="s">
        <v>1143</v>
      </c>
      <c r="C742" s="12" t="s">
        <v>1883</v>
      </c>
      <c r="D742" s="2" t="s">
        <v>755</v>
      </c>
      <c r="E742" s="2">
        <v>28</v>
      </c>
      <c r="F742" s="2">
        <v>3</v>
      </c>
      <c r="G742" s="2">
        <v>2</v>
      </c>
      <c r="H742" s="2" t="s">
        <v>1130</v>
      </c>
      <c r="J742" s="2" t="s">
        <v>1134</v>
      </c>
      <c r="K742" s="10" t="s">
        <v>2262</v>
      </c>
      <c r="M742" s="2" t="s">
        <v>1123</v>
      </c>
      <c r="S742" s="2">
        <v>25992</v>
      </c>
      <c r="T742" s="2">
        <v>18215</v>
      </c>
      <c r="U742" s="3">
        <f t="shared" si="3"/>
        <v>77.21237608891559</v>
      </c>
      <c r="V742" s="2" t="s">
        <v>10</v>
      </c>
      <c r="W742" s="2" t="s">
        <v>1124</v>
      </c>
    </row>
    <row r="743" spans="1:23" x14ac:dyDescent="0.2">
      <c r="A743" s="2" t="s">
        <v>20</v>
      </c>
      <c r="B743" s="2" t="s">
        <v>1143</v>
      </c>
      <c r="C743" s="12" t="s">
        <v>1884</v>
      </c>
      <c r="D743" s="2" t="s">
        <v>756</v>
      </c>
      <c r="E743" s="2">
        <v>28</v>
      </c>
      <c r="F743" s="2">
        <v>3</v>
      </c>
      <c r="G743" s="2">
        <v>2</v>
      </c>
      <c r="H743" s="2" t="s">
        <v>1131</v>
      </c>
      <c r="J743" s="2" t="s">
        <v>1134</v>
      </c>
      <c r="K743" s="10" t="s">
        <v>2262</v>
      </c>
      <c r="M743" s="2" t="s">
        <v>1123</v>
      </c>
      <c r="S743" s="2">
        <v>24875</v>
      </c>
      <c r="T743" s="2">
        <v>17204</v>
      </c>
      <c r="U743" s="3">
        <f t="shared" si="3"/>
        <v>74.978235839254125</v>
      </c>
      <c r="V743" s="2" t="s">
        <v>10</v>
      </c>
      <c r="W743" s="2" t="s">
        <v>1124</v>
      </c>
    </row>
    <row r="744" spans="1:23" x14ac:dyDescent="0.2">
      <c r="A744" s="2" t="s">
        <v>20</v>
      </c>
      <c r="B744" s="2" t="s">
        <v>1143</v>
      </c>
      <c r="C744" s="12" t="s">
        <v>1885</v>
      </c>
      <c r="D744" s="2" t="s">
        <v>757</v>
      </c>
      <c r="E744" s="2">
        <v>29</v>
      </c>
      <c r="F744" s="2">
        <v>3</v>
      </c>
      <c r="G744" s="2">
        <v>2</v>
      </c>
      <c r="H744" s="2" t="s">
        <v>1129</v>
      </c>
      <c r="J744" s="2" t="s">
        <v>1134</v>
      </c>
      <c r="M744" s="2" t="s">
        <v>1123</v>
      </c>
      <c r="S744" s="2">
        <v>26754</v>
      </c>
      <c r="T744" s="2">
        <v>20118</v>
      </c>
      <c r="U744" s="3">
        <v>70.989371023658038</v>
      </c>
      <c r="V744" s="2" t="s">
        <v>10</v>
      </c>
      <c r="W744" s="2" t="s">
        <v>1124</v>
      </c>
    </row>
    <row r="745" spans="1:23" x14ac:dyDescent="0.2">
      <c r="A745" s="2" t="s">
        <v>20</v>
      </c>
      <c r="B745" s="2" t="s">
        <v>1143</v>
      </c>
      <c r="C745" s="12" t="s">
        <v>1886</v>
      </c>
      <c r="D745" s="2" t="s">
        <v>758</v>
      </c>
      <c r="E745" s="2">
        <v>29</v>
      </c>
      <c r="F745" s="2">
        <v>3</v>
      </c>
      <c r="G745" s="2">
        <v>2</v>
      </c>
      <c r="H745" s="2" t="s">
        <v>1130</v>
      </c>
      <c r="J745" s="2" t="s">
        <v>1134</v>
      </c>
      <c r="M745" s="2" t="s">
        <v>1123</v>
      </c>
      <c r="S745" s="2">
        <v>11463</v>
      </c>
      <c r="T745" s="2">
        <v>8625</v>
      </c>
      <c r="U745" s="3">
        <v>70.079255155432435</v>
      </c>
      <c r="V745" s="2" t="s">
        <v>10</v>
      </c>
      <c r="W745" s="2" t="s">
        <v>1124</v>
      </c>
    </row>
    <row r="746" spans="1:23" x14ac:dyDescent="0.2">
      <c r="A746" s="2" t="s">
        <v>20</v>
      </c>
      <c r="B746" s="2" t="s">
        <v>1143</v>
      </c>
      <c r="C746" s="12" t="s">
        <v>1887</v>
      </c>
      <c r="D746" s="2" t="s">
        <v>759</v>
      </c>
      <c r="E746" s="2">
        <v>29</v>
      </c>
      <c r="F746" s="2">
        <v>3</v>
      </c>
      <c r="G746" s="2">
        <v>2</v>
      </c>
      <c r="H746" s="2" t="s">
        <v>1131</v>
      </c>
      <c r="J746" s="2" t="s">
        <v>1134</v>
      </c>
      <c r="M746" s="2" t="s">
        <v>1123</v>
      </c>
      <c r="S746" s="2">
        <v>23315</v>
      </c>
      <c r="T746" s="2">
        <v>17285</v>
      </c>
      <c r="U746" s="3">
        <v>69.161809045226136</v>
      </c>
      <c r="V746" s="2" t="s">
        <v>10</v>
      </c>
      <c r="W746" s="2" t="s">
        <v>1124</v>
      </c>
    </row>
    <row r="747" spans="1:23" x14ac:dyDescent="0.2">
      <c r="A747" s="2" t="s">
        <v>20</v>
      </c>
      <c r="B747" s="2" t="s">
        <v>1143</v>
      </c>
      <c r="C747" s="12" t="s">
        <v>1888</v>
      </c>
      <c r="D747" s="2" t="s">
        <v>760</v>
      </c>
      <c r="E747" s="2">
        <v>30</v>
      </c>
      <c r="F747" s="2">
        <v>3</v>
      </c>
      <c r="G747" s="2">
        <v>2</v>
      </c>
      <c r="H747" s="2" t="s">
        <v>1129</v>
      </c>
      <c r="J747" s="2" t="s">
        <v>1134</v>
      </c>
      <c r="K747" s="10" t="s">
        <v>2254</v>
      </c>
      <c r="M747" s="2" t="s">
        <v>1123</v>
      </c>
      <c r="S747" s="2">
        <v>23973</v>
      </c>
      <c r="T747" s="2">
        <v>16385</v>
      </c>
      <c r="U747" s="3">
        <f>T744*100/S744</f>
        <v>75.196232339089477</v>
      </c>
      <c r="V747" s="2" t="s">
        <v>10</v>
      </c>
      <c r="W747" s="2" t="s">
        <v>1124</v>
      </c>
    </row>
    <row r="748" spans="1:23" x14ac:dyDescent="0.2">
      <c r="A748" s="2" t="s">
        <v>20</v>
      </c>
      <c r="B748" s="2" t="s">
        <v>1143</v>
      </c>
      <c r="C748" s="12" t="s">
        <v>1889</v>
      </c>
      <c r="D748" s="2" t="s">
        <v>761</v>
      </c>
      <c r="E748" s="2">
        <v>30</v>
      </c>
      <c r="F748" s="2">
        <v>3</v>
      </c>
      <c r="G748" s="2">
        <v>2</v>
      </c>
      <c r="H748" s="2" t="s">
        <v>1130</v>
      </c>
      <c r="J748" s="2" t="s">
        <v>1134</v>
      </c>
      <c r="K748" s="10" t="s">
        <v>2254</v>
      </c>
      <c r="M748" s="2" t="s">
        <v>1123</v>
      </c>
      <c r="S748" s="2">
        <v>38589</v>
      </c>
      <c r="T748" s="2">
        <v>25003</v>
      </c>
      <c r="U748" s="3">
        <f>T745*100/S745</f>
        <v>75.24208322428683</v>
      </c>
      <c r="V748" s="2" t="s">
        <v>10</v>
      </c>
      <c r="W748" s="2" t="s">
        <v>1124</v>
      </c>
    </row>
    <row r="749" spans="1:23" x14ac:dyDescent="0.2">
      <c r="A749" s="2" t="s">
        <v>20</v>
      </c>
      <c r="B749" s="2" t="s">
        <v>1143</v>
      </c>
      <c r="C749" s="12" t="s">
        <v>1890</v>
      </c>
      <c r="D749" s="2" t="s">
        <v>762</v>
      </c>
      <c r="E749" s="2">
        <v>30</v>
      </c>
      <c r="F749" s="2">
        <v>3</v>
      </c>
      <c r="G749" s="2">
        <v>2</v>
      </c>
      <c r="H749" s="2" t="s">
        <v>1131</v>
      </c>
      <c r="J749" s="2" t="s">
        <v>1134</v>
      </c>
      <c r="K749" s="10" t="s">
        <v>2254</v>
      </c>
      <c r="M749" s="2" t="s">
        <v>1123</v>
      </c>
      <c r="S749" s="2">
        <v>20556</v>
      </c>
      <c r="T749" s="2">
        <v>13688</v>
      </c>
      <c r="U749" s="3">
        <f>T746*100/S746</f>
        <v>74.136821788548147</v>
      </c>
      <c r="V749" s="2" t="s">
        <v>10</v>
      </c>
      <c r="W749" s="2" t="s">
        <v>1124</v>
      </c>
    </row>
    <row r="750" spans="1:23" x14ac:dyDescent="0.2">
      <c r="A750" s="2" t="s">
        <v>20</v>
      </c>
      <c r="B750" s="2" t="s">
        <v>1143</v>
      </c>
      <c r="C750" s="12" t="s">
        <v>1891</v>
      </c>
      <c r="D750" s="2" t="s">
        <v>763</v>
      </c>
      <c r="E750" s="2">
        <v>31</v>
      </c>
      <c r="F750" s="2">
        <v>3</v>
      </c>
      <c r="G750" s="2">
        <v>2</v>
      </c>
      <c r="H750" s="2" t="s">
        <v>1129</v>
      </c>
      <c r="J750" s="2" t="s">
        <v>1134</v>
      </c>
      <c r="K750" s="10" t="s">
        <v>2255</v>
      </c>
      <c r="M750" s="2" t="s">
        <v>1123</v>
      </c>
      <c r="S750" s="2">
        <v>23560</v>
      </c>
      <c r="T750" s="2">
        <v>16315</v>
      </c>
      <c r="U750" s="3">
        <v>68.347724523422187</v>
      </c>
      <c r="V750" s="2" t="s">
        <v>10</v>
      </c>
      <c r="W750" s="2" t="s">
        <v>1124</v>
      </c>
    </row>
    <row r="751" spans="1:23" x14ac:dyDescent="0.2">
      <c r="A751" s="2" t="s">
        <v>20</v>
      </c>
      <c r="B751" s="2" t="s">
        <v>1143</v>
      </c>
      <c r="C751" s="12" t="s">
        <v>1892</v>
      </c>
      <c r="D751" s="2" t="s">
        <v>764</v>
      </c>
      <c r="E751" s="2">
        <v>31</v>
      </c>
      <c r="F751" s="2">
        <v>3</v>
      </c>
      <c r="G751" s="2">
        <v>2</v>
      </c>
      <c r="H751" s="2" t="s">
        <v>1130</v>
      </c>
      <c r="J751" s="2" t="s">
        <v>1134</v>
      </c>
      <c r="K751" s="10" t="s">
        <v>2255</v>
      </c>
      <c r="M751" s="2" t="s">
        <v>1123</v>
      </c>
      <c r="S751" s="2">
        <v>19467</v>
      </c>
      <c r="T751" s="2">
        <v>13472</v>
      </c>
      <c r="U751" s="3">
        <v>64.793075746974523</v>
      </c>
      <c r="V751" s="2" t="s">
        <v>10</v>
      </c>
      <c r="W751" s="2" t="s">
        <v>1124</v>
      </c>
    </row>
    <row r="752" spans="1:23" x14ac:dyDescent="0.2">
      <c r="A752" s="2" t="s">
        <v>20</v>
      </c>
      <c r="B752" s="2" t="s">
        <v>1143</v>
      </c>
      <c r="C752" s="12" t="s">
        <v>1893</v>
      </c>
      <c r="D752" s="2" t="s">
        <v>765</v>
      </c>
      <c r="E752" s="2">
        <v>31</v>
      </c>
      <c r="F752" s="2">
        <v>3</v>
      </c>
      <c r="G752" s="2">
        <v>2</v>
      </c>
      <c r="H752" s="2" t="s">
        <v>1131</v>
      </c>
      <c r="J752" s="2" t="s">
        <v>1134</v>
      </c>
      <c r="K752" s="10" t="s">
        <v>2255</v>
      </c>
      <c r="M752" s="2" t="s">
        <v>1123</v>
      </c>
      <c r="S752" s="2">
        <v>16866</v>
      </c>
      <c r="T752" s="2">
        <v>11762</v>
      </c>
      <c r="U752" s="3">
        <v>66.588830511772713</v>
      </c>
      <c r="V752" s="2" t="s">
        <v>10</v>
      </c>
      <c r="W752" s="2" t="s">
        <v>1124</v>
      </c>
    </row>
    <row r="753" spans="1:23" x14ac:dyDescent="0.2">
      <c r="A753" s="2" t="s">
        <v>20</v>
      </c>
      <c r="B753" s="2" t="s">
        <v>1143</v>
      </c>
      <c r="C753" s="12" t="s">
        <v>1894</v>
      </c>
      <c r="D753" s="2" t="s">
        <v>766</v>
      </c>
      <c r="E753" s="2">
        <v>32</v>
      </c>
      <c r="F753" s="2">
        <v>3</v>
      </c>
      <c r="G753" s="2">
        <v>2</v>
      </c>
      <c r="H753" s="2" t="s">
        <v>1129</v>
      </c>
      <c r="J753" s="2" t="s">
        <v>1134</v>
      </c>
      <c r="K753" s="10" t="s">
        <v>2255</v>
      </c>
      <c r="M753" s="2" t="s">
        <v>1123</v>
      </c>
      <c r="S753" s="2">
        <v>21504</v>
      </c>
      <c r="T753" s="2">
        <v>14812</v>
      </c>
      <c r="U753" s="3">
        <v>69.248726655348051</v>
      </c>
      <c r="V753" s="2" t="s">
        <v>10</v>
      </c>
      <c r="W753" s="2" t="s">
        <v>1124</v>
      </c>
    </row>
    <row r="754" spans="1:23" x14ac:dyDescent="0.2">
      <c r="A754" s="2" t="s">
        <v>20</v>
      </c>
      <c r="B754" s="2" t="s">
        <v>1143</v>
      </c>
      <c r="C754" s="12" t="s">
        <v>1895</v>
      </c>
      <c r="D754" s="2" t="s">
        <v>767</v>
      </c>
      <c r="E754" s="2">
        <v>32</v>
      </c>
      <c r="F754" s="2">
        <v>3</v>
      </c>
      <c r="G754" s="2">
        <v>2</v>
      </c>
      <c r="H754" s="2" t="s">
        <v>1130</v>
      </c>
      <c r="J754" s="2" t="s">
        <v>1134</v>
      </c>
      <c r="K754" s="10" t="s">
        <v>2255</v>
      </c>
      <c r="M754" s="2" t="s">
        <v>1123</v>
      </c>
      <c r="S754" s="2">
        <v>20011</v>
      </c>
      <c r="T754" s="2">
        <v>13817</v>
      </c>
      <c r="U754" s="3">
        <v>69.204294447012899</v>
      </c>
      <c r="V754" s="2" t="s">
        <v>10</v>
      </c>
      <c r="W754" s="2" t="s">
        <v>1124</v>
      </c>
    </row>
    <row r="755" spans="1:23" x14ac:dyDescent="0.2">
      <c r="A755" s="2" t="s">
        <v>20</v>
      </c>
      <c r="B755" s="2" t="s">
        <v>1143</v>
      </c>
      <c r="C755" s="12" t="s">
        <v>1896</v>
      </c>
      <c r="D755" s="2" t="s">
        <v>768</v>
      </c>
      <c r="E755" s="2">
        <v>32</v>
      </c>
      <c r="F755" s="2">
        <v>3</v>
      </c>
      <c r="G755" s="2">
        <v>2</v>
      </c>
      <c r="H755" s="2" t="s">
        <v>1131</v>
      </c>
      <c r="J755" s="2" t="s">
        <v>1134</v>
      </c>
      <c r="K755" s="10" t="s">
        <v>2255</v>
      </c>
      <c r="M755" s="2" t="s">
        <v>1123</v>
      </c>
      <c r="S755" s="2">
        <v>20063</v>
      </c>
      <c r="T755" s="2">
        <v>13417</v>
      </c>
      <c r="U755" s="3">
        <v>69.737934305703789</v>
      </c>
      <c r="V755" s="2" t="s">
        <v>10</v>
      </c>
      <c r="W755" s="2" t="s">
        <v>1124</v>
      </c>
    </row>
    <row r="756" spans="1:23" x14ac:dyDescent="0.2">
      <c r="A756" s="2" t="s">
        <v>20</v>
      </c>
      <c r="B756" s="2" t="s">
        <v>1143</v>
      </c>
      <c r="C756" s="12" t="s">
        <v>1897</v>
      </c>
      <c r="D756" s="2" t="s">
        <v>769</v>
      </c>
      <c r="E756" s="2">
        <v>33</v>
      </c>
      <c r="F756" s="2">
        <v>3</v>
      </c>
      <c r="G756" s="2">
        <v>2</v>
      </c>
      <c r="H756" s="2" t="s">
        <v>1129</v>
      </c>
      <c r="J756" s="2" t="s">
        <v>1134</v>
      </c>
      <c r="K756" s="10" t="s">
        <v>2255</v>
      </c>
      <c r="M756" s="2" t="s">
        <v>1123</v>
      </c>
      <c r="S756" s="2">
        <v>16757</v>
      </c>
      <c r="T756" s="2">
        <v>13122</v>
      </c>
      <c r="U756" s="3">
        <v>68.880208333333329</v>
      </c>
      <c r="V756" s="2" t="s">
        <v>10</v>
      </c>
      <c r="W756" s="2" t="s">
        <v>1124</v>
      </c>
    </row>
    <row r="757" spans="1:23" x14ac:dyDescent="0.2">
      <c r="A757" s="2" t="s">
        <v>20</v>
      </c>
      <c r="B757" s="2" t="s">
        <v>1143</v>
      </c>
      <c r="C757" s="12" t="s">
        <v>1898</v>
      </c>
      <c r="D757" s="2" t="s">
        <v>770</v>
      </c>
      <c r="E757" s="2">
        <v>33</v>
      </c>
      <c r="F757" s="2">
        <v>3</v>
      </c>
      <c r="G757" s="2">
        <v>2</v>
      </c>
      <c r="H757" s="2" t="s">
        <v>1130</v>
      </c>
      <c r="J757" s="2" t="s">
        <v>1134</v>
      </c>
      <c r="K757" s="10" t="s">
        <v>2255</v>
      </c>
      <c r="M757" s="2" t="s">
        <v>1123</v>
      </c>
      <c r="S757" s="2">
        <v>25016</v>
      </c>
      <c r="T757" s="2">
        <v>20887</v>
      </c>
      <c r="U757" s="3">
        <v>69.047024136724801</v>
      </c>
      <c r="V757" s="2" t="s">
        <v>10</v>
      </c>
      <c r="W757" s="2" t="s">
        <v>1124</v>
      </c>
    </row>
    <row r="758" spans="1:23" x14ac:dyDescent="0.2">
      <c r="A758" s="2" t="s">
        <v>20</v>
      </c>
      <c r="B758" s="2" t="s">
        <v>1143</v>
      </c>
      <c r="C758" s="12" t="s">
        <v>1899</v>
      </c>
      <c r="D758" s="2" t="s">
        <v>771</v>
      </c>
      <c r="E758" s="2">
        <v>33</v>
      </c>
      <c r="F758" s="2">
        <v>3</v>
      </c>
      <c r="G758" s="2">
        <v>2</v>
      </c>
      <c r="H758" s="2" t="s">
        <v>1131</v>
      </c>
      <c r="J758" s="2" t="s">
        <v>1134</v>
      </c>
      <c r="K758" s="10" t="s">
        <v>2255</v>
      </c>
      <c r="M758" s="2" t="s">
        <v>1123</v>
      </c>
      <c r="S758" s="2">
        <v>25007</v>
      </c>
      <c r="T758" s="2">
        <v>20022</v>
      </c>
      <c r="U758" s="3">
        <v>66.874345810696312</v>
      </c>
      <c r="V758" s="2" t="s">
        <v>10</v>
      </c>
      <c r="W758" s="2" t="s">
        <v>1124</v>
      </c>
    </row>
    <row r="759" spans="1:23" x14ac:dyDescent="0.2">
      <c r="A759" s="2" t="s">
        <v>20</v>
      </c>
      <c r="B759" s="2" t="s">
        <v>1143</v>
      </c>
      <c r="C759" s="12" t="s">
        <v>1900</v>
      </c>
      <c r="D759" s="2" t="s">
        <v>772</v>
      </c>
      <c r="E759" s="2">
        <v>34</v>
      </c>
      <c r="F759" s="2">
        <v>3</v>
      </c>
      <c r="G759" s="2">
        <v>2</v>
      </c>
      <c r="H759" s="2" t="s">
        <v>1129</v>
      </c>
      <c r="J759" s="2" t="s">
        <v>1135</v>
      </c>
      <c r="K759" s="10" t="s">
        <v>2261</v>
      </c>
      <c r="M759" s="2" t="s">
        <v>1123</v>
      </c>
      <c r="S759" s="2">
        <v>34452</v>
      </c>
      <c r="T759" s="2">
        <v>24185</v>
      </c>
      <c r="U759" s="3">
        <v>78.307572954586149</v>
      </c>
      <c r="V759" s="2" t="s">
        <v>10</v>
      </c>
      <c r="W759" s="2" t="s">
        <v>1124</v>
      </c>
    </row>
    <row r="760" spans="1:23" x14ac:dyDescent="0.2">
      <c r="A760" s="2" t="s">
        <v>20</v>
      </c>
      <c r="B760" s="2" t="s">
        <v>1143</v>
      </c>
      <c r="C760" s="12" t="s">
        <v>1901</v>
      </c>
      <c r="D760" s="2" t="s">
        <v>773</v>
      </c>
      <c r="E760" s="2">
        <v>34</v>
      </c>
      <c r="F760" s="2">
        <v>3</v>
      </c>
      <c r="G760" s="2">
        <v>2</v>
      </c>
      <c r="H760" s="2" t="s">
        <v>1130</v>
      </c>
      <c r="J760" s="2" t="s">
        <v>1135</v>
      </c>
      <c r="K760" s="10" t="s">
        <v>2261</v>
      </c>
      <c r="M760" s="2" t="s">
        <v>1123</v>
      </c>
      <c r="S760" s="2">
        <v>28188</v>
      </c>
      <c r="T760" s="2">
        <v>20470</v>
      </c>
      <c r="U760" s="3">
        <v>83.494563479373198</v>
      </c>
      <c r="V760" s="2" t="s">
        <v>10</v>
      </c>
      <c r="W760" s="2" t="s">
        <v>1124</v>
      </c>
    </row>
    <row r="761" spans="1:23" x14ac:dyDescent="0.2">
      <c r="A761" s="2" t="s">
        <v>20</v>
      </c>
      <c r="B761" s="2" t="s">
        <v>1143</v>
      </c>
      <c r="C761" s="12" t="s">
        <v>1902</v>
      </c>
      <c r="D761" s="2" t="s">
        <v>774</v>
      </c>
      <c r="E761" s="2">
        <v>34</v>
      </c>
      <c r="F761" s="2">
        <v>3</v>
      </c>
      <c r="G761" s="2">
        <v>2</v>
      </c>
      <c r="H761" s="2" t="s">
        <v>1131</v>
      </c>
      <c r="J761" s="2" t="s">
        <v>1135</v>
      </c>
      <c r="K761" s="10" t="s">
        <v>2261</v>
      </c>
      <c r="M761" s="2" t="s">
        <v>1123</v>
      </c>
      <c r="S761" s="2">
        <v>27260</v>
      </c>
      <c r="T761" s="2">
        <v>19826</v>
      </c>
      <c r="U761" s="3">
        <v>80.065581637141605</v>
      </c>
      <c r="V761" s="2" t="s">
        <v>10</v>
      </c>
      <c r="W761" s="2" t="s">
        <v>1124</v>
      </c>
    </row>
    <row r="762" spans="1:23" x14ac:dyDescent="0.2">
      <c r="A762" s="2" t="s">
        <v>20</v>
      </c>
      <c r="B762" s="2" t="s">
        <v>1143</v>
      </c>
      <c r="C762" s="12" t="s">
        <v>1903</v>
      </c>
      <c r="D762" s="2" t="s">
        <v>775</v>
      </c>
      <c r="E762" s="2">
        <v>35</v>
      </c>
      <c r="F762" s="2">
        <v>3</v>
      </c>
      <c r="G762" s="2">
        <v>2</v>
      </c>
      <c r="H762" s="2" t="s">
        <v>1129</v>
      </c>
      <c r="J762" s="2" t="s">
        <v>1134</v>
      </c>
      <c r="K762" s="10" t="s">
        <v>2253</v>
      </c>
      <c r="L762" s="2" t="s">
        <v>1139</v>
      </c>
      <c r="M762" s="2" t="s">
        <v>1123</v>
      </c>
      <c r="S762" s="2">
        <v>17160</v>
      </c>
      <c r="T762" s="2">
        <v>11940</v>
      </c>
      <c r="U762" s="3">
        <f>T759*100/S759</f>
        <v>70.199117612910712</v>
      </c>
      <c r="V762" s="2" t="s">
        <v>10</v>
      </c>
      <c r="W762" s="2" t="s">
        <v>1124</v>
      </c>
    </row>
    <row r="763" spans="1:23" x14ac:dyDescent="0.2">
      <c r="A763" s="2" t="s">
        <v>20</v>
      </c>
      <c r="B763" s="2" t="s">
        <v>1143</v>
      </c>
      <c r="C763" s="12" t="s">
        <v>1904</v>
      </c>
      <c r="D763" s="2" t="s">
        <v>776</v>
      </c>
      <c r="E763" s="2">
        <v>35</v>
      </c>
      <c r="F763" s="2">
        <v>3</v>
      </c>
      <c r="G763" s="2">
        <v>2</v>
      </c>
      <c r="H763" s="2" t="s">
        <v>1130</v>
      </c>
      <c r="J763" s="2" t="s">
        <v>1134</v>
      </c>
      <c r="K763" s="10" t="s">
        <v>2253</v>
      </c>
      <c r="L763" s="2" t="s">
        <v>1139</v>
      </c>
      <c r="M763" s="2" t="s">
        <v>1123</v>
      </c>
      <c r="S763" s="2">
        <v>32783</v>
      </c>
      <c r="T763" s="2">
        <v>24932</v>
      </c>
      <c r="U763" s="3">
        <f>T760*100/S760</f>
        <v>72.619554420320711</v>
      </c>
      <c r="V763" s="2" t="s">
        <v>10</v>
      </c>
      <c r="W763" s="2" t="s">
        <v>1124</v>
      </c>
    </row>
    <row r="764" spans="1:23" x14ac:dyDescent="0.2">
      <c r="A764" s="2" t="s">
        <v>20</v>
      </c>
      <c r="B764" s="2" t="s">
        <v>1143</v>
      </c>
      <c r="C764" s="12" t="s">
        <v>1905</v>
      </c>
      <c r="D764" s="2" t="s">
        <v>777</v>
      </c>
      <c r="E764" s="2">
        <v>35</v>
      </c>
      <c r="F764" s="2">
        <v>3</v>
      </c>
      <c r="G764" s="2">
        <v>2</v>
      </c>
      <c r="H764" s="2" t="s">
        <v>1131</v>
      </c>
      <c r="J764" s="2" t="s">
        <v>1134</v>
      </c>
      <c r="K764" s="10" t="s">
        <v>2253</v>
      </c>
      <c r="L764" s="2" t="s">
        <v>1139</v>
      </c>
      <c r="M764" s="2" t="s">
        <v>1123</v>
      </c>
      <c r="S764" s="2">
        <v>10474</v>
      </c>
      <c r="T764" s="2">
        <v>7341</v>
      </c>
      <c r="U764" s="3">
        <f>T761*100/S761</f>
        <v>72.729273661041816</v>
      </c>
      <c r="V764" s="2" t="s">
        <v>10</v>
      </c>
      <c r="W764" s="2" t="s">
        <v>1124</v>
      </c>
    </row>
    <row r="765" spans="1:23" x14ac:dyDescent="0.2">
      <c r="A765" s="2" t="s">
        <v>20</v>
      </c>
      <c r="B765" s="2" t="s">
        <v>1143</v>
      </c>
      <c r="C765" s="12" t="s">
        <v>1906</v>
      </c>
      <c r="D765" s="2" t="s">
        <v>778</v>
      </c>
      <c r="E765" s="2">
        <v>36</v>
      </c>
      <c r="F765" s="2">
        <v>3</v>
      </c>
      <c r="G765" s="2">
        <v>2</v>
      </c>
      <c r="H765" s="2" t="s">
        <v>1129</v>
      </c>
      <c r="J765" s="2" t="s">
        <v>1135</v>
      </c>
      <c r="K765" s="10" t="s">
        <v>2260</v>
      </c>
      <c r="M765" s="2" t="s">
        <v>1123</v>
      </c>
      <c r="S765" s="2">
        <v>39881</v>
      </c>
      <c r="T765" s="2">
        <v>30309</v>
      </c>
      <c r="U765" s="3">
        <v>69.580419580419587</v>
      </c>
      <c r="V765" s="2" t="s">
        <v>10</v>
      </c>
      <c r="W765" s="2" t="s">
        <v>1124</v>
      </c>
    </row>
    <row r="766" spans="1:23" x14ac:dyDescent="0.2">
      <c r="A766" s="2" t="s">
        <v>20</v>
      </c>
      <c r="B766" s="2" t="s">
        <v>1143</v>
      </c>
      <c r="C766" s="12" t="s">
        <v>1907</v>
      </c>
      <c r="D766" s="2" t="s">
        <v>779</v>
      </c>
      <c r="E766" s="2">
        <v>36</v>
      </c>
      <c r="F766" s="2">
        <v>3</v>
      </c>
      <c r="G766" s="2">
        <v>2</v>
      </c>
      <c r="H766" s="2" t="s">
        <v>1130</v>
      </c>
      <c r="J766" s="2" t="s">
        <v>1135</v>
      </c>
      <c r="K766" s="10" t="s">
        <v>2260</v>
      </c>
      <c r="M766" s="2" t="s">
        <v>1123</v>
      </c>
      <c r="S766" s="2">
        <v>32239</v>
      </c>
      <c r="T766" s="2">
        <v>24677</v>
      </c>
      <c r="U766" s="3">
        <v>76.051612116035756</v>
      </c>
      <c r="V766" s="2" t="s">
        <v>10</v>
      </c>
      <c r="W766" s="2" t="s">
        <v>1124</v>
      </c>
    </row>
    <row r="767" spans="1:23" x14ac:dyDescent="0.2">
      <c r="A767" s="2" t="s">
        <v>20</v>
      </c>
      <c r="B767" s="2" t="s">
        <v>1143</v>
      </c>
      <c r="C767" s="12" t="s">
        <v>1908</v>
      </c>
      <c r="D767" s="2" t="s">
        <v>780</v>
      </c>
      <c r="E767" s="2">
        <v>36</v>
      </c>
      <c r="F767" s="2">
        <v>3</v>
      </c>
      <c r="G767" s="2">
        <v>2</v>
      </c>
      <c r="H767" s="2" t="s">
        <v>1131</v>
      </c>
      <c r="J767" s="2" t="s">
        <v>1135</v>
      </c>
      <c r="K767" s="10" t="s">
        <v>2260</v>
      </c>
      <c r="M767" s="2" t="s">
        <v>1123</v>
      </c>
      <c r="S767" s="2">
        <v>34113</v>
      </c>
      <c r="T767" s="2">
        <v>25082</v>
      </c>
      <c r="U767" s="3">
        <v>70.087836547641786</v>
      </c>
      <c r="V767" s="2" t="s">
        <v>10</v>
      </c>
      <c r="W767" s="2" t="s">
        <v>1124</v>
      </c>
    </row>
    <row r="768" spans="1:23" x14ac:dyDescent="0.2">
      <c r="A768" s="2" t="s">
        <v>20</v>
      </c>
      <c r="B768" s="2" t="s">
        <v>1143</v>
      </c>
      <c r="C768" s="12" t="s">
        <v>1909</v>
      </c>
      <c r="D768" s="2" t="s">
        <v>781</v>
      </c>
      <c r="E768" s="2">
        <v>37</v>
      </c>
      <c r="F768" s="2">
        <v>3</v>
      </c>
      <c r="G768" s="2">
        <v>2</v>
      </c>
      <c r="H768" s="2" t="s">
        <v>1129</v>
      </c>
      <c r="J768" s="2" t="s">
        <v>1135</v>
      </c>
      <c r="K768" s="10" t="s">
        <v>2259</v>
      </c>
      <c r="M768" s="2" t="s">
        <v>1123</v>
      </c>
      <c r="S768" s="2">
        <v>36023</v>
      </c>
      <c r="T768" s="2">
        <v>28442</v>
      </c>
      <c r="U768" s="3">
        <f>T765*100/S765</f>
        <v>75.998595822572156</v>
      </c>
      <c r="V768" s="2" t="s">
        <v>10</v>
      </c>
      <c r="W768" s="2" t="s">
        <v>1124</v>
      </c>
    </row>
    <row r="769" spans="1:23" x14ac:dyDescent="0.2">
      <c r="A769" s="2" t="s">
        <v>20</v>
      </c>
      <c r="B769" s="2" t="s">
        <v>1143</v>
      </c>
      <c r="C769" s="12" t="s">
        <v>1910</v>
      </c>
      <c r="D769" s="2" t="s">
        <v>782</v>
      </c>
      <c r="E769" s="2">
        <v>37</v>
      </c>
      <c r="F769" s="2">
        <v>3</v>
      </c>
      <c r="G769" s="2">
        <v>2</v>
      </c>
      <c r="H769" s="2" t="s">
        <v>1130</v>
      </c>
      <c r="J769" s="2" t="s">
        <v>1135</v>
      </c>
      <c r="K769" s="10" t="s">
        <v>2259</v>
      </c>
      <c r="M769" s="2" t="s">
        <v>1123</v>
      </c>
      <c r="S769" s="2">
        <v>13038</v>
      </c>
      <c r="T769" s="2">
        <v>10359</v>
      </c>
      <c r="U769" s="3">
        <f>T766*100/S766</f>
        <v>76.543937467043023</v>
      </c>
      <c r="V769" s="2" t="s">
        <v>10</v>
      </c>
      <c r="W769" s="2" t="s">
        <v>1124</v>
      </c>
    </row>
    <row r="770" spans="1:23" x14ac:dyDescent="0.2">
      <c r="A770" s="2" t="s">
        <v>20</v>
      </c>
      <c r="B770" s="2" t="s">
        <v>1143</v>
      </c>
      <c r="C770" s="12" t="s">
        <v>1911</v>
      </c>
      <c r="D770" s="2" t="s">
        <v>783</v>
      </c>
      <c r="E770" s="2">
        <v>37</v>
      </c>
      <c r="F770" s="2">
        <v>3</v>
      </c>
      <c r="G770" s="2">
        <v>2</v>
      </c>
      <c r="H770" s="2" t="s">
        <v>1131</v>
      </c>
      <c r="J770" s="2" t="s">
        <v>1135</v>
      </c>
      <c r="K770" s="10" t="s">
        <v>2259</v>
      </c>
      <c r="M770" s="2" t="s">
        <v>1123</v>
      </c>
      <c r="S770" s="2">
        <v>36526</v>
      </c>
      <c r="T770" s="2">
        <v>28961</v>
      </c>
      <c r="U770" s="3">
        <f>T767*100/S767</f>
        <v>73.526221675021247</v>
      </c>
      <c r="V770" s="2" t="s">
        <v>10</v>
      </c>
      <c r="W770" s="2" t="s">
        <v>1124</v>
      </c>
    </row>
    <row r="771" spans="1:23" x14ac:dyDescent="0.2">
      <c r="A771" s="2" t="s">
        <v>20</v>
      </c>
      <c r="B771" s="2" t="s">
        <v>1143</v>
      </c>
      <c r="C771" s="12" t="s">
        <v>1912</v>
      </c>
      <c r="D771" s="2" t="s">
        <v>784</v>
      </c>
      <c r="E771" s="2">
        <v>39</v>
      </c>
      <c r="F771" s="2">
        <v>3</v>
      </c>
      <c r="G771" s="2">
        <v>2</v>
      </c>
      <c r="H771" s="2" t="s">
        <v>1129</v>
      </c>
      <c r="J771" s="2" t="s">
        <v>1135</v>
      </c>
      <c r="K771" s="10" t="s">
        <v>2257</v>
      </c>
      <c r="M771" s="2" t="s">
        <v>1123</v>
      </c>
      <c r="S771" s="2">
        <v>27126</v>
      </c>
      <c r="T771" s="2">
        <v>19440</v>
      </c>
      <c r="U771" s="3">
        <v>78.955112011770254</v>
      </c>
      <c r="V771" s="2" t="s">
        <v>10</v>
      </c>
      <c r="W771" s="2" t="s">
        <v>1124</v>
      </c>
    </row>
    <row r="772" spans="1:23" x14ac:dyDescent="0.2">
      <c r="A772" s="2" t="s">
        <v>20</v>
      </c>
      <c r="B772" s="2" t="s">
        <v>1143</v>
      </c>
      <c r="C772" s="12" t="s">
        <v>1913</v>
      </c>
      <c r="D772" s="2" t="s">
        <v>785</v>
      </c>
      <c r="E772" s="2">
        <v>39</v>
      </c>
      <c r="F772" s="2">
        <v>3</v>
      </c>
      <c r="G772" s="2">
        <v>2</v>
      </c>
      <c r="H772" s="2" t="s">
        <v>1130</v>
      </c>
      <c r="J772" s="2" t="s">
        <v>1135</v>
      </c>
      <c r="K772" s="10" t="s">
        <v>2257</v>
      </c>
      <c r="M772" s="2" t="s">
        <v>1123</v>
      </c>
      <c r="S772" s="2">
        <v>24267</v>
      </c>
      <c r="T772" s="2">
        <v>18799</v>
      </c>
      <c r="U772" s="3">
        <v>79.452369995398072</v>
      </c>
      <c r="V772" s="2" t="s">
        <v>10</v>
      </c>
      <c r="W772" s="2" t="s">
        <v>1124</v>
      </c>
    </row>
    <row r="773" spans="1:23" x14ac:dyDescent="0.2">
      <c r="A773" s="2" t="s">
        <v>20</v>
      </c>
      <c r="B773" s="2" t="s">
        <v>1143</v>
      </c>
      <c r="C773" s="12" t="s">
        <v>1914</v>
      </c>
      <c r="D773" s="2" t="s">
        <v>786</v>
      </c>
      <c r="E773" s="2">
        <v>39</v>
      </c>
      <c r="F773" s="2">
        <v>3</v>
      </c>
      <c r="G773" s="2">
        <v>2</v>
      </c>
      <c r="H773" s="2" t="s">
        <v>1131</v>
      </c>
      <c r="J773" s="2" t="s">
        <v>1135</v>
      </c>
      <c r="K773" s="10" t="s">
        <v>2257</v>
      </c>
      <c r="M773" s="2" t="s">
        <v>1123</v>
      </c>
      <c r="S773" s="2">
        <v>8151</v>
      </c>
      <c r="T773" s="2">
        <v>5968</v>
      </c>
      <c r="U773" s="3">
        <v>79.28872583912829</v>
      </c>
      <c r="V773" s="2" t="s">
        <v>10</v>
      </c>
      <c r="W773" s="2" t="s">
        <v>1124</v>
      </c>
    </row>
    <row r="774" spans="1:23" x14ac:dyDescent="0.2">
      <c r="A774" s="2" t="s">
        <v>20</v>
      </c>
      <c r="B774" s="2" t="s">
        <v>1143</v>
      </c>
      <c r="C774" s="12" t="s">
        <v>1915</v>
      </c>
      <c r="D774" s="2" t="s">
        <v>787</v>
      </c>
      <c r="E774" s="2">
        <v>40</v>
      </c>
      <c r="F774" s="2">
        <v>3</v>
      </c>
      <c r="G774" s="2">
        <v>2</v>
      </c>
      <c r="H774" s="2" t="s">
        <v>1129</v>
      </c>
      <c r="J774" s="2" t="s">
        <v>1134</v>
      </c>
      <c r="K774" s="10" t="s">
        <v>2259</v>
      </c>
      <c r="M774" s="2" t="s">
        <v>1123</v>
      </c>
      <c r="S774" s="2">
        <v>13097</v>
      </c>
      <c r="T774" s="2">
        <v>10213</v>
      </c>
      <c r="U774" s="3">
        <v>71.665560716655605</v>
      </c>
      <c r="V774" s="2" t="s">
        <v>10</v>
      </c>
      <c r="W774" s="2" t="s">
        <v>1124</v>
      </c>
    </row>
    <row r="775" spans="1:23" x14ac:dyDescent="0.2">
      <c r="A775" s="2" t="s">
        <v>20</v>
      </c>
      <c r="B775" s="2" t="s">
        <v>1143</v>
      </c>
      <c r="C775" s="12" t="s">
        <v>1916</v>
      </c>
      <c r="D775" s="2" t="s">
        <v>788</v>
      </c>
      <c r="E775" s="2">
        <v>40</v>
      </c>
      <c r="F775" s="2">
        <v>3</v>
      </c>
      <c r="G775" s="2">
        <v>2</v>
      </c>
      <c r="H775" s="2" t="s">
        <v>1130</v>
      </c>
      <c r="J775" s="2" t="s">
        <v>1134</v>
      </c>
      <c r="K775" s="10" t="s">
        <v>2259</v>
      </c>
      <c r="M775" s="2" t="s">
        <v>1123</v>
      </c>
      <c r="S775" s="2">
        <v>20128</v>
      </c>
      <c r="T775" s="2">
        <v>15725</v>
      </c>
      <c r="U775" s="3">
        <v>77.467342481559314</v>
      </c>
      <c r="V775" s="2" t="s">
        <v>10</v>
      </c>
      <c r="W775" s="2" t="s">
        <v>1124</v>
      </c>
    </row>
    <row r="776" spans="1:23" x14ac:dyDescent="0.2">
      <c r="A776" s="2" t="s">
        <v>20</v>
      </c>
      <c r="B776" s="2" t="s">
        <v>1143</v>
      </c>
      <c r="C776" s="12" t="s">
        <v>1917</v>
      </c>
      <c r="D776" s="2" t="s">
        <v>789</v>
      </c>
      <c r="E776" s="2">
        <v>40</v>
      </c>
      <c r="F776" s="2">
        <v>3</v>
      </c>
      <c r="G776" s="2">
        <v>2</v>
      </c>
      <c r="H776" s="2" t="s">
        <v>1131</v>
      </c>
      <c r="J776" s="2" t="s">
        <v>1134</v>
      </c>
      <c r="K776" s="10" t="s">
        <v>2259</v>
      </c>
      <c r="M776" s="2" t="s">
        <v>1123</v>
      </c>
      <c r="S776" s="2">
        <v>23251</v>
      </c>
      <c r="T776" s="2">
        <v>17418</v>
      </c>
      <c r="U776" s="3">
        <v>73.218010060115319</v>
      </c>
      <c r="V776" s="2" t="s">
        <v>10</v>
      </c>
      <c r="W776" s="2" t="s">
        <v>1124</v>
      </c>
    </row>
    <row r="777" spans="1:23" x14ac:dyDescent="0.2">
      <c r="A777" s="2" t="s">
        <v>20</v>
      </c>
      <c r="B777" s="2" t="s">
        <v>1143</v>
      </c>
      <c r="C777" s="12" t="s">
        <v>1918</v>
      </c>
      <c r="D777" s="2" t="s">
        <v>790</v>
      </c>
      <c r="E777" s="2">
        <v>42</v>
      </c>
      <c r="F777" s="2">
        <v>3</v>
      </c>
      <c r="G777" s="2">
        <v>2</v>
      </c>
      <c r="H777" s="2" t="s">
        <v>1129</v>
      </c>
      <c r="J777" s="2" t="s">
        <v>1134</v>
      </c>
      <c r="K777" s="10" t="s">
        <v>2258</v>
      </c>
      <c r="L777" s="2" t="s">
        <v>1139</v>
      </c>
      <c r="M777" s="2" t="s">
        <v>1123</v>
      </c>
      <c r="S777" s="2">
        <v>21134</v>
      </c>
      <c r="T777" s="2">
        <v>15728</v>
      </c>
      <c r="U777" s="3">
        <v>77.979690005344736</v>
      </c>
      <c r="V777" s="2" t="s">
        <v>10</v>
      </c>
      <c r="W777" s="2" t="s">
        <v>1124</v>
      </c>
    </row>
    <row r="778" spans="1:23" x14ac:dyDescent="0.2">
      <c r="A778" s="2" t="s">
        <v>20</v>
      </c>
      <c r="B778" s="2" t="s">
        <v>1143</v>
      </c>
      <c r="C778" s="12" t="s">
        <v>1919</v>
      </c>
      <c r="D778" s="2" t="s">
        <v>791</v>
      </c>
      <c r="E778" s="2">
        <v>42</v>
      </c>
      <c r="F778" s="2">
        <v>3</v>
      </c>
      <c r="G778" s="2">
        <v>2</v>
      </c>
      <c r="H778" s="2" t="s">
        <v>1130</v>
      </c>
      <c r="J778" s="2" t="s">
        <v>1134</v>
      </c>
      <c r="K778" s="10" t="s">
        <v>2258</v>
      </c>
      <c r="L778" s="2" t="s">
        <v>1139</v>
      </c>
      <c r="M778" s="2" t="s">
        <v>1123</v>
      </c>
      <c r="S778" s="2">
        <v>31698</v>
      </c>
      <c r="T778" s="2">
        <v>24166</v>
      </c>
      <c r="U778" s="3">
        <v>78.125</v>
      </c>
      <c r="V778" s="2" t="s">
        <v>10</v>
      </c>
      <c r="W778" s="2" t="s">
        <v>1124</v>
      </c>
    </row>
    <row r="779" spans="1:23" x14ac:dyDescent="0.2">
      <c r="A779" s="2" t="s">
        <v>20</v>
      </c>
      <c r="B779" s="2" t="s">
        <v>1143</v>
      </c>
      <c r="C779" s="12" t="s">
        <v>1920</v>
      </c>
      <c r="D779" s="2" t="s">
        <v>792</v>
      </c>
      <c r="E779" s="2">
        <v>42</v>
      </c>
      <c r="F779" s="2">
        <v>3</v>
      </c>
      <c r="G779" s="2">
        <v>2</v>
      </c>
      <c r="H779" s="2" t="s">
        <v>1131</v>
      </c>
      <c r="J779" s="2" t="s">
        <v>1134</v>
      </c>
      <c r="K779" s="10" t="s">
        <v>2258</v>
      </c>
      <c r="L779" s="2" t="s">
        <v>1139</v>
      </c>
      <c r="M779" s="2" t="s">
        <v>1123</v>
      </c>
      <c r="S779" s="2">
        <v>34886</v>
      </c>
      <c r="T779" s="2">
        <v>26362</v>
      </c>
      <c r="U779" s="3">
        <v>74.912906971743155</v>
      </c>
      <c r="V779" s="2" t="s">
        <v>10</v>
      </c>
      <c r="W779" s="2" t="s">
        <v>1124</v>
      </c>
    </row>
    <row r="780" spans="1:23" x14ac:dyDescent="0.2">
      <c r="A780" s="2" t="s">
        <v>20</v>
      </c>
      <c r="B780" s="2" t="s">
        <v>1143</v>
      </c>
      <c r="C780" s="12" t="s">
        <v>1921</v>
      </c>
      <c r="D780" s="2" t="s">
        <v>793</v>
      </c>
      <c r="E780" s="2">
        <v>43</v>
      </c>
      <c r="F780" s="2">
        <v>3</v>
      </c>
      <c r="G780" s="2">
        <v>2</v>
      </c>
      <c r="H780" s="2" t="s">
        <v>1129</v>
      </c>
      <c r="J780" s="2" t="s">
        <v>1135</v>
      </c>
      <c r="K780" s="10" t="s">
        <v>2257</v>
      </c>
      <c r="M780" s="2" t="s">
        <v>1123</v>
      </c>
      <c r="S780" s="2">
        <v>27907</v>
      </c>
      <c r="T780" s="2">
        <v>20008</v>
      </c>
      <c r="U780" s="3">
        <f>T777*100/S777</f>
        <v>74.42036528816125</v>
      </c>
      <c r="V780" s="2" t="s">
        <v>10</v>
      </c>
      <c r="W780" s="2" t="s">
        <v>1124</v>
      </c>
    </row>
    <row r="781" spans="1:23" x14ac:dyDescent="0.2">
      <c r="A781" s="2" t="s">
        <v>20</v>
      </c>
      <c r="B781" s="2" t="s">
        <v>1143</v>
      </c>
      <c r="C781" s="12" t="s">
        <v>1922</v>
      </c>
      <c r="D781" s="2" t="s">
        <v>794</v>
      </c>
      <c r="E781" s="2">
        <v>43</v>
      </c>
      <c r="F781" s="2">
        <v>3</v>
      </c>
      <c r="G781" s="2">
        <v>2</v>
      </c>
      <c r="H781" s="2" t="s">
        <v>1130</v>
      </c>
      <c r="J781" s="2" t="s">
        <v>1135</v>
      </c>
      <c r="K781" s="10" t="s">
        <v>2257</v>
      </c>
      <c r="M781" s="2" t="s">
        <v>1123</v>
      </c>
      <c r="S781" s="2">
        <v>15072</v>
      </c>
      <c r="T781" s="2">
        <v>10658</v>
      </c>
      <c r="U781" s="3">
        <f>T778*100/S778</f>
        <v>76.238248469935016</v>
      </c>
      <c r="V781" s="2" t="s">
        <v>10</v>
      </c>
      <c r="W781" s="2" t="s">
        <v>1124</v>
      </c>
    </row>
    <row r="782" spans="1:23" x14ac:dyDescent="0.2">
      <c r="A782" s="2" t="s">
        <v>20</v>
      </c>
      <c r="B782" s="2" t="s">
        <v>1143</v>
      </c>
      <c r="C782" s="12" t="s">
        <v>1923</v>
      </c>
      <c r="D782" s="2" t="s">
        <v>795</v>
      </c>
      <c r="E782" s="2">
        <v>43</v>
      </c>
      <c r="F782" s="2">
        <v>3</v>
      </c>
      <c r="G782" s="2">
        <v>2</v>
      </c>
      <c r="H782" s="2" t="s">
        <v>1131</v>
      </c>
      <c r="J782" s="2" t="s">
        <v>1135</v>
      </c>
      <c r="K782" s="10" t="s">
        <v>2257</v>
      </c>
      <c r="M782" s="2" t="s">
        <v>1123</v>
      </c>
      <c r="S782" s="2">
        <v>14745</v>
      </c>
      <c r="T782" s="2">
        <v>10404</v>
      </c>
      <c r="U782" s="3">
        <f>T779*100/S779</f>
        <v>75.566129679527606</v>
      </c>
      <c r="V782" s="2" t="s">
        <v>10</v>
      </c>
      <c r="W782" s="2" t="s">
        <v>1124</v>
      </c>
    </row>
    <row r="783" spans="1:23" x14ac:dyDescent="0.2">
      <c r="A783" s="2" t="s">
        <v>20</v>
      </c>
      <c r="B783" s="2" t="s">
        <v>1143</v>
      </c>
      <c r="C783" s="12" t="s">
        <v>1924</v>
      </c>
      <c r="D783" s="2" t="s">
        <v>796</v>
      </c>
      <c r="E783" s="2">
        <v>46</v>
      </c>
      <c r="F783" s="2">
        <v>3</v>
      </c>
      <c r="G783" s="2">
        <v>2</v>
      </c>
      <c r="H783" s="2" t="s">
        <v>1129</v>
      </c>
      <c r="J783" s="2" t="s">
        <v>1134</v>
      </c>
      <c r="K783" s="10" t="s">
        <v>2253</v>
      </c>
      <c r="M783" s="2" t="s">
        <v>1123</v>
      </c>
      <c r="S783" s="2">
        <v>27348</v>
      </c>
      <c r="T783" s="2">
        <v>18338</v>
      </c>
      <c r="U783" s="3">
        <v>71.695273587272013</v>
      </c>
      <c r="V783" s="2" t="s">
        <v>10</v>
      </c>
      <c r="W783" s="2" t="s">
        <v>1124</v>
      </c>
    </row>
    <row r="784" spans="1:23" x14ac:dyDescent="0.2">
      <c r="A784" s="2" t="s">
        <v>20</v>
      </c>
      <c r="B784" s="2" t="s">
        <v>1143</v>
      </c>
      <c r="C784" s="12" t="s">
        <v>1925</v>
      </c>
      <c r="D784" s="2" t="s">
        <v>797</v>
      </c>
      <c r="E784" s="2">
        <v>46</v>
      </c>
      <c r="F784" s="2">
        <v>3</v>
      </c>
      <c r="G784" s="2">
        <v>2</v>
      </c>
      <c r="H784" s="2" t="s">
        <v>1130</v>
      </c>
      <c r="J784" s="2" t="s">
        <v>1134</v>
      </c>
      <c r="K784" s="10" t="s">
        <v>2253</v>
      </c>
      <c r="M784" s="2" t="s">
        <v>1123</v>
      </c>
      <c r="S784" s="2">
        <v>39824</v>
      </c>
      <c r="T784" s="2">
        <v>27531</v>
      </c>
      <c r="U784" s="3">
        <v>70.713906581740972</v>
      </c>
      <c r="V784" s="2" t="s">
        <v>10</v>
      </c>
      <c r="W784" s="2" t="s">
        <v>1124</v>
      </c>
    </row>
    <row r="785" spans="1:23" x14ac:dyDescent="0.2">
      <c r="A785" s="2" t="s">
        <v>20</v>
      </c>
      <c r="B785" s="2" t="s">
        <v>1143</v>
      </c>
      <c r="C785" s="12" t="s">
        <v>1926</v>
      </c>
      <c r="D785" s="2" t="s">
        <v>798</v>
      </c>
      <c r="E785" s="2">
        <v>46</v>
      </c>
      <c r="F785" s="2">
        <v>3</v>
      </c>
      <c r="G785" s="2">
        <v>2</v>
      </c>
      <c r="H785" s="2" t="s">
        <v>1131</v>
      </c>
      <c r="J785" s="2" t="s">
        <v>1134</v>
      </c>
      <c r="K785" s="10" t="s">
        <v>2253</v>
      </c>
      <c r="M785" s="2" t="s">
        <v>1123</v>
      </c>
      <c r="S785" s="2">
        <v>36459</v>
      </c>
      <c r="T785" s="2">
        <v>25032</v>
      </c>
      <c r="U785" s="3">
        <v>70.559511698880982</v>
      </c>
      <c r="V785" s="2" t="s">
        <v>10</v>
      </c>
      <c r="W785" s="2" t="s">
        <v>1124</v>
      </c>
    </row>
    <row r="786" spans="1:23" x14ac:dyDescent="0.2">
      <c r="A786" s="2" t="s">
        <v>20</v>
      </c>
      <c r="B786" s="2" t="s">
        <v>1143</v>
      </c>
      <c r="C786" s="12" t="s">
        <v>1927</v>
      </c>
      <c r="D786" s="2" t="s">
        <v>799</v>
      </c>
      <c r="E786" s="2">
        <v>47</v>
      </c>
      <c r="F786" s="2">
        <v>3</v>
      </c>
      <c r="G786" s="2">
        <v>2</v>
      </c>
      <c r="H786" s="2" t="s">
        <v>1129</v>
      </c>
      <c r="J786" s="2" t="s">
        <v>1134</v>
      </c>
      <c r="K786" s="10" t="s">
        <v>2253</v>
      </c>
      <c r="L786" s="2" t="s">
        <v>1139</v>
      </c>
      <c r="M786" s="2" t="s">
        <v>1123</v>
      </c>
      <c r="S786" s="2">
        <v>26948</v>
      </c>
      <c r="T786" s="2">
        <v>18502</v>
      </c>
      <c r="U786" s="3">
        <v>67.054263565891475</v>
      </c>
      <c r="V786" s="2" t="s">
        <v>10</v>
      </c>
      <c r="W786" s="2" t="s">
        <v>1124</v>
      </c>
    </row>
    <row r="787" spans="1:23" x14ac:dyDescent="0.2">
      <c r="A787" s="2" t="s">
        <v>20</v>
      </c>
      <c r="B787" s="2" t="s">
        <v>1143</v>
      </c>
      <c r="C787" s="12" t="s">
        <v>1928</v>
      </c>
      <c r="D787" s="2" t="s">
        <v>800</v>
      </c>
      <c r="E787" s="2">
        <v>47</v>
      </c>
      <c r="F787" s="2">
        <v>3</v>
      </c>
      <c r="G787" s="2">
        <v>2</v>
      </c>
      <c r="H787" s="2" t="s">
        <v>1130</v>
      </c>
      <c r="J787" s="2" t="s">
        <v>1134</v>
      </c>
      <c r="K787" s="10" t="s">
        <v>2253</v>
      </c>
      <c r="L787" s="2" t="s">
        <v>1139</v>
      </c>
      <c r="M787" s="2" t="s">
        <v>1123</v>
      </c>
      <c r="S787" s="2">
        <v>26088</v>
      </c>
      <c r="T787" s="2">
        <v>17828</v>
      </c>
      <c r="U787" s="3">
        <v>69.131679389312978</v>
      </c>
      <c r="V787" s="2" t="s">
        <v>10</v>
      </c>
      <c r="W787" s="2" t="s">
        <v>1124</v>
      </c>
    </row>
    <row r="788" spans="1:23" x14ac:dyDescent="0.2">
      <c r="A788" s="2" t="s">
        <v>20</v>
      </c>
      <c r="B788" s="2" t="s">
        <v>1143</v>
      </c>
      <c r="C788" s="12" t="s">
        <v>1929</v>
      </c>
      <c r="D788" s="2" t="s">
        <v>801</v>
      </c>
      <c r="E788" s="2">
        <v>47</v>
      </c>
      <c r="F788" s="2">
        <v>3</v>
      </c>
      <c r="G788" s="2">
        <v>2</v>
      </c>
      <c r="H788" s="2" t="s">
        <v>1131</v>
      </c>
      <c r="J788" s="2" t="s">
        <v>1134</v>
      </c>
      <c r="K788" s="10" t="s">
        <v>2253</v>
      </c>
      <c r="L788" s="2" t="s">
        <v>1139</v>
      </c>
      <c r="M788" s="2" t="s">
        <v>1123</v>
      </c>
      <c r="S788" s="2">
        <v>28123</v>
      </c>
      <c r="T788" s="2">
        <v>19163</v>
      </c>
      <c r="U788" s="3">
        <v>68.657944540442685</v>
      </c>
      <c r="V788" s="2" t="s">
        <v>10</v>
      </c>
      <c r="W788" s="2" t="s">
        <v>1124</v>
      </c>
    </row>
    <row r="789" spans="1:23" x14ac:dyDescent="0.2">
      <c r="A789" s="2" t="s">
        <v>20</v>
      </c>
      <c r="B789" s="2" t="s">
        <v>1143</v>
      </c>
      <c r="C789" s="12" t="s">
        <v>1930</v>
      </c>
      <c r="D789" s="2" t="s">
        <v>802</v>
      </c>
      <c r="E789" s="2">
        <v>48</v>
      </c>
      <c r="F789" s="2">
        <v>3</v>
      </c>
      <c r="G789" s="2">
        <v>2</v>
      </c>
      <c r="H789" s="2" t="s">
        <v>1129</v>
      </c>
      <c r="J789" s="2" t="s">
        <v>1134</v>
      </c>
      <c r="K789" s="10" t="s">
        <v>2256</v>
      </c>
      <c r="M789" s="2" t="s">
        <v>1123</v>
      </c>
      <c r="S789" s="2">
        <v>22789</v>
      </c>
      <c r="T789" s="2">
        <v>16967</v>
      </c>
      <c r="U789" s="3">
        <v>68.658156449458218</v>
      </c>
      <c r="V789" s="2" t="s">
        <v>10</v>
      </c>
      <c r="W789" s="2" t="s">
        <v>1124</v>
      </c>
    </row>
    <row r="790" spans="1:23" x14ac:dyDescent="0.2">
      <c r="A790" s="2" t="s">
        <v>20</v>
      </c>
      <c r="B790" s="2" t="s">
        <v>1143</v>
      </c>
      <c r="C790" s="12" t="s">
        <v>1931</v>
      </c>
      <c r="D790" s="2" t="s">
        <v>803</v>
      </c>
      <c r="E790" s="2">
        <v>48</v>
      </c>
      <c r="F790" s="2">
        <v>3</v>
      </c>
      <c r="G790" s="2">
        <v>2</v>
      </c>
      <c r="H790" s="2" t="s">
        <v>1130</v>
      </c>
      <c r="J790" s="2" t="s">
        <v>1134</v>
      </c>
      <c r="K790" s="10" t="s">
        <v>2256</v>
      </c>
      <c r="M790" s="2" t="s">
        <v>1123</v>
      </c>
      <c r="S790" s="2">
        <v>27109</v>
      </c>
      <c r="T790" s="2">
        <v>20624</v>
      </c>
      <c r="U790" s="3">
        <v>68.337933149340699</v>
      </c>
      <c r="V790" s="2" t="s">
        <v>10</v>
      </c>
      <c r="W790" s="2" t="s">
        <v>1124</v>
      </c>
    </row>
    <row r="791" spans="1:23" x14ac:dyDescent="0.2">
      <c r="A791" s="2" t="s">
        <v>20</v>
      </c>
      <c r="B791" s="2" t="s">
        <v>1143</v>
      </c>
      <c r="C791" s="12" t="s">
        <v>1932</v>
      </c>
      <c r="D791" s="2" t="s">
        <v>804</v>
      </c>
      <c r="E791" s="2">
        <v>48</v>
      </c>
      <c r="F791" s="2">
        <v>3</v>
      </c>
      <c r="G791" s="2">
        <v>2</v>
      </c>
      <c r="H791" s="2" t="s">
        <v>1131</v>
      </c>
      <c r="J791" s="2" t="s">
        <v>1134</v>
      </c>
      <c r="K791" s="10" t="s">
        <v>2256</v>
      </c>
      <c r="M791" s="2" t="s">
        <v>1123</v>
      </c>
      <c r="S791" s="2">
        <v>16848</v>
      </c>
      <c r="T791" s="2">
        <v>12653</v>
      </c>
      <c r="U791" s="3">
        <v>68.139956619137365</v>
      </c>
      <c r="V791" s="2" t="s">
        <v>10</v>
      </c>
      <c r="W791" s="2" t="s">
        <v>1124</v>
      </c>
    </row>
    <row r="792" spans="1:23" x14ac:dyDescent="0.2">
      <c r="A792" s="2" t="s">
        <v>20</v>
      </c>
      <c r="B792" s="2" t="s">
        <v>1143</v>
      </c>
      <c r="C792" s="12" t="s">
        <v>1933</v>
      </c>
      <c r="D792" s="2" t="s">
        <v>805</v>
      </c>
      <c r="E792" s="2">
        <v>49</v>
      </c>
      <c r="F792" s="2">
        <v>3</v>
      </c>
      <c r="G792" s="2">
        <v>2</v>
      </c>
      <c r="H792" s="2" t="s">
        <v>1129</v>
      </c>
      <c r="J792" s="2" t="s">
        <v>1134</v>
      </c>
      <c r="M792" s="2" t="s">
        <v>1123</v>
      </c>
      <c r="S792" s="2">
        <v>28967</v>
      </c>
      <c r="T792" s="2">
        <v>22107</v>
      </c>
      <c r="U792" s="3">
        <v>74.452586774320949</v>
      </c>
      <c r="V792" s="2" t="s">
        <v>10</v>
      </c>
      <c r="W792" s="2" t="s">
        <v>1124</v>
      </c>
    </row>
    <row r="793" spans="1:23" x14ac:dyDescent="0.2">
      <c r="A793" s="2" t="s">
        <v>20</v>
      </c>
      <c r="B793" s="2" t="s">
        <v>1143</v>
      </c>
      <c r="C793" s="12" t="s">
        <v>1934</v>
      </c>
      <c r="D793" s="2" t="s">
        <v>806</v>
      </c>
      <c r="E793" s="2">
        <v>49</v>
      </c>
      <c r="F793" s="2">
        <v>3</v>
      </c>
      <c r="G793" s="2">
        <v>2</v>
      </c>
      <c r="H793" s="2" t="s">
        <v>1130</v>
      </c>
      <c r="J793" s="2" t="s">
        <v>1134</v>
      </c>
      <c r="M793" s="2" t="s">
        <v>1123</v>
      </c>
      <c r="S793" s="2">
        <v>40794</v>
      </c>
      <c r="T793" s="2">
        <v>31625</v>
      </c>
      <c r="U793" s="3">
        <v>76.078055258401264</v>
      </c>
      <c r="V793" s="2" t="s">
        <v>10</v>
      </c>
      <c r="W793" s="2" t="s">
        <v>1124</v>
      </c>
    </row>
    <row r="794" spans="1:23" x14ac:dyDescent="0.2">
      <c r="A794" s="2" t="s">
        <v>20</v>
      </c>
      <c r="B794" s="2" t="s">
        <v>1143</v>
      </c>
      <c r="C794" s="12" t="s">
        <v>1935</v>
      </c>
      <c r="D794" s="2" t="s">
        <v>807</v>
      </c>
      <c r="E794" s="2">
        <v>49</v>
      </c>
      <c r="F794" s="2">
        <v>3</v>
      </c>
      <c r="G794" s="2">
        <v>2</v>
      </c>
      <c r="H794" s="2" t="s">
        <v>1131</v>
      </c>
      <c r="J794" s="2" t="s">
        <v>1134</v>
      </c>
      <c r="M794" s="2" t="s">
        <v>1123</v>
      </c>
      <c r="S794" s="2">
        <v>19100</v>
      </c>
      <c r="T794" s="2">
        <v>14091</v>
      </c>
      <c r="U794" s="3">
        <v>75.100902184235522</v>
      </c>
      <c r="V794" s="2" t="s">
        <v>10</v>
      </c>
      <c r="W794" s="2" t="s">
        <v>1124</v>
      </c>
    </row>
    <row r="795" spans="1:23" x14ac:dyDescent="0.2">
      <c r="A795" s="2" t="s">
        <v>20</v>
      </c>
      <c r="B795" s="2" t="s">
        <v>1143</v>
      </c>
      <c r="C795" s="12" t="s">
        <v>1936</v>
      </c>
      <c r="D795" s="2" t="s">
        <v>808</v>
      </c>
      <c r="E795" s="2">
        <v>50</v>
      </c>
      <c r="F795" s="2">
        <v>3</v>
      </c>
      <c r="G795" s="2">
        <v>2</v>
      </c>
      <c r="H795" s="2" t="s">
        <v>1129</v>
      </c>
      <c r="J795" s="2" t="s">
        <v>1135</v>
      </c>
      <c r="K795" s="10" t="s">
        <v>2255</v>
      </c>
      <c r="M795" s="2" t="s">
        <v>1123</v>
      </c>
      <c r="S795" s="2">
        <v>15772</v>
      </c>
      <c r="T795" s="2">
        <v>12528</v>
      </c>
      <c r="U795" s="3">
        <f>T792*100/S792</f>
        <v>76.317878965719615</v>
      </c>
      <c r="V795" s="2" t="s">
        <v>10</v>
      </c>
      <c r="W795" s="2" t="s">
        <v>1124</v>
      </c>
    </row>
    <row r="796" spans="1:23" x14ac:dyDescent="0.2">
      <c r="A796" s="2" t="s">
        <v>20</v>
      </c>
      <c r="B796" s="2" t="s">
        <v>1143</v>
      </c>
      <c r="C796" s="12" t="s">
        <v>1937</v>
      </c>
      <c r="D796" s="2" t="s">
        <v>809</v>
      </c>
      <c r="E796" s="2">
        <v>50</v>
      </c>
      <c r="F796" s="2">
        <v>3</v>
      </c>
      <c r="G796" s="2">
        <v>2</v>
      </c>
      <c r="H796" s="2" t="s">
        <v>1130</v>
      </c>
      <c r="J796" s="2" t="s">
        <v>1135</v>
      </c>
      <c r="K796" s="10" t="s">
        <v>2255</v>
      </c>
      <c r="M796" s="2" t="s">
        <v>1123</v>
      </c>
      <c r="S796" s="2">
        <v>19854</v>
      </c>
      <c r="T796" s="2">
        <v>16089</v>
      </c>
      <c r="U796" s="3">
        <f>T793*100/S793</f>
        <v>77.523655439525427</v>
      </c>
      <c r="V796" s="2" t="s">
        <v>10</v>
      </c>
      <c r="W796" s="2" t="s">
        <v>1124</v>
      </c>
    </row>
    <row r="797" spans="1:23" x14ac:dyDescent="0.2">
      <c r="A797" s="2" t="s">
        <v>20</v>
      </c>
      <c r="B797" s="2" t="s">
        <v>1143</v>
      </c>
      <c r="C797" s="12" t="s">
        <v>1938</v>
      </c>
      <c r="D797" s="2" t="s">
        <v>810</v>
      </c>
      <c r="E797" s="2">
        <v>50</v>
      </c>
      <c r="F797" s="2">
        <v>3</v>
      </c>
      <c r="G797" s="2">
        <v>2</v>
      </c>
      <c r="H797" s="2" t="s">
        <v>1131</v>
      </c>
      <c r="J797" s="2" t="s">
        <v>1135</v>
      </c>
      <c r="K797" s="10" t="s">
        <v>2255</v>
      </c>
      <c r="M797" s="2" t="s">
        <v>1123</v>
      </c>
      <c r="S797" s="2">
        <v>23686</v>
      </c>
      <c r="T797" s="2">
        <v>18475</v>
      </c>
      <c r="U797" s="3">
        <f>T794*100/S794</f>
        <v>73.774869109947645</v>
      </c>
      <c r="V797" s="2" t="s">
        <v>10</v>
      </c>
      <c r="W797" s="2" t="s">
        <v>1124</v>
      </c>
    </row>
    <row r="798" spans="1:23" x14ac:dyDescent="0.2">
      <c r="A798" s="2" t="s">
        <v>20</v>
      </c>
      <c r="B798" s="2" t="s">
        <v>1143</v>
      </c>
      <c r="C798" s="12" t="s">
        <v>1939</v>
      </c>
      <c r="D798" s="2" t="s">
        <v>811</v>
      </c>
      <c r="E798" s="2">
        <v>51</v>
      </c>
      <c r="F798" s="2">
        <v>3</v>
      </c>
      <c r="G798" s="2">
        <v>2</v>
      </c>
      <c r="H798" s="2" t="s">
        <v>1129</v>
      </c>
      <c r="J798" s="2" t="s">
        <v>1134</v>
      </c>
      <c r="K798" s="10" t="s">
        <v>2254</v>
      </c>
      <c r="M798" s="2" t="s">
        <v>1123</v>
      </c>
      <c r="S798" s="2">
        <v>21740</v>
      </c>
      <c r="T798" s="2">
        <v>15721</v>
      </c>
      <c r="U798" s="3">
        <v>79.431904641136185</v>
      </c>
      <c r="V798" s="2" t="s">
        <v>10</v>
      </c>
      <c r="W798" s="2" t="s">
        <v>1124</v>
      </c>
    </row>
    <row r="799" spans="1:23" x14ac:dyDescent="0.2">
      <c r="A799" s="2" t="s">
        <v>20</v>
      </c>
      <c r="B799" s="2" t="s">
        <v>1143</v>
      </c>
      <c r="C799" s="12" t="s">
        <v>1940</v>
      </c>
      <c r="D799" s="2" t="s">
        <v>812</v>
      </c>
      <c r="E799" s="2">
        <v>51</v>
      </c>
      <c r="F799" s="2">
        <v>3</v>
      </c>
      <c r="G799" s="2">
        <v>2</v>
      </c>
      <c r="H799" s="2" t="s">
        <v>1130</v>
      </c>
      <c r="J799" s="2" t="s">
        <v>1134</v>
      </c>
      <c r="K799" s="10" t="s">
        <v>2254</v>
      </c>
      <c r="M799" s="2" t="s">
        <v>1123</v>
      </c>
      <c r="S799" s="2">
        <v>24308</v>
      </c>
      <c r="T799" s="2">
        <v>17491</v>
      </c>
      <c r="U799" s="3">
        <v>81.036566938652157</v>
      </c>
      <c r="V799" s="2" t="s">
        <v>10</v>
      </c>
      <c r="W799" s="2" t="s">
        <v>1124</v>
      </c>
    </row>
    <row r="800" spans="1:23" x14ac:dyDescent="0.2">
      <c r="A800" s="2" t="s">
        <v>20</v>
      </c>
      <c r="B800" s="2" t="s">
        <v>1143</v>
      </c>
      <c r="C800" s="12" t="s">
        <v>1941</v>
      </c>
      <c r="D800" s="2" t="s">
        <v>813</v>
      </c>
      <c r="E800" s="2">
        <v>51</v>
      </c>
      <c r="F800" s="2">
        <v>3</v>
      </c>
      <c r="G800" s="2">
        <v>2</v>
      </c>
      <c r="H800" s="2" t="s">
        <v>1131</v>
      </c>
      <c r="J800" s="2" t="s">
        <v>1134</v>
      </c>
      <c r="K800" s="10" t="s">
        <v>2254</v>
      </c>
      <c r="M800" s="2" t="s">
        <v>1123</v>
      </c>
      <c r="S800" s="2">
        <v>27879</v>
      </c>
      <c r="T800" s="2">
        <v>18851</v>
      </c>
      <c r="U800" s="3">
        <v>77.999662247741284</v>
      </c>
      <c r="V800" s="2" t="s">
        <v>10</v>
      </c>
      <c r="W800" s="2" t="s">
        <v>1124</v>
      </c>
    </row>
    <row r="801" spans="1:23" x14ac:dyDescent="0.2">
      <c r="A801" s="2" t="s">
        <v>20</v>
      </c>
      <c r="B801" s="2" t="s">
        <v>1143</v>
      </c>
      <c r="C801" s="12" t="s">
        <v>1942</v>
      </c>
      <c r="D801" s="2" t="s">
        <v>814</v>
      </c>
      <c r="E801" s="2">
        <v>52</v>
      </c>
      <c r="F801" s="2">
        <v>3</v>
      </c>
      <c r="G801" s="2">
        <v>2</v>
      </c>
      <c r="H801" s="2" t="s">
        <v>1129</v>
      </c>
      <c r="J801" s="2" t="s">
        <v>1134</v>
      </c>
      <c r="K801" s="10" t="s">
        <v>2252</v>
      </c>
      <c r="M801" s="2" t="s">
        <v>1123</v>
      </c>
      <c r="S801" s="2">
        <v>34425</v>
      </c>
      <c r="T801" s="2">
        <v>25885</v>
      </c>
      <c r="U801" s="3">
        <v>72.31370745170193</v>
      </c>
      <c r="V801" s="2" t="s">
        <v>10</v>
      </c>
      <c r="W801" s="2" t="s">
        <v>1124</v>
      </c>
    </row>
    <row r="802" spans="1:23" x14ac:dyDescent="0.2">
      <c r="A802" s="2" t="s">
        <v>20</v>
      </c>
      <c r="B802" s="2" t="s">
        <v>1143</v>
      </c>
      <c r="C802" s="12" t="s">
        <v>1943</v>
      </c>
      <c r="D802" s="2" t="s">
        <v>815</v>
      </c>
      <c r="E802" s="2">
        <v>52</v>
      </c>
      <c r="F802" s="2">
        <v>3</v>
      </c>
      <c r="G802" s="2">
        <v>2</v>
      </c>
      <c r="H802" s="2" t="s">
        <v>1130</v>
      </c>
      <c r="J802" s="2" t="s">
        <v>1134</v>
      </c>
      <c r="K802" s="10" t="s">
        <v>2252</v>
      </c>
      <c r="M802" s="2" t="s">
        <v>1123</v>
      </c>
      <c r="S802" s="2">
        <v>30865</v>
      </c>
      <c r="T802" s="2">
        <v>23103</v>
      </c>
      <c r="U802" s="3">
        <v>71.955734737534968</v>
      </c>
      <c r="V802" s="2" t="s">
        <v>10</v>
      </c>
      <c r="W802" s="2" t="s">
        <v>1124</v>
      </c>
    </row>
    <row r="803" spans="1:23" x14ac:dyDescent="0.2">
      <c r="A803" s="2" t="s">
        <v>20</v>
      </c>
      <c r="B803" s="2" t="s">
        <v>1143</v>
      </c>
      <c r="C803" s="12" t="s">
        <v>1944</v>
      </c>
      <c r="D803" s="2" t="s">
        <v>816</v>
      </c>
      <c r="E803" s="2">
        <v>52</v>
      </c>
      <c r="F803" s="2">
        <v>3</v>
      </c>
      <c r="G803" s="2">
        <v>2</v>
      </c>
      <c r="H803" s="2" t="s">
        <v>1131</v>
      </c>
      <c r="J803" s="2" t="s">
        <v>1134</v>
      </c>
      <c r="K803" s="10" t="s">
        <v>2252</v>
      </c>
      <c r="M803" s="2" t="s">
        <v>1123</v>
      </c>
      <c r="S803" s="2">
        <v>22488</v>
      </c>
      <c r="T803" s="2">
        <v>16059</v>
      </c>
      <c r="U803" s="3">
        <v>67.617202912586535</v>
      </c>
      <c r="V803" s="2" t="s">
        <v>10</v>
      </c>
      <c r="W803" s="2" t="s">
        <v>1124</v>
      </c>
    </row>
    <row r="804" spans="1:23" x14ac:dyDescent="0.2">
      <c r="A804" s="2" t="s">
        <v>20</v>
      </c>
      <c r="B804" s="2" t="s">
        <v>1143</v>
      </c>
      <c r="C804" s="12" t="s">
        <v>1945</v>
      </c>
      <c r="D804" s="2" t="s">
        <v>817</v>
      </c>
      <c r="E804" s="2">
        <v>53</v>
      </c>
      <c r="F804" s="2">
        <v>3</v>
      </c>
      <c r="G804" s="2">
        <v>2</v>
      </c>
      <c r="H804" s="2" t="s">
        <v>1129</v>
      </c>
      <c r="J804" s="2" t="s">
        <v>1134</v>
      </c>
      <c r="K804" s="10" t="s">
        <v>2252</v>
      </c>
      <c r="M804" s="2" t="s">
        <v>1123</v>
      </c>
      <c r="S804" s="2">
        <v>22719</v>
      </c>
      <c r="T804" s="2">
        <v>17534</v>
      </c>
      <c r="U804" s="3">
        <f>T801*100/S801</f>
        <v>75.1924473493101</v>
      </c>
      <c r="V804" s="2" t="s">
        <v>10</v>
      </c>
      <c r="W804" s="2" t="s">
        <v>1124</v>
      </c>
    </row>
    <row r="805" spans="1:23" x14ac:dyDescent="0.2">
      <c r="A805" s="2" t="s">
        <v>20</v>
      </c>
      <c r="B805" s="2" t="s">
        <v>1143</v>
      </c>
      <c r="C805" s="12" t="s">
        <v>1946</v>
      </c>
      <c r="D805" s="2" t="s">
        <v>818</v>
      </c>
      <c r="E805" s="2">
        <v>53</v>
      </c>
      <c r="F805" s="2">
        <v>3</v>
      </c>
      <c r="G805" s="2">
        <v>2</v>
      </c>
      <c r="H805" s="2" t="s">
        <v>1130</v>
      </c>
      <c r="J805" s="2" t="s">
        <v>1134</v>
      </c>
      <c r="K805" s="10" t="s">
        <v>2252</v>
      </c>
      <c r="M805" s="2" t="s">
        <v>1123</v>
      </c>
      <c r="S805" s="2">
        <v>21718</v>
      </c>
      <c r="T805" s="2">
        <v>16744</v>
      </c>
      <c r="U805" s="3">
        <f>T802*100/S802</f>
        <v>74.851773853879806</v>
      </c>
      <c r="V805" s="2" t="s">
        <v>10</v>
      </c>
      <c r="W805" s="2" t="s">
        <v>1124</v>
      </c>
    </row>
    <row r="806" spans="1:23" x14ac:dyDescent="0.2">
      <c r="A806" s="2" t="s">
        <v>20</v>
      </c>
      <c r="B806" s="2" t="s">
        <v>1143</v>
      </c>
      <c r="C806" s="12" t="s">
        <v>1947</v>
      </c>
      <c r="D806" s="2" t="s">
        <v>819</v>
      </c>
      <c r="E806" s="2">
        <v>53</v>
      </c>
      <c r="F806" s="2">
        <v>3</v>
      </c>
      <c r="G806" s="2">
        <v>2</v>
      </c>
      <c r="H806" s="2" t="s">
        <v>1131</v>
      </c>
      <c r="J806" s="2" t="s">
        <v>1134</v>
      </c>
      <c r="K806" s="10" t="s">
        <v>2252</v>
      </c>
      <c r="M806" s="2" t="s">
        <v>1123</v>
      </c>
      <c r="S806" s="2">
        <v>30112</v>
      </c>
      <c r="T806" s="2">
        <v>23342</v>
      </c>
      <c r="U806" s="3">
        <f>T803*100/S803</f>
        <v>71.411419423692635</v>
      </c>
      <c r="V806" s="2" t="s">
        <v>10</v>
      </c>
      <c r="W806" s="2" t="s">
        <v>1124</v>
      </c>
    </row>
    <row r="807" spans="1:23" x14ac:dyDescent="0.2">
      <c r="A807" s="2" t="s">
        <v>20</v>
      </c>
      <c r="B807" s="2" t="s">
        <v>1143</v>
      </c>
      <c r="C807" s="12" t="s">
        <v>1948</v>
      </c>
      <c r="D807" s="2" t="s">
        <v>820</v>
      </c>
      <c r="E807" s="2">
        <v>54</v>
      </c>
      <c r="F807" s="2">
        <v>3</v>
      </c>
      <c r="G807" s="2">
        <v>2</v>
      </c>
      <c r="H807" s="2" t="s">
        <v>1129</v>
      </c>
      <c r="J807" s="2" t="s">
        <v>1134</v>
      </c>
      <c r="K807" s="10" t="s">
        <v>2253</v>
      </c>
      <c r="M807" s="2" t="s">
        <v>1123</v>
      </c>
      <c r="S807" s="2">
        <v>25618</v>
      </c>
      <c r="T807" s="2">
        <v>19957</v>
      </c>
      <c r="U807" s="3">
        <v>77.177692680135564</v>
      </c>
      <c r="V807" s="2" t="s">
        <v>10</v>
      </c>
      <c r="W807" s="2" t="s">
        <v>1124</v>
      </c>
    </row>
    <row r="808" spans="1:23" x14ac:dyDescent="0.2">
      <c r="A808" s="2" t="s">
        <v>20</v>
      </c>
      <c r="B808" s="2" t="s">
        <v>1143</v>
      </c>
      <c r="C808" s="12" t="s">
        <v>1949</v>
      </c>
      <c r="D808" s="2" t="s">
        <v>821</v>
      </c>
      <c r="E808" s="2">
        <v>54</v>
      </c>
      <c r="F808" s="2">
        <v>3</v>
      </c>
      <c r="G808" s="2">
        <v>2</v>
      </c>
      <c r="H808" s="2" t="s">
        <v>1130</v>
      </c>
      <c r="J808" s="2" t="s">
        <v>1134</v>
      </c>
      <c r="K808" s="10" t="s">
        <v>2253</v>
      </c>
      <c r="M808" s="2" t="s">
        <v>1123</v>
      </c>
      <c r="S808" s="2">
        <v>16681</v>
      </c>
      <c r="T808" s="2">
        <v>12692</v>
      </c>
      <c r="U808" s="3">
        <v>77.097338613131967</v>
      </c>
      <c r="V808" s="2" t="s">
        <v>10</v>
      </c>
      <c r="W808" s="2" t="s">
        <v>1124</v>
      </c>
    </row>
    <row r="809" spans="1:23" x14ac:dyDescent="0.2">
      <c r="A809" s="2" t="s">
        <v>20</v>
      </c>
      <c r="B809" s="2" t="s">
        <v>1143</v>
      </c>
      <c r="C809" s="12" t="s">
        <v>1950</v>
      </c>
      <c r="D809" s="2" t="s">
        <v>822</v>
      </c>
      <c r="E809" s="2">
        <v>54</v>
      </c>
      <c r="F809" s="2">
        <v>3</v>
      </c>
      <c r="G809" s="2">
        <v>2</v>
      </c>
      <c r="H809" s="2" t="s">
        <v>1131</v>
      </c>
      <c r="J809" s="2" t="s">
        <v>1134</v>
      </c>
      <c r="K809" s="10" t="s">
        <v>2253</v>
      </c>
      <c r="M809" s="2" t="s">
        <v>1123</v>
      </c>
      <c r="S809" s="2">
        <v>11003</v>
      </c>
      <c r="T809" s="2">
        <v>8286</v>
      </c>
      <c r="U809" s="3">
        <v>77.517268862911791</v>
      </c>
      <c r="V809" s="2" t="s">
        <v>10</v>
      </c>
      <c r="W809" s="2" t="s">
        <v>1124</v>
      </c>
    </row>
    <row r="810" spans="1:23" x14ac:dyDescent="0.2">
      <c r="A810" s="2" t="s">
        <v>20</v>
      </c>
      <c r="B810" s="2" t="s">
        <v>1143</v>
      </c>
      <c r="C810" s="12" t="s">
        <v>1951</v>
      </c>
      <c r="D810" s="2" t="s">
        <v>823</v>
      </c>
      <c r="E810" s="2">
        <v>55</v>
      </c>
      <c r="F810" s="2">
        <v>3</v>
      </c>
      <c r="G810" s="2">
        <v>2</v>
      </c>
      <c r="H810" s="2" t="s">
        <v>1129</v>
      </c>
      <c r="J810" s="2" t="s">
        <v>1135</v>
      </c>
      <c r="K810" s="10" t="s">
        <v>2252</v>
      </c>
      <c r="L810" s="2" t="s">
        <v>1138</v>
      </c>
      <c r="M810" s="2" t="s">
        <v>1123</v>
      </c>
      <c r="S810" s="2">
        <v>40666</v>
      </c>
      <c r="T810" s="2">
        <v>30909</v>
      </c>
      <c r="U810" s="3">
        <f t="shared" ref="U810:U815" si="4">T807*100/S807</f>
        <v>77.902256226091026</v>
      </c>
      <c r="V810" s="2" t="s">
        <v>10</v>
      </c>
      <c r="W810" s="2" t="s">
        <v>1124</v>
      </c>
    </row>
    <row r="811" spans="1:23" x14ac:dyDescent="0.2">
      <c r="A811" s="2" t="s">
        <v>20</v>
      </c>
      <c r="B811" s="2" t="s">
        <v>1143</v>
      </c>
      <c r="C811" s="12" t="s">
        <v>1952</v>
      </c>
      <c r="D811" s="2" t="s">
        <v>824</v>
      </c>
      <c r="E811" s="2">
        <v>55</v>
      </c>
      <c r="F811" s="2">
        <v>3</v>
      </c>
      <c r="G811" s="2">
        <v>2</v>
      </c>
      <c r="H811" s="2" t="s">
        <v>1130</v>
      </c>
      <c r="J811" s="2" t="s">
        <v>1135</v>
      </c>
      <c r="K811" s="10" t="s">
        <v>2252</v>
      </c>
      <c r="L811" s="2" t="s">
        <v>1138</v>
      </c>
      <c r="M811" s="2" t="s">
        <v>1123</v>
      </c>
      <c r="S811" s="2">
        <v>24842</v>
      </c>
      <c r="T811" s="2">
        <v>18178</v>
      </c>
      <c r="U811" s="3">
        <f t="shared" si="4"/>
        <v>76.086565553623885</v>
      </c>
      <c r="V811" s="2" t="s">
        <v>10</v>
      </c>
      <c r="W811" s="2" t="s">
        <v>1124</v>
      </c>
    </row>
    <row r="812" spans="1:23" x14ac:dyDescent="0.2">
      <c r="A812" s="2" t="s">
        <v>20</v>
      </c>
      <c r="B812" s="2" t="s">
        <v>1143</v>
      </c>
      <c r="C812" s="12" t="s">
        <v>1953</v>
      </c>
      <c r="D812" s="2" t="s">
        <v>825</v>
      </c>
      <c r="E812" s="2">
        <v>55</v>
      </c>
      <c r="F812" s="2">
        <v>3</v>
      </c>
      <c r="G812" s="2">
        <v>2</v>
      </c>
      <c r="H812" s="2" t="s">
        <v>1131</v>
      </c>
      <c r="J812" s="2" t="s">
        <v>1135</v>
      </c>
      <c r="K812" s="10" t="s">
        <v>2252</v>
      </c>
      <c r="L812" s="2" t="s">
        <v>1138</v>
      </c>
      <c r="M812" s="2" t="s">
        <v>1123</v>
      </c>
      <c r="S812" s="2">
        <v>18727</v>
      </c>
      <c r="T812" s="2">
        <v>13444</v>
      </c>
      <c r="U812" s="3">
        <f t="shared" si="4"/>
        <v>75.306734526947196</v>
      </c>
      <c r="V812" s="2" t="s">
        <v>10</v>
      </c>
      <c r="W812" s="2" t="s">
        <v>1124</v>
      </c>
    </row>
    <row r="813" spans="1:23" x14ac:dyDescent="0.2">
      <c r="A813" s="2" t="s">
        <v>20</v>
      </c>
      <c r="B813" s="2" t="s">
        <v>1143</v>
      </c>
      <c r="C813" s="12" t="s">
        <v>1954</v>
      </c>
      <c r="D813" s="2" t="s">
        <v>826</v>
      </c>
      <c r="E813" s="2">
        <v>56</v>
      </c>
      <c r="F813" s="2">
        <v>3</v>
      </c>
      <c r="G813" s="2">
        <v>2</v>
      </c>
      <c r="H813" s="2" t="s">
        <v>1129</v>
      </c>
      <c r="J813" s="2" t="s">
        <v>1134</v>
      </c>
      <c r="K813" s="10" t="s">
        <v>2252</v>
      </c>
      <c r="M813" s="2" t="s">
        <v>1123</v>
      </c>
      <c r="S813" s="2">
        <v>24506</v>
      </c>
      <c r="T813" s="2">
        <v>19080</v>
      </c>
      <c r="U813" s="3">
        <f t="shared" si="4"/>
        <v>76.006983721044605</v>
      </c>
      <c r="V813" s="2" t="s">
        <v>10</v>
      </c>
      <c r="W813" s="2" t="s">
        <v>1124</v>
      </c>
    </row>
    <row r="814" spans="1:23" x14ac:dyDescent="0.2">
      <c r="A814" s="2" t="s">
        <v>20</v>
      </c>
      <c r="B814" s="2" t="s">
        <v>1143</v>
      </c>
      <c r="C814" s="12" t="s">
        <v>1955</v>
      </c>
      <c r="D814" s="2" t="s">
        <v>827</v>
      </c>
      <c r="E814" s="2">
        <v>56</v>
      </c>
      <c r="F814" s="2">
        <v>3</v>
      </c>
      <c r="G814" s="2">
        <v>2</v>
      </c>
      <c r="H814" s="2" t="s">
        <v>1130</v>
      </c>
      <c r="J814" s="2" t="s">
        <v>1134</v>
      </c>
      <c r="K814" s="10" t="s">
        <v>2252</v>
      </c>
      <c r="M814" s="2" t="s">
        <v>1123</v>
      </c>
      <c r="S814" s="2">
        <v>22377</v>
      </c>
      <c r="T814" s="2">
        <v>17485</v>
      </c>
      <c r="U814" s="3">
        <f t="shared" si="4"/>
        <v>73.174462603655101</v>
      </c>
      <c r="V814" s="2" t="s">
        <v>10</v>
      </c>
      <c r="W814" s="2" t="s">
        <v>1124</v>
      </c>
    </row>
    <row r="815" spans="1:23" x14ac:dyDescent="0.2">
      <c r="A815" s="2" t="s">
        <v>20</v>
      </c>
      <c r="B815" s="2" t="s">
        <v>1143</v>
      </c>
      <c r="C815" s="12" t="s">
        <v>1956</v>
      </c>
      <c r="D815" s="2" t="s">
        <v>828</v>
      </c>
      <c r="E815" s="2">
        <v>56</v>
      </c>
      <c r="F815" s="2">
        <v>3</v>
      </c>
      <c r="G815" s="2">
        <v>2</v>
      </c>
      <c r="H815" s="2" t="s">
        <v>1131</v>
      </c>
      <c r="J815" s="2" t="s">
        <v>1134</v>
      </c>
      <c r="K815" s="10" t="s">
        <v>2252</v>
      </c>
      <c r="M815" s="2" t="s">
        <v>1123</v>
      </c>
      <c r="S815" s="2">
        <v>18011</v>
      </c>
      <c r="T815" s="2">
        <v>14384</v>
      </c>
      <c r="U815" s="3">
        <f t="shared" si="4"/>
        <v>71.789394991189198</v>
      </c>
      <c r="V815" s="2" t="s">
        <v>10</v>
      </c>
      <c r="W815" s="2" t="s">
        <v>1124</v>
      </c>
    </row>
    <row r="816" spans="1:23" x14ac:dyDescent="0.2">
      <c r="A816" s="2" t="s">
        <v>20</v>
      </c>
      <c r="B816" s="2" t="s">
        <v>1143</v>
      </c>
      <c r="C816" s="12" t="s">
        <v>1957</v>
      </c>
      <c r="D816" s="2" t="s">
        <v>829</v>
      </c>
      <c r="E816" s="2">
        <v>57</v>
      </c>
      <c r="F816" s="2">
        <v>3</v>
      </c>
      <c r="G816" s="2">
        <v>2</v>
      </c>
      <c r="H816" s="2" t="s">
        <v>1129</v>
      </c>
      <c r="J816" s="2" t="s">
        <v>1134</v>
      </c>
      <c r="M816" s="2" t="s">
        <v>1123</v>
      </c>
      <c r="S816" s="2">
        <v>32508</v>
      </c>
      <c r="T816" s="2">
        <v>22625</v>
      </c>
      <c r="U816" s="3">
        <v>77.858483636660409</v>
      </c>
      <c r="V816" s="2" t="s">
        <v>10</v>
      </c>
      <c r="W816" s="2" t="s">
        <v>1124</v>
      </c>
    </row>
    <row r="817" spans="1:23" x14ac:dyDescent="0.2">
      <c r="A817" s="2" t="s">
        <v>20</v>
      </c>
      <c r="B817" s="2" t="s">
        <v>1143</v>
      </c>
      <c r="C817" s="12" t="s">
        <v>1958</v>
      </c>
      <c r="D817" s="2" t="s">
        <v>830</v>
      </c>
      <c r="E817" s="2">
        <v>57</v>
      </c>
      <c r="F817" s="2">
        <v>3</v>
      </c>
      <c r="G817" s="2">
        <v>2</v>
      </c>
      <c r="H817" s="2" t="s">
        <v>1130</v>
      </c>
      <c r="J817" s="2" t="s">
        <v>1134</v>
      </c>
      <c r="M817" s="2" t="s">
        <v>1123</v>
      </c>
      <c r="S817" s="2">
        <v>14533</v>
      </c>
      <c r="T817" s="2">
        <v>10016</v>
      </c>
      <c r="U817" s="3">
        <v>78.13826697055012</v>
      </c>
      <c r="V817" s="2" t="s">
        <v>10</v>
      </c>
      <c r="W817" s="2" t="s">
        <v>1124</v>
      </c>
    </row>
    <row r="818" spans="1:23" x14ac:dyDescent="0.2">
      <c r="A818" s="2" t="s">
        <v>20</v>
      </c>
      <c r="B818" s="2" t="s">
        <v>1143</v>
      </c>
      <c r="C818" s="12" t="s">
        <v>1959</v>
      </c>
      <c r="D818" s="2" t="s">
        <v>831</v>
      </c>
      <c r="E818" s="2">
        <v>57</v>
      </c>
      <c r="F818" s="2">
        <v>3</v>
      </c>
      <c r="G818" s="2">
        <v>2</v>
      </c>
      <c r="H818" s="2" t="s">
        <v>1131</v>
      </c>
      <c r="J818" s="2" t="s">
        <v>1134</v>
      </c>
      <c r="M818" s="2" t="s">
        <v>1123</v>
      </c>
      <c r="S818" s="2">
        <v>23730</v>
      </c>
      <c r="T818" s="2">
        <v>16183</v>
      </c>
      <c r="U818" s="3">
        <v>79.862306368330465</v>
      </c>
      <c r="V818" s="2" t="s">
        <v>10</v>
      </c>
      <c r="W818" s="2" t="s">
        <v>1124</v>
      </c>
    </row>
    <row r="819" spans="1:23" x14ac:dyDescent="0.2">
      <c r="A819" s="2" t="s">
        <v>20</v>
      </c>
      <c r="B819" s="2" t="s">
        <v>1143</v>
      </c>
      <c r="C819" s="12" t="s">
        <v>1960</v>
      </c>
      <c r="D819" s="2" t="s">
        <v>832</v>
      </c>
      <c r="E819" s="2">
        <v>58</v>
      </c>
      <c r="F819" s="2">
        <v>3</v>
      </c>
      <c r="G819" s="2">
        <v>2</v>
      </c>
      <c r="H819" s="2" t="s">
        <v>1129</v>
      </c>
      <c r="J819" s="2" t="s">
        <v>1134</v>
      </c>
      <c r="M819" s="2" t="s">
        <v>1123</v>
      </c>
      <c r="S819" s="2">
        <v>22537</v>
      </c>
      <c r="T819" s="2">
        <v>15506</v>
      </c>
      <c r="U819" s="3">
        <v>69.598252737787618</v>
      </c>
      <c r="V819" s="2" t="s">
        <v>10</v>
      </c>
      <c r="W819" s="2" t="s">
        <v>1124</v>
      </c>
    </row>
    <row r="820" spans="1:23" x14ac:dyDescent="0.2">
      <c r="A820" s="2" t="s">
        <v>20</v>
      </c>
      <c r="B820" s="2" t="s">
        <v>1143</v>
      </c>
      <c r="C820" s="12" t="s">
        <v>1961</v>
      </c>
      <c r="D820" s="2" t="s">
        <v>833</v>
      </c>
      <c r="E820" s="2">
        <v>58</v>
      </c>
      <c r="F820" s="2">
        <v>3</v>
      </c>
      <c r="G820" s="2">
        <v>2</v>
      </c>
      <c r="H820" s="2" t="s">
        <v>1130</v>
      </c>
      <c r="J820" s="2" t="s">
        <v>1134</v>
      </c>
      <c r="M820" s="2" t="s">
        <v>1123</v>
      </c>
      <c r="S820" s="2">
        <v>7784</v>
      </c>
      <c r="T820" s="2">
        <v>5238</v>
      </c>
      <c r="U820" s="3">
        <v>68.919011903942746</v>
      </c>
      <c r="V820" s="2" t="s">
        <v>10</v>
      </c>
      <c r="W820" s="2" t="s">
        <v>1124</v>
      </c>
    </row>
    <row r="821" spans="1:23" x14ac:dyDescent="0.2">
      <c r="A821" s="2" t="s">
        <v>20</v>
      </c>
      <c r="B821" s="2" t="s">
        <v>1143</v>
      </c>
      <c r="C821" s="12" t="s">
        <v>1962</v>
      </c>
      <c r="D821" s="2" t="s">
        <v>834</v>
      </c>
      <c r="E821" s="2">
        <v>58</v>
      </c>
      <c r="F821" s="2">
        <v>3</v>
      </c>
      <c r="G821" s="2">
        <v>2</v>
      </c>
      <c r="H821" s="2" t="s">
        <v>1131</v>
      </c>
      <c r="J821" s="2" t="s">
        <v>1134</v>
      </c>
      <c r="M821" s="2" t="s">
        <v>1123</v>
      </c>
      <c r="S821" s="2">
        <v>24010</v>
      </c>
      <c r="T821" s="2">
        <v>15786</v>
      </c>
      <c r="U821" s="3">
        <v>68.196375895490945</v>
      </c>
      <c r="V821" s="2" t="s">
        <v>10</v>
      </c>
      <c r="W821" s="2" t="s">
        <v>1124</v>
      </c>
    </row>
    <row r="822" spans="1:23" x14ac:dyDescent="0.2">
      <c r="A822" s="2" t="s">
        <v>20</v>
      </c>
      <c r="B822" s="2" t="s">
        <v>1143</v>
      </c>
      <c r="C822" s="12" t="s">
        <v>1963</v>
      </c>
      <c r="D822" s="2" t="s">
        <v>835</v>
      </c>
      <c r="E822" s="2">
        <v>59</v>
      </c>
      <c r="F822" s="2">
        <v>3</v>
      </c>
      <c r="G822" s="2">
        <v>2</v>
      </c>
      <c r="H822" s="2" t="s">
        <v>1129</v>
      </c>
      <c r="J822" s="2" t="s">
        <v>1134</v>
      </c>
      <c r="M822" s="2" t="s">
        <v>1123</v>
      </c>
      <c r="S822" s="2">
        <v>34366</v>
      </c>
      <c r="T822" s="2">
        <v>25159</v>
      </c>
      <c r="U822" s="3">
        <v>68.802413808403955</v>
      </c>
      <c r="V822" s="2" t="s">
        <v>10</v>
      </c>
      <c r="W822" s="2" t="s">
        <v>1124</v>
      </c>
    </row>
    <row r="823" spans="1:23" x14ac:dyDescent="0.2">
      <c r="A823" s="2" t="s">
        <v>20</v>
      </c>
      <c r="B823" s="2" t="s">
        <v>1143</v>
      </c>
      <c r="C823" s="12" t="s">
        <v>1964</v>
      </c>
      <c r="D823" s="2" t="s">
        <v>836</v>
      </c>
      <c r="E823" s="2">
        <v>59</v>
      </c>
      <c r="F823" s="2">
        <v>3</v>
      </c>
      <c r="G823" s="2">
        <v>2</v>
      </c>
      <c r="H823" s="2" t="s">
        <v>1130</v>
      </c>
      <c r="J823" s="2" t="s">
        <v>1134</v>
      </c>
      <c r="M823" s="2" t="s">
        <v>1123</v>
      </c>
      <c r="S823" s="2">
        <v>30264</v>
      </c>
      <c r="T823" s="2">
        <v>21034</v>
      </c>
      <c r="U823" s="3">
        <v>67.291880781089418</v>
      </c>
      <c r="V823" s="2" t="s">
        <v>10</v>
      </c>
      <c r="W823" s="2" t="s">
        <v>1124</v>
      </c>
    </row>
    <row r="824" spans="1:23" x14ac:dyDescent="0.2">
      <c r="A824" s="2" t="s">
        <v>20</v>
      </c>
      <c r="B824" s="2" t="s">
        <v>1143</v>
      </c>
      <c r="C824" s="12" t="s">
        <v>1965</v>
      </c>
      <c r="D824" s="2" t="s">
        <v>837</v>
      </c>
      <c r="E824" s="2">
        <v>59</v>
      </c>
      <c r="F824" s="2">
        <v>3</v>
      </c>
      <c r="G824" s="2">
        <v>2</v>
      </c>
      <c r="H824" s="2" t="s">
        <v>1131</v>
      </c>
      <c r="J824" s="2" t="s">
        <v>1134</v>
      </c>
      <c r="M824" s="2" t="s">
        <v>1123</v>
      </c>
      <c r="S824" s="2">
        <v>28523</v>
      </c>
      <c r="T824" s="2">
        <v>19124</v>
      </c>
      <c r="U824" s="3">
        <v>65.747605164514781</v>
      </c>
      <c r="V824" s="2" t="s">
        <v>10</v>
      </c>
      <c r="W824" s="2" t="s">
        <v>1124</v>
      </c>
    </row>
    <row r="825" spans="1:23" x14ac:dyDescent="0.2">
      <c r="A825" s="2" t="s">
        <v>20</v>
      </c>
      <c r="B825" s="2" t="s">
        <v>1143</v>
      </c>
      <c r="C825" s="12" t="s">
        <v>1966</v>
      </c>
      <c r="D825" s="2" t="s">
        <v>838</v>
      </c>
      <c r="E825" s="2">
        <v>60</v>
      </c>
      <c r="F825" s="2">
        <v>3</v>
      </c>
      <c r="G825" s="2">
        <v>2</v>
      </c>
      <c r="H825" s="2" t="s">
        <v>1129</v>
      </c>
      <c r="J825" s="2" t="s">
        <v>1134</v>
      </c>
      <c r="M825" s="2" t="s">
        <v>1123</v>
      </c>
      <c r="S825" s="2">
        <v>65774</v>
      </c>
      <c r="T825" s="2">
        <v>45249</v>
      </c>
      <c r="U825" s="3">
        <v>73.208985625327358</v>
      </c>
      <c r="V825" s="2" t="s">
        <v>10</v>
      </c>
      <c r="W825" s="2" t="s">
        <v>1124</v>
      </c>
    </row>
    <row r="826" spans="1:23" x14ac:dyDescent="0.2">
      <c r="A826" s="2" t="s">
        <v>20</v>
      </c>
      <c r="B826" s="2" t="s">
        <v>1143</v>
      </c>
      <c r="C826" s="12" t="s">
        <v>1967</v>
      </c>
      <c r="D826" s="2" t="s">
        <v>839</v>
      </c>
      <c r="E826" s="2">
        <v>60</v>
      </c>
      <c r="F826" s="2">
        <v>3</v>
      </c>
      <c r="G826" s="2">
        <v>2</v>
      </c>
      <c r="H826" s="2" t="s">
        <v>1130</v>
      </c>
      <c r="J826" s="2" t="s">
        <v>1134</v>
      </c>
      <c r="M826" s="2" t="s">
        <v>1123</v>
      </c>
      <c r="S826" s="2">
        <v>49783</v>
      </c>
      <c r="T826" s="2">
        <v>33735</v>
      </c>
      <c r="U826" s="3">
        <v>69.501718213058425</v>
      </c>
      <c r="V826" s="2" t="s">
        <v>10</v>
      </c>
      <c r="W826" s="2" t="s">
        <v>1124</v>
      </c>
    </row>
    <row r="827" spans="1:23" x14ac:dyDescent="0.2">
      <c r="A827" s="2" t="s">
        <v>20</v>
      </c>
      <c r="B827" s="2" t="s">
        <v>1143</v>
      </c>
      <c r="C827" s="12" t="s">
        <v>1968</v>
      </c>
      <c r="D827" s="2" t="s">
        <v>840</v>
      </c>
      <c r="E827" s="2">
        <v>60</v>
      </c>
      <c r="F827" s="2">
        <v>3</v>
      </c>
      <c r="G827" s="2">
        <v>2</v>
      </c>
      <c r="H827" s="2" t="s">
        <v>1131</v>
      </c>
      <c r="J827" s="2" t="s">
        <v>1134</v>
      </c>
      <c r="M827" s="2" t="s">
        <v>1123</v>
      </c>
      <c r="S827" s="2">
        <v>60183</v>
      </c>
      <c r="T827" s="2">
        <v>41012</v>
      </c>
      <c r="U827" s="3">
        <v>67.047645759562457</v>
      </c>
      <c r="V827" s="2" t="s">
        <v>10</v>
      </c>
      <c r="W827" s="2" t="s">
        <v>1124</v>
      </c>
    </row>
    <row r="828" spans="1:23" x14ac:dyDescent="0.2">
      <c r="A828" s="2" t="s">
        <v>20</v>
      </c>
      <c r="B828" s="2" t="s">
        <v>1143</v>
      </c>
      <c r="C828" s="12" t="s">
        <v>1969</v>
      </c>
      <c r="D828" s="2" t="s">
        <v>841</v>
      </c>
      <c r="E828" s="2">
        <v>61</v>
      </c>
      <c r="F828" s="2">
        <v>3</v>
      </c>
      <c r="G828" s="2">
        <v>2</v>
      </c>
      <c r="H828" s="2" t="s">
        <v>1129</v>
      </c>
      <c r="J828" s="2" t="s">
        <v>1134</v>
      </c>
      <c r="M828" s="2" t="s">
        <v>1123</v>
      </c>
      <c r="S828" s="2">
        <v>19045</v>
      </c>
      <c r="T828" s="2">
        <v>13169</v>
      </c>
      <c r="U828" s="3">
        <v>68.794660504150571</v>
      </c>
      <c r="V828" s="2" t="s">
        <v>10</v>
      </c>
      <c r="W828" s="2" t="s">
        <v>1124</v>
      </c>
    </row>
    <row r="829" spans="1:23" x14ac:dyDescent="0.2">
      <c r="A829" s="2" t="s">
        <v>20</v>
      </c>
      <c r="B829" s="2" t="s">
        <v>1143</v>
      </c>
      <c r="C829" s="12" t="s">
        <v>1970</v>
      </c>
      <c r="D829" s="2" t="s">
        <v>842</v>
      </c>
      <c r="E829" s="2">
        <v>61</v>
      </c>
      <c r="F829" s="2">
        <v>3</v>
      </c>
      <c r="G829" s="2">
        <v>2</v>
      </c>
      <c r="H829" s="2" t="s">
        <v>1130</v>
      </c>
      <c r="J829" s="2" t="s">
        <v>1134</v>
      </c>
      <c r="M829" s="2" t="s">
        <v>1123</v>
      </c>
      <c r="S829" s="2">
        <v>23947</v>
      </c>
      <c r="T829" s="2">
        <v>16683</v>
      </c>
      <c r="U829" s="3">
        <v>67.764096177409954</v>
      </c>
      <c r="V829" s="2" t="s">
        <v>10</v>
      </c>
      <c r="W829" s="2" t="s">
        <v>1124</v>
      </c>
    </row>
    <row r="830" spans="1:23" x14ac:dyDescent="0.2">
      <c r="A830" s="2" t="s">
        <v>20</v>
      </c>
      <c r="B830" s="2" t="s">
        <v>1143</v>
      </c>
      <c r="C830" s="12" t="s">
        <v>1971</v>
      </c>
      <c r="D830" s="2" t="s">
        <v>843</v>
      </c>
      <c r="E830" s="2">
        <v>61</v>
      </c>
      <c r="F830" s="2">
        <v>3</v>
      </c>
      <c r="G830" s="2">
        <v>2</v>
      </c>
      <c r="H830" s="2" t="s">
        <v>1131</v>
      </c>
      <c r="J830" s="2" t="s">
        <v>1134</v>
      </c>
      <c r="M830" s="2" t="s">
        <v>1123</v>
      </c>
      <c r="S830" s="2">
        <v>30221</v>
      </c>
      <c r="T830" s="2">
        <v>20301</v>
      </c>
      <c r="U830" s="3">
        <v>68.145489590083585</v>
      </c>
      <c r="V830" s="2" t="s">
        <v>10</v>
      </c>
      <c r="W830" s="2" t="s">
        <v>1124</v>
      </c>
    </row>
    <row r="831" spans="1:23" x14ac:dyDescent="0.2">
      <c r="A831" s="2" t="s">
        <v>20</v>
      </c>
      <c r="B831" s="2" t="s">
        <v>1143</v>
      </c>
      <c r="C831" s="12" t="s">
        <v>1972</v>
      </c>
      <c r="D831" s="2" t="s">
        <v>844</v>
      </c>
      <c r="E831" s="2">
        <v>62</v>
      </c>
      <c r="F831" s="2">
        <v>3</v>
      </c>
      <c r="G831" s="2">
        <v>2</v>
      </c>
      <c r="H831" s="2" t="s">
        <v>1129</v>
      </c>
      <c r="J831" s="2" t="s">
        <v>1134</v>
      </c>
      <c r="L831" s="2" t="s">
        <v>1138</v>
      </c>
      <c r="M831" s="2" t="s">
        <v>1123</v>
      </c>
      <c r="S831" s="2">
        <v>11750</v>
      </c>
      <c r="T831" s="2">
        <v>7734</v>
      </c>
      <c r="U831" s="3">
        <v>69.146757679180894</v>
      </c>
      <c r="V831" s="2" t="s">
        <v>10</v>
      </c>
      <c r="W831" s="2" t="s">
        <v>1124</v>
      </c>
    </row>
    <row r="832" spans="1:23" x14ac:dyDescent="0.2">
      <c r="A832" s="2" t="s">
        <v>20</v>
      </c>
      <c r="B832" s="2" t="s">
        <v>1143</v>
      </c>
      <c r="C832" s="12" t="s">
        <v>1973</v>
      </c>
      <c r="D832" s="2" t="s">
        <v>845</v>
      </c>
      <c r="E832" s="2">
        <v>62</v>
      </c>
      <c r="F832" s="2">
        <v>3</v>
      </c>
      <c r="G832" s="2">
        <v>2</v>
      </c>
      <c r="H832" s="2" t="s">
        <v>1130</v>
      </c>
      <c r="J832" s="2" t="s">
        <v>1134</v>
      </c>
      <c r="L832" s="2" t="s">
        <v>1138</v>
      </c>
      <c r="M832" s="2" t="s">
        <v>1123</v>
      </c>
      <c r="S832" s="2">
        <v>14264</v>
      </c>
      <c r="T832" s="2">
        <v>9438</v>
      </c>
      <c r="U832" s="3">
        <v>69.666346515221107</v>
      </c>
      <c r="V832" s="2" t="s">
        <v>10</v>
      </c>
      <c r="W832" s="2" t="s">
        <v>1124</v>
      </c>
    </row>
    <row r="833" spans="1:23" x14ac:dyDescent="0.2">
      <c r="A833" s="2" t="s">
        <v>20</v>
      </c>
      <c r="B833" s="2" t="s">
        <v>1143</v>
      </c>
      <c r="C833" s="12" t="s">
        <v>1974</v>
      </c>
      <c r="D833" s="2" t="s">
        <v>846</v>
      </c>
      <c r="E833" s="2">
        <v>62</v>
      </c>
      <c r="F833" s="2">
        <v>3</v>
      </c>
      <c r="G833" s="2">
        <v>2</v>
      </c>
      <c r="H833" s="2" t="s">
        <v>1131</v>
      </c>
      <c r="J833" s="2" t="s">
        <v>1134</v>
      </c>
      <c r="L833" s="2" t="s">
        <v>1138</v>
      </c>
      <c r="M833" s="2" t="s">
        <v>1123</v>
      </c>
      <c r="S833" s="2">
        <v>28902</v>
      </c>
      <c r="T833" s="2">
        <v>19051</v>
      </c>
      <c r="U833" s="3">
        <v>67.17514311240528</v>
      </c>
      <c r="V833" s="2" t="s">
        <v>10</v>
      </c>
      <c r="W833" s="2" t="s">
        <v>1124</v>
      </c>
    </row>
    <row r="834" spans="1:23" x14ac:dyDescent="0.2">
      <c r="A834" s="2" t="s">
        <v>20</v>
      </c>
      <c r="B834" s="2" t="s">
        <v>1143</v>
      </c>
      <c r="C834" s="12" t="s">
        <v>1975</v>
      </c>
      <c r="D834" s="2" t="s">
        <v>847</v>
      </c>
      <c r="E834" s="2">
        <v>63</v>
      </c>
      <c r="F834" s="2">
        <v>3</v>
      </c>
      <c r="G834" s="2">
        <v>2</v>
      </c>
      <c r="H834" s="2" t="s">
        <v>1129</v>
      </c>
      <c r="J834" s="2" t="s">
        <v>1134</v>
      </c>
      <c r="K834" s="10" t="s">
        <v>2251</v>
      </c>
      <c r="M834" s="2" t="s">
        <v>1123</v>
      </c>
      <c r="S834" s="7">
        <v>411</v>
      </c>
      <c r="T834" s="2">
        <v>268</v>
      </c>
      <c r="U834" s="3">
        <v>65.821276595744678</v>
      </c>
      <c r="V834" s="2" t="s">
        <v>10</v>
      </c>
      <c r="W834" s="2" t="s">
        <v>1124</v>
      </c>
    </row>
    <row r="835" spans="1:23" x14ac:dyDescent="0.2">
      <c r="A835" s="2" t="s">
        <v>20</v>
      </c>
      <c r="B835" s="2" t="s">
        <v>1143</v>
      </c>
      <c r="C835" s="12" t="s">
        <v>1976</v>
      </c>
      <c r="D835" s="2" t="s">
        <v>848</v>
      </c>
      <c r="E835" s="2">
        <v>63</v>
      </c>
      <c r="F835" s="2">
        <v>3</v>
      </c>
      <c r="G835" s="2">
        <v>2</v>
      </c>
      <c r="H835" s="2" t="s">
        <v>1130</v>
      </c>
      <c r="J835" s="2" t="s">
        <v>1134</v>
      </c>
      <c r="K835" s="10" t="s">
        <v>2251</v>
      </c>
      <c r="M835" s="2" t="s">
        <v>1123</v>
      </c>
      <c r="S835" s="7">
        <v>984</v>
      </c>
      <c r="T835" s="2">
        <v>710</v>
      </c>
      <c r="U835" s="3">
        <v>66.166573191250706</v>
      </c>
      <c r="V835" s="2" t="s">
        <v>10</v>
      </c>
      <c r="W835" s="2" t="s">
        <v>1124</v>
      </c>
    </row>
    <row r="836" spans="1:23" x14ac:dyDescent="0.2">
      <c r="A836" s="2" t="s">
        <v>20</v>
      </c>
      <c r="B836" s="2" t="s">
        <v>1143</v>
      </c>
      <c r="C836" s="12" t="s">
        <v>1977</v>
      </c>
      <c r="D836" s="2" t="s">
        <v>849</v>
      </c>
      <c r="E836" s="2">
        <v>63</v>
      </c>
      <c r="F836" s="2">
        <v>3</v>
      </c>
      <c r="G836" s="2">
        <v>2</v>
      </c>
      <c r="H836" s="2" t="s">
        <v>1131</v>
      </c>
      <c r="J836" s="2" t="s">
        <v>1134</v>
      </c>
      <c r="K836" s="10" t="s">
        <v>2251</v>
      </c>
      <c r="M836" s="2" t="s">
        <v>1123</v>
      </c>
      <c r="S836" s="7">
        <v>410</v>
      </c>
      <c r="T836" s="2">
        <v>297</v>
      </c>
      <c r="U836" s="3">
        <v>65.915853574147121</v>
      </c>
      <c r="V836" s="2" t="s">
        <v>10</v>
      </c>
      <c r="W836" s="2" t="s">
        <v>1124</v>
      </c>
    </row>
    <row r="837" spans="1:23" x14ac:dyDescent="0.2">
      <c r="A837" s="2" t="s">
        <v>20</v>
      </c>
      <c r="B837" s="2" t="s">
        <v>1143</v>
      </c>
      <c r="C837" s="12" t="s">
        <v>1978</v>
      </c>
      <c r="D837" s="2" t="s">
        <v>850</v>
      </c>
      <c r="E837" s="2">
        <v>15</v>
      </c>
      <c r="F837" s="2">
        <v>4</v>
      </c>
      <c r="G837" s="2">
        <v>1</v>
      </c>
      <c r="H837" s="2" t="s">
        <v>1129</v>
      </c>
      <c r="J837" s="2" t="s">
        <v>1134</v>
      </c>
      <c r="K837" s="10" t="s">
        <v>2262</v>
      </c>
      <c r="M837" s="2" t="s">
        <v>1123</v>
      </c>
      <c r="S837" s="2">
        <v>39956</v>
      </c>
      <c r="T837" s="2">
        <v>30825</v>
      </c>
      <c r="U837" s="3">
        <f>T834*100/S834</f>
        <v>65.206812652068123</v>
      </c>
      <c r="V837" s="2" t="s">
        <v>10</v>
      </c>
      <c r="W837" s="2" t="s">
        <v>1124</v>
      </c>
    </row>
    <row r="838" spans="1:23" x14ac:dyDescent="0.2">
      <c r="A838" s="2" t="s">
        <v>20</v>
      </c>
      <c r="B838" s="2" t="s">
        <v>1143</v>
      </c>
      <c r="C838" s="12" t="s">
        <v>1979</v>
      </c>
      <c r="D838" s="2" t="s">
        <v>851</v>
      </c>
      <c r="E838" s="2">
        <v>15</v>
      </c>
      <c r="F838" s="2">
        <v>4</v>
      </c>
      <c r="G838" s="2">
        <v>1</v>
      </c>
      <c r="H838" s="2" t="s">
        <v>1130</v>
      </c>
      <c r="J838" s="2" t="s">
        <v>1134</v>
      </c>
      <c r="K838" s="10" t="s">
        <v>2262</v>
      </c>
      <c r="M838" s="2" t="s">
        <v>1123</v>
      </c>
      <c r="S838" s="2">
        <v>20232</v>
      </c>
      <c r="T838" s="2">
        <v>15509</v>
      </c>
      <c r="U838" s="3">
        <f>T835*100/S835</f>
        <v>72.154471544715449</v>
      </c>
      <c r="V838" s="2" t="s">
        <v>10</v>
      </c>
      <c r="W838" s="2" t="s">
        <v>1124</v>
      </c>
    </row>
    <row r="839" spans="1:23" x14ac:dyDescent="0.2">
      <c r="A839" s="2" t="s">
        <v>20</v>
      </c>
      <c r="B839" s="2" t="s">
        <v>1143</v>
      </c>
      <c r="C839" s="12" t="s">
        <v>1980</v>
      </c>
      <c r="D839" s="2" t="s">
        <v>852</v>
      </c>
      <c r="E839" s="2">
        <v>15</v>
      </c>
      <c r="F839" s="2">
        <v>4</v>
      </c>
      <c r="G839" s="2">
        <v>1</v>
      </c>
      <c r="H839" s="2" t="s">
        <v>1131</v>
      </c>
      <c r="J839" s="2" t="s">
        <v>1134</v>
      </c>
      <c r="K839" s="10" t="s">
        <v>2262</v>
      </c>
      <c r="M839" s="2" t="s">
        <v>1123</v>
      </c>
      <c r="S839" s="2">
        <v>26136</v>
      </c>
      <c r="T839" s="2">
        <v>19062</v>
      </c>
      <c r="U839" s="3">
        <f>T836*100/S836</f>
        <v>72.439024390243901</v>
      </c>
      <c r="V839" s="2" t="s">
        <v>10</v>
      </c>
      <c r="W839" s="2" t="s">
        <v>1124</v>
      </c>
    </row>
    <row r="840" spans="1:23" x14ac:dyDescent="0.2">
      <c r="A840" s="2" t="s">
        <v>20</v>
      </c>
      <c r="B840" s="2" t="s">
        <v>1143</v>
      </c>
      <c r="C840" s="12" t="s">
        <v>1981</v>
      </c>
      <c r="D840" s="2" t="s">
        <v>853</v>
      </c>
      <c r="E840" s="2">
        <v>16</v>
      </c>
      <c r="F840" s="2">
        <v>4</v>
      </c>
      <c r="G840" s="2">
        <v>1</v>
      </c>
      <c r="H840" s="2" t="s">
        <v>1129</v>
      </c>
      <c r="J840" s="2" t="s">
        <v>1134</v>
      </c>
      <c r="K840" s="10" t="s">
        <v>2254</v>
      </c>
      <c r="M840" s="2" t="s">
        <v>1123</v>
      </c>
      <c r="S840" s="2">
        <v>18746</v>
      </c>
      <c r="T840" s="2">
        <v>14612</v>
      </c>
      <c r="U840" s="3">
        <v>77.147362098308136</v>
      </c>
      <c r="V840" s="2" t="s">
        <v>10</v>
      </c>
      <c r="W840" s="2" t="s">
        <v>1124</v>
      </c>
    </row>
    <row r="841" spans="1:23" x14ac:dyDescent="0.2">
      <c r="A841" s="2" t="s">
        <v>20</v>
      </c>
      <c r="B841" s="2" t="s">
        <v>1143</v>
      </c>
      <c r="C841" s="12" t="s">
        <v>1982</v>
      </c>
      <c r="D841" s="2" t="s">
        <v>854</v>
      </c>
      <c r="E841" s="2">
        <v>16</v>
      </c>
      <c r="F841" s="2">
        <v>4</v>
      </c>
      <c r="G841" s="2">
        <v>1</v>
      </c>
      <c r="H841" s="2" t="s">
        <v>1130</v>
      </c>
      <c r="J841" s="2" t="s">
        <v>1134</v>
      </c>
      <c r="K841" s="10" t="s">
        <v>2254</v>
      </c>
      <c r="M841" s="2" t="s">
        <v>1123</v>
      </c>
      <c r="S841" s="2">
        <v>15380</v>
      </c>
      <c r="T841" s="2">
        <v>11969</v>
      </c>
      <c r="U841" s="3">
        <v>76.655792803479642</v>
      </c>
      <c r="V841" s="2" t="s">
        <v>10</v>
      </c>
      <c r="W841" s="2" t="s">
        <v>1124</v>
      </c>
    </row>
    <row r="842" spans="1:23" x14ac:dyDescent="0.2">
      <c r="A842" s="2" t="s">
        <v>20</v>
      </c>
      <c r="B842" s="2" t="s">
        <v>1143</v>
      </c>
      <c r="C842" s="12" t="s">
        <v>1983</v>
      </c>
      <c r="D842" s="2" t="s">
        <v>855</v>
      </c>
      <c r="E842" s="2">
        <v>16</v>
      </c>
      <c r="F842" s="2">
        <v>4</v>
      </c>
      <c r="G842" s="2">
        <v>1</v>
      </c>
      <c r="H842" s="2" t="s">
        <v>1131</v>
      </c>
      <c r="J842" s="2" t="s">
        <v>1134</v>
      </c>
      <c r="K842" s="10" t="s">
        <v>2254</v>
      </c>
      <c r="M842" s="2" t="s">
        <v>1123</v>
      </c>
      <c r="S842" s="2">
        <v>26183</v>
      </c>
      <c r="T842" s="2">
        <v>19566</v>
      </c>
      <c r="U842" s="3">
        <v>72.933884297520663</v>
      </c>
      <c r="V842" s="2" t="s">
        <v>10</v>
      </c>
      <c r="W842" s="2" t="s">
        <v>1124</v>
      </c>
    </row>
    <row r="843" spans="1:23" x14ac:dyDescent="0.2">
      <c r="A843" s="2" t="s">
        <v>20</v>
      </c>
      <c r="B843" s="2" t="s">
        <v>1143</v>
      </c>
      <c r="C843" s="12" t="s">
        <v>1984</v>
      </c>
      <c r="D843" s="2" t="s">
        <v>856</v>
      </c>
      <c r="E843" s="2">
        <v>17</v>
      </c>
      <c r="F843" s="2">
        <v>4</v>
      </c>
      <c r="G843" s="2">
        <v>1</v>
      </c>
      <c r="H843" s="2" t="s">
        <v>1129</v>
      </c>
      <c r="J843" s="2" t="s">
        <v>1134</v>
      </c>
      <c r="K843" s="10" t="s">
        <v>2254</v>
      </c>
      <c r="M843" s="2" t="s">
        <v>1123</v>
      </c>
      <c r="S843" s="2">
        <v>20780</v>
      </c>
      <c r="T843" s="2">
        <v>15142</v>
      </c>
      <c r="U843" s="3">
        <v>77.947295423023576</v>
      </c>
      <c r="V843" s="2" t="s">
        <v>10</v>
      </c>
      <c r="W843" s="2" t="s">
        <v>1124</v>
      </c>
    </row>
    <row r="844" spans="1:23" x14ac:dyDescent="0.2">
      <c r="A844" s="2" t="s">
        <v>20</v>
      </c>
      <c r="B844" s="2" t="s">
        <v>1143</v>
      </c>
      <c r="C844" s="12" t="s">
        <v>1985</v>
      </c>
      <c r="D844" s="2" t="s">
        <v>857</v>
      </c>
      <c r="E844" s="2">
        <v>17</v>
      </c>
      <c r="F844" s="2">
        <v>4</v>
      </c>
      <c r="G844" s="2">
        <v>1</v>
      </c>
      <c r="H844" s="2" t="s">
        <v>1130</v>
      </c>
      <c r="J844" s="2" t="s">
        <v>1134</v>
      </c>
      <c r="K844" s="10" t="s">
        <v>2254</v>
      </c>
      <c r="M844" s="2" t="s">
        <v>1123</v>
      </c>
      <c r="S844" s="2">
        <v>23677</v>
      </c>
      <c r="T844" s="2">
        <v>17743</v>
      </c>
      <c r="U844" s="3">
        <v>77.821846553966196</v>
      </c>
      <c r="V844" s="2" t="s">
        <v>10</v>
      </c>
      <c r="W844" s="2" t="s">
        <v>1124</v>
      </c>
    </row>
    <row r="845" spans="1:23" x14ac:dyDescent="0.2">
      <c r="A845" s="2" t="s">
        <v>20</v>
      </c>
      <c r="B845" s="2" t="s">
        <v>1143</v>
      </c>
      <c r="C845" s="12" t="s">
        <v>1986</v>
      </c>
      <c r="D845" s="2" t="s">
        <v>858</v>
      </c>
      <c r="E845" s="2">
        <v>17</v>
      </c>
      <c r="F845" s="2">
        <v>4</v>
      </c>
      <c r="G845" s="2">
        <v>1</v>
      </c>
      <c r="H845" s="2" t="s">
        <v>1131</v>
      </c>
      <c r="J845" s="2" t="s">
        <v>1134</v>
      </c>
      <c r="K845" s="10" t="s">
        <v>2254</v>
      </c>
      <c r="M845" s="2" t="s">
        <v>1123</v>
      </c>
      <c r="S845" s="2">
        <v>32556</v>
      </c>
      <c r="T845" s="2">
        <v>24078</v>
      </c>
      <c r="U845" s="3">
        <v>74.727876866669206</v>
      </c>
      <c r="V845" s="2" t="s">
        <v>10</v>
      </c>
      <c r="W845" s="2" t="s">
        <v>1124</v>
      </c>
    </row>
    <row r="846" spans="1:23" x14ac:dyDescent="0.2">
      <c r="A846" s="2" t="s">
        <v>20</v>
      </c>
      <c r="B846" s="2" t="s">
        <v>1143</v>
      </c>
      <c r="C846" s="12" t="s">
        <v>1987</v>
      </c>
      <c r="D846" s="2" t="s">
        <v>859</v>
      </c>
      <c r="E846" s="2">
        <v>18</v>
      </c>
      <c r="F846" s="2">
        <v>4</v>
      </c>
      <c r="G846" s="2">
        <v>1</v>
      </c>
      <c r="H846" s="2" t="s">
        <v>1129</v>
      </c>
      <c r="J846" s="2" t="s">
        <v>1134</v>
      </c>
      <c r="K846" s="10" t="s">
        <v>2253</v>
      </c>
      <c r="L846" s="2" t="s">
        <v>1138</v>
      </c>
      <c r="M846" s="2" t="s">
        <v>1123</v>
      </c>
      <c r="S846" s="2">
        <v>23939</v>
      </c>
      <c r="T846" s="2">
        <v>18279</v>
      </c>
      <c r="U846" s="3">
        <v>72.868142444658332</v>
      </c>
      <c r="V846" s="2" t="s">
        <v>10</v>
      </c>
      <c r="W846" s="2" t="s">
        <v>1124</v>
      </c>
    </row>
    <row r="847" spans="1:23" x14ac:dyDescent="0.2">
      <c r="A847" s="2" t="s">
        <v>20</v>
      </c>
      <c r="B847" s="2" t="s">
        <v>1143</v>
      </c>
      <c r="C847" s="12" t="s">
        <v>1988</v>
      </c>
      <c r="D847" s="2" t="s">
        <v>860</v>
      </c>
      <c r="E847" s="2">
        <v>18</v>
      </c>
      <c r="F847" s="2">
        <v>4</v>
      </c>
      <c r="G847" s="2">
        <v>1</v>
      </c>
      <c r="H847" s="2" t="s">
        <v>1130</v>
      </c>
      <c r="J847" s="2" t="s">
        <v>1134</v>
      </c>
      <c r="K847" s="10" t="s">
        <v>2253</v>
      </c>
      <c r="L847" s="2" t="s">
        <v>1138</v>
      </c>
      <c r="M847" s="2" t="s">
        <v>1123</v>
      </c>
      <c r="S847" s="2">
        <v>28703</v>
      </c>
      <c r="T847" s="2">
        <v>21465</v>
      </c>
      <c r="U847" s="3">
        <v>74.93770325632471</v>
      </c>
      <c r="V847" s="2" t="s">
        <v>10</v>
      </c>
      <c r="W847" s="2" t="s">
        <v>1124</v>
      </c>
    </row>
    <row r="848" spans="1:23" x14ac:dyDescent="0.2">
      <c r="A848" s="2" t="s">
        <v>20</v>
      </c>
      <c r="B848" s="2" t="s">
        <v>1143</v>
      </c>
      <c r="C848" s="12" t="s">
        <v>1989</v>
      </c>
      <c r="D848" s="2" t="s">
        <v>861</v>
      </c>
      <c r="E848" s="2">
        <v>18</v>
      </c>
      <c r="F848" s="2">
        <v>4</v>
      </c>
      <c r="G848" s="2">
        <v>1</v>
      </c>
      <c r="H848" s="2" t="s">
        <v>1131</v>
      </c>
      <c r="J848" s="2" t="s">
        <v>1134</v>
      </c>
      <c r="K848" s="10" t="s">
        <v>2253</v>
      </c>
      <c r="L848" s="2" t="s">
        <v>1138</v>
      </c>
      <c r="M848" s="2" t="s">
        <v>1123</v>
      </c>
      <c r="S848" s="2">
        <v>29977</v>
      </c>
      <c r="T848" s="2">
        <v>22427</v>
      </c>
      <c r="U848" s="3">
        <v>73.958717287136011</v>
      </c>
      <c r="V848" s="2" t="s">
        <v>10</v>
      </c>
      <c r="W848" s="2" t="s">
        <v>1124</v>
      </c>
    </row>
    <row r="849" spans="1:23" x14ac:dyDescent="0.2">
      <c r="A849" s="2" t="s">
        <v>20</v>
      </c>
      <c r="B849" s="2" t="s">
        <v>1143</v>
      </c>
      <c r="C849" s="12" t="s">
        <v>1990</v>
      </c>
      <c r="D849" s="2" t="s">
        <v>862</v>
      </c>
      <c r="E849" s="2">
        <v>19</v>
      </c>
      <c r="F849" s="2">
        <v>4</v>
      </c>
      <c r="G849" s="2">
        <v>1</v>
      </c>
      <c r="H849" s="2" t="s">
        <v>1129</v>
      </c>
      <c r="J849" s="2" t="s">
        <v>1134</v>
      </c>
      <c r="K849" s="10" t="s">
        <v>2253</v>
      </c>
      <c r="M849" s="2" t="s">
        <v>1123</v>
      </c>
      <c r="S849" s="2">
        <v>32075</v>
      </c>
      <c r="T849" s="2">
        <v>24656</v>
      </c>
      <c r="U849" s="3">
        <v>76.356572956263832</v>
      </c>
      <c r="V849" s="2" t="s">
        <v>10</v>
      </c>
      <c r="W849" s="2" t="s">
        <v>1124</v>
      </c>
    </row>
    <row r="850" spans="1:23" x14ac:dyDescent="0.2">
      <c r="A850" s="2" t="s">
        <v>20</v>
      </c>
      <c r="B850" s="2" t="s">
        <v>1143</v>
      </c>
      <c r="C850" s="12" t="s">
        <v>1991</v>
      </c>
      <c r="D850" s="2" t="s">
        <v>863</v>
      </c>
      <c r="E850" s="2">
        <v>19</v>
      </c>
      <c r="F850" s="2">
        <v>4</v>
      </c>
      <c r="G850" s="2">
        <v>1</v>
      </c>
      <c r="H850" s="2" t="s">
        <v>1130</v>
      </c>
      <c r="J850" s="2" t="s">
        <v>1134</v>
      </c>
      <c r="K850" s="10" t="s">
        <v>2253</v>
      </c>
      <c r="M850" s="2" t="s">
        <v>1123</v>
      </c>
      <c r="S850" s="2">
        <v>37214</v>
      </c>
      <c r="T850" s="2">
        <v>28070</v>
      </c>
      <c r="U850" s="3">
        <v>74.783123715291083</v>
      </c>
      <c r="V850" s="2" t="s">
        <v>10</v>
      </c>
      <c r="W850" s="2" t="s">
        <v>1124</v>
      </c>
    </row>
    <row r="851" spans="1:23" x14ac:dyDescent="0.2">
      <c r="A851" s="2" t="s">
        <v>20</v>
      </c>
      <c r="B851" s="2" t="s">
        <v>1143</v>
      </c>
      <c r="C851" s="12" t="s">
        <v>1992</v>
      </c>
      <c r="D851" s="2" t="s">
        <v>864</v>
      </c>
      <c r="E851" s="2">
        <v>19</v>
      </c>
      <c r="F851" s="2">
        <v>4</v>
      </c>
      <c r="G851" s="2">
        <v>1</v>
      </c>
      <c r="H851" s="2" t="s">
        <v>1131</v>
      </c>
      <c r="J851" s="2" t="s">
        <v>1134</v>
      </c>
      <c r="K851" s="10" t="s">
        <v>2253</v>
      </c>
      <c r="M851" s="2" t="s">
        <v>1123</v>
      </c>
      <c r="S851" s="2">
        <v>38374</v>
      </c>
      <c r="T851" s="2">
        <v>29100</v>
      </c>
      <c r="U851" s="3">
        <v>74.814024085131933</v>
      </c>
      <c r="V851" s="2" t="s">
        <v>10</v>
      </c>
      <c r="W851" s="2" t="s">
        <v>1124</v>
      </c>
    </row>
    <row r="852" spans="1:23" x14ac:dyDescent="0.2">
      <c r="A852" s="2" t="s">
        <v>20</v>
      </c>
      <c r="B852" s="2" t="s">
        <v>1143</v>
      </c>
      <c r="C852" s="12" t="s">
        <v>1993</v>
      </c>
      <c r="D852" s="2" t="s">
        <v>865</v>
      </c>
      <c r="E852" s="2">
        <v>20</v>
      </c>
      <c r="F852" s="2">
        <v>4</v>
      </c>
      <c r="G852" s="2">
        <v>1</v>
      </c>
      <c r="H852" s="2" t="s">
        <v>1129</v>
      </c>
      <c r="J852" s="2" t="s">
        <v>1134</v>
      </c>
      <c r="K852" s="10" t="s">
        <v>2253</v>
      </c>
      <c r="M852" s="2" t="s">
        <v>1123</v>
      </c>
      <c r="S852" s="2">
        <v>15704</v>
      </c>
      <c r="T852" s="2">
        <v>11883</v>
      </c>
      <c r="U852" s="3">
        <v>76.869836321122364</v>
      </c>
      <c r="V852" s="2" t="s">
        <v>10</v>
      </c>
      <c r="W852" s="2" t="s">
        <v>1124</v>
      </c>
    </row>
    <row r="853" spans="1:23" x14ac:dyDescent="0.2">
      <c r="A853" s="2" t="s">
        <v>20</v>
      </c>
      <c r="B853" s="2" t="s">
        <v>1143</v>
      </c>
      <c r="C853" s="12" t="s">
        <v>1994</v>
      </c>
      <c r="D853" s="2" t="s">
        <v>866</v>
      </c>
      <c r="E853" s="2">
        <v>20</v>
      </c>
      <c r="F853" s="2">
        <v>4</v>
      </c>
      <c r="G853" s="2">
        <v>1</v>
      </c>
      <c r="H853" s="2" t="s">
        <v>1130</v>
      </c>
      <c r="J853" s="2" t="s">
        <v>1134</v>
      </c>
      <c r="K853" s="10" t="s">
        <v>2253</v>
      </c>
      <c r="M853" s="2" t="s">
        <v>1123</v>
      </c>
      <c r="S853" s="2">
        <v>32952</v>
      </c>
      <c r="T853" s="2">
        <v>24853</v>
      </c>
      <c r="U853" s="3">
        <v>75.428602138979954</v>
      </c>
      <c r="V853" s="2" t="s">
        <v>10</v>
      </c>
      <c r="W853" s="2" t="s">
        <v>1124</v>
      </c>
    </row>
    <row r="854" spans="1:23" x14ac:dyDescent="0.2">
      <c r="A854" s="2" t="s">
        <v>20</v>
      </c>
      <c r="B854" s="2" t="s">
        <v>1143</v>
      </c>
      <c r="C854" s="12" t="s">
        <v>1995</v>
      </c>
      <c r="D854" s="2" t="s">
        <v>867</v>
      </c>
      <c r="E854" s="2">
        <v>20</v>
      </c>
      <c r="F854" s="2">
        <v>4</v>
      </c>
      <c r="G854" s="2">
        <v>1</v>
      </c>
      <c r="H854" s="2" t="s">
        <v>1131</v>
      </c>
      <c r="J854" s="2" t="s">
        <v>1134</v>
      </c>
      <c r="K854" s="10" t="s">
        <v>2253</v>
      </c>
      <c r="M854" s="2" t="s">
        <v>1123</v>
      </c>
      <c r="S854" s="2">
        <v>28047</v>
      </c>
      <c r="T854" s="2">
        <v>20404</v>
      </c>
      <c r="U854" s="3">
        <v>75.832594986188568</v>
      </c>
      <c r="V854" s="2" t="s">
        <v>10</v>
      </c>
      <c r="W854" s="2" t="s">
        <v>1124</v>
      </c>
    </row>
    <row r="855" spans="1:23" x14ac:dyDescent="0.2">
      <c r="A855" s="2" t="s">
        <v>20</v>
      </c>
      <c r="B855" s="2" t="s">
        <v>1143</v>
      </c>
      <c r="C855" s="12" t="s">
        <v>1996</v>
      </c>
      <c r="D855" s="2" t="s">
        <v>868</v>
      </c>
      <c r="E855" s="2">
        <v>21</v>
      </c>
      <c r="F855" s="2">
        <v>4</v>
      </c>
      <c r="G855" s="2">
        <v>1</v>
      </c>
      <c r="H855" s="2" t="s">
        <v>1129</v>
      </c>
      <c r="J855" s="2" t="s">
        <v>1134</v>
      </c>
      <c r="K855" s="10" t="s">
        <v>2262</v>
      </c>
      <c r="L855" s="2" t="s">
        <v>1138</v>
      </c>
      <c r="M855" s="2" t="s">
        <v>1123</v>
      </c>
      <c r="S855" s="2">
        <v>15521</v>
      </c>
      <c r="T855" s="2">
        <v>11260</v>
      </c>
      <c r="U855" s="3">
        <v>75.668619460010191</v>
      </c>
      <c r="V855" s="2" t="s">
        <v>10</v>
      </c>
      <c r="W855" s="2" t="s">
        <v>1124</v>
      </c>
    </row>
    <row r="856" spans="1:23" x14ac:dyDescent="0.2">
      <c r="A856" s="2" t="s">
        <v>20</v>
      </c>
      <c r="B856" s="2" t="s">
        <v>1143</v>
      </c>
      <c r="C856" s="12" t="s">
        <v>1997</v>
      </c>
      <c r="D856" s="2" t="s">
        <v>869</v>
      </c>
      <c r="E856" s="2">
        <v>21</v>
      </c>
      <c r="F856" s="2">
        <v>4</v>
      </c>
      <c r="G856" s="2">
        <v>1</v>
      </c>
      <c r="H856" s="2" t="s">
        <v>1130</v>
      </c>
      <c r="J856" s="2" t="s">
        <v>1134</v>
      </c>
      <c r="K856" s="10" t="s">
        <v>2262</v>
      </c>
      <c r="L856" s="2" t="s">
        <v>1138</v>
      </c>
      <c r="M856" s="2" t="s">
        <v>1123</v>
      </c>
      <c r="S856" s="2">
        <v>13204</v>
      </c>
      <c r="T856" s="2">
        <v>9582</v>
      </c>
      <c r="U856" s="3">
        <v>75.421825685846073</v>
      </c>
      <c r="V856" s="2" t="s">
        <v>10</v>
      </c>
      <c r="W856" s="2" t="s">
        <v>1124</v>
      </c>
    </row>
    <row r="857" spans="1:23" x14ac:dyDescent="0.2">
      <c r="A857" s="2" t="s">
        <v>20</v>
      </c>
      <c r="B857" s="2" t="s">
        <v>1143</v>
      </c>
      <c r="C857" s="12" t="s">
        <v>1998</v>
      </c>
      <c r="D857" s="2" t="s">
        <v>870</v>
      </c>
      <c r="E857" s="2">
        <v>21</v>
      </c>
      <c r="F857" s="2">
        <v>4</v>
      </c>
      <c r="G857" s="2">
        <v>1</v>
      </c>
      <c r="H857" s="2" t="s">
        <v>1131</v>
      </c>
      <c r="J857" s="2" t="s">
        <v>1134</v>
      </c>
      <c r="K857" s="10" t="s">
        <v>2262</v>
      </c>
      <c r="L857" s="2" t="s">
        <v>1138</v>
      </c>
      <c r="M857" s="2" t="s">
        <v>1123</v>
      </c>
      <c r="S857" s="2">
        <v>5018</v>
      </c>
      <c r="T857" s="2">
        <v>3263</v>
      </c>
      <c r="U857" s="3">
        <v>72.749313652083998</v>
      </c>
      <c r="V857" s="2" t="s">
        <v>10</v>
      </c>
      <c r="W857" s="2" t="s">
        <v>1124</v>
      </c>
    </row>
    <row r="858" spans="1:23" x14ac:dyDescent="0.2">
      <c r="A858" s="2" t="s">
        <v>20</v>
      </c>
      <c r="B858" s="2" t="s">
        <v>1143</v>
      </c>
      <c r="C858" s="12" t="s">
        <v>1999</v>
      </c>
      <c r="D858" s="2" t="s">
        <v>871</v>
      </c>
      <c r="E858" s="2">
        <v>22</v>
      </c>
      <c r="F858" s="2">
        <v>4</v>
      </c>
      <c r="G858" s="2">
        <v>1</v>
      </c>
      <c r="H858" s="2" t="s">
        <v>1129</v>
      </c>
      <c r="J858" s="2" t="s">
        <v>1134</v>
      </c>
      <c r="M858" s="2" t="s">
        <v>1123</v>
      </c>
      <c r="S858" s="2">
        <v>12381</v>
      </c>
      <c r="T858" s="2">
        <v>9511</v>
      </c>
      <c r="U858" s="3">
        <v>72.546871979898199</v>
      </c>
      <c r="V858" s="2" t="s">
        <v>10</v>
      </c>
      <c r="W858" s="2" t="s">
        <v>1124</v>
      </c>
    </row>
    <row r="859" spans="1:23" x14ac:dyDescent="0.2">
      <c r="A859" s="2" t="s">
        <v>20</v>
      </c>
      <c r="B859" s="2" t="s">
        <v>1143</v>
      </c>
      <c r="C859" s="12" t="s">
        <v>2000</v>
      </c>
      <c r="D859" s="2" t="s">
        <v>872</v>
      </c>
      <c r="E859" s="2">
        <v>22</v>
      </c>
      <c r="F859" s="2">
        <v>4</v>
      </c>
      <c r="G859" s="2">
        <v>1</v>
      </c>
      <c r="H859" s="2" t="s">
        <v>1130</v>
      </c>
      <c r="J859" s="2" t="s">
        <v>1134</v>
      </c>
      <c r="M859" s="2" t="s">
        <v>1123</v>
      </c>
      <c r="S859" s="2">
        <v>17096</v>
      </c>
      <c r="T859" s="2">
        <v>13577</v>
      </c>
      <c r="U859" s="3">
        <v>72.56891850954257</v>
      </c>
      <c r="V859" s="2" t="s">
        <v>10</v>
      </c>
      <c r="W859" s="2" t="s">
        <v>1124</v>
      </c>
    </row>
    <row r="860" spans="1:23" x14ac:dyDescent="0.2">
      <c r="A860" s="2" t="s">
        <v>20</v>
      </c>
      <c r="B860" s="2" t="s">
        <v>1143</v>
      </c>
      <c r="C860" s="12" t="s">
        <v>2001</v>
      </c>
      <c r="D860" s="2" t="s">
        <v>873</v>
      </c>
      <c r="E860" s="2">
        <v>22</v>
      </c>
      <c r="F860" s="2">
        <v>4</v>
      </c>
      <c r="G860" s="2">
        <v>1</v>
      </c>
      <c r="H860" s="2" t="s">
        <v>1131</v>
      </c>
      <c r="J860" s="2" t="s">
        <v>1134</v>
      </c>
      <c r="M860" s="2" t="s">
        <v>1123</v>
      </c>
      <c r="S860" s="2">
        <v>14745</v>
      </c>
      <c r="T860" s="2">
        <v>11407</v>
      </c>
      <c r="U860" s="3">
        <v>65.025906735751292</v>
      </c>
      <c r="V860" s="2" t="s">
        <v>10</v>
      </c>
      <c r="W860" s="2" t="s">
        <v>1124</v>
      </c>
    </row>
    <row r="861" spans="1:23" x14ac:dyDescent="0.2">
      <c r="A861" s="2" t="s">
        <v>20</v>
      </c>
      <c r="B861" s="2" t="s">
        <v>1143</v>
      </c>
      <c r="C861" s="12" t="s">
        <v>2002</v>
      </c>
      <c r="D861" s="2" t="s">
        <v>874</v>
      </c>
      <c r="E861" s="2">
        <v>23</v>
      </c>
      <c r="F861" s="2">
        <v>4</v>
      </c>
      <c r="G861" s="2">
        <v>1</v>
      </c>
      <c r="H861" s="2" t="s">
        <v>1129</v>
      </c>
      <c r="J861" s="2" t="s">
        <v>1134</v>
      </c>
      <c r="K861" s="10" t="s">
        <v>2253</v>
      </c>
      <c r="M861" s="2" t="s">
        <v>1123</v>
      </c>
      <c r="S861" s="2">
        <v>35596</v>
      </c>
      <c r="T861" s="2">
        <v>28055</v>
      </c>
      <c r="U861" s="3">
        <v>76.819319925692596</v>
      </c>
      <c r="V861" s="2" t="s">
        <v>10</v>
      </c>
      <c r="W861" s="2" t="s">
        <v>1124</v>
      </c>
    </row>
    <row r="862" spans="1:23" x14ac:dyDescent="0.2">
      <c r="A862" s="2" t="s">
        <v>20</v>
      </c>
      <c r="B862" s="2" t="s">
        <v>1143</v>
      </c>
      <c r="C862" s="12" t="s">
        <v>2003</v>
      </c>
      <c r="D862" s="2" t="s">
        <v>875</v>
      </c>
      <c r="E862" s="2">
        <v>23</v>
      </c>
      <c r="F862" s="2">
        <v>4</v>
      </c>
      <c r="G862" s="2">
        <v>1</v>
      </c>
      <c r="H862" s="2" t="s">
        <v>1130</v>
      </c>
      <c r="J862" s="2" t="s">
        <v>1134</v>
      </c>
      <c r="K862" s="10" t="s">
        <v>2253</v>
      </c>
      <c r="M862" s="2" t="s">
        <v>1123</v>
      </c>
      <c r="S862" s="2">
        <v>41037</v>
      </c>
      <c r="T862" s="2">
        <v>30466</v>
      </c>
      <c r="U862" s="3">
        <v>79.416237716424888</v>
      </c>
      <c r="V862" s="2" t="s">
        <v>10</v>
      </c>
      <c r="W862" s="2" t="s">
        <v>1124</v>
      </c>
    </row>
    <row r="863" spans="1:23" x14ac:dyDescent="0.2">
      <c r="A863" s="2" t="s">
        <v>20</v>
      </c>
      <c r="B863" s="2" t="s">
        <v>1143</v>
      </c>
      <c r="C863" s="12" t="s">
        <v>2004</v>
      </c>
      <c r="D863" s="2" t="s">
        <v>876</v>
      </c>
      <c r="E863" s="2">
        <v>23</v>
      </c>
      <c r="F863" s="2">
        <v>4</v>
      </c>
      <c r="G863" s="2">
        <v>1</v>
      </c>
      <c r="H863" s="2" t="s">
        <v>1131</v>
      </c>
      <c r="J863" s="2" t="s">
        <v>1134</v>
      </c>
      <c r="K863" s="10" t="s">
        <v>2253</v>
      </c>
      <c r="M863" s="2" t="s">
        <v>1123</v>
      </c>
      <c r="S863" s="2">
        <v>38281</v>
      </c>
      <c r="T863" s="2">
        <v>25176</v>
      </c>
      <c r="U863" s="3">
        <v>77.361817565276368</v>
      </c>
      <c r="V863" s="2" t="s">
        <v>10</v>
      </c>
      <c r="W863" s="2" t="s">
        <v>1124</v>
      </c>
    </row>
    <row r="864" spans="1:23" x14ac:dyDescent="0.2">
      <c r="A864" s="2" t="s">
        <v>20</v>
      </c>
      <c r="B864" s="2" t="s">
        <v>1143</v>
      </c>
      <c r="C864" s="12" t="s">
        <v>2005</v>
      </c>
      <c r="D864" s="2" t="s">
        <v>877</v>
      </c>
      <c r="E864" s="2">
        <v>24</v>
      </c>
      <c r="F864" s="2">
        <v>4</v>
      </c>
      <c r="G864" s="2">
        <v>1</v>
      </c>
      <c r="H864" s="2" t="s">
        <v>1129</v>
      </c>
      <c r="J864" s="2" t="s">
        <v>1134</v>
      </c>
      <c r="K864" s="10" t="s">
        <v>2263</v>
      </c>
      <c r="M864" s="2" t="s">
        <v>1123</v>
      </c>
      <c r="S864" s="2">
        <v>31673</v>
      </c>
      <c r="T864" s="2">
        <v>24004</v>
      </c>
      <c r="U864" s="3">
        <v>78.815035397235647</v>
      </c>
      <c r="V864" s="2" t="s">
        <v>10</v>
      </c>
      <c r="W864" s="2" t="s">
        <v>1124</v>
      </c>
    </row>
    <row r="865" spans="1:23" x14ac:dyDescent="0.2">
      <c r="A865" s="2" t="s">
        <v>20</v>
      </c>
      <c r="B865" s="2" t="s">
        <v>1143</v>
      </c>
      <c r="C865" s="12" t="s">
        <v>2006</v>
      </c>
      <c r="D865" s="2" t="s">
        <v>878</v>
      </c>
      <c r="E865" s="2">
        <v>24</v>
      </c>
      <c r="F865" s="2">
        <v>4</v>
      </c>
      <c r="G865" s="2">
        <v>1</v>
      </c>
      <c r="H865" s="2" t="s">
        <v>1130</v>
      </c>
      <c r="J865" s="2" t="s">
        <v>1134</v>
      </c>
      <c r="K865" s="10" t="s">
        <v>2263</v>
      </c>
      <c r="M865" s="2" t="s">
        <v>1123</v>
      </c>
      <c r="S865" s="2">
        <v>26039</v>
      </c>
      <c r="T865" s="2">
        <v>19733</v>
      </c>
      <c r="U865" s="3">
        <v>74.240319711479884</v>
      </c>
      <c r="V865" s="2" t="s">
        <v>10</v>
      </c>
      <c r="W865" s="2" t="s">
        <v>1124</v>
      </c>
    </row>
    <row r="866" spans="1:23" x14ac:dyDescent="0.2">
      <c r="A866" s="2" t="s">
        <v>20</v>
      </c>
      <c r="B866" s="2" t="s">
        <v>1143</v>
      </c>
      <c r="C866" s="12" t="s">
        <v>2007</v>
      </c>
      <c r="D866" s="2" t="s">
        <v>879</v>
      </c>
      <c r="E866" s="2">
        <v>24</v>
      </c>
      <c r="F866" s="2">
        <v>4</v>
      </c>
      <c r="G866" s="2">
        <v>1</v>
      </c>
      <c r="H866" s="2" t="s">
        <v>1131</v>
      </c>
      <c r="J866" s="2" t="s">
        <v>1134</v>
      </c>
      <c r="K866" s="10" t="s">
        <v>2263</v>
      </c>
      <c r="M866" s="2" t="s">
        <v>1123</v>
      </c>
      <c r="S866" s="2">
        <v>25267</v>
      </c>
      <c r="T866" s="2">
        <v>17978</v>
      </c>
      <c r="U866" s="3">
        <v>65.766307045270494</v>
      </c>
      <c r="V866" s="2" t="s">
        <v>10</v>
      </c>
      <c r="W866" s="2" t="s">
        <v>1124</v>
      </c>
    </row>
    <row r="867" spans="1:23" x14ac:dyDescent="0.2">
      <c r="A867" s="2" t="s">
        <v>20</v>
      </c>
      <c r="B867" s="2" t="s">
        <v>1143</v>
      </c>
      <c r="C867" s="12" t="s">
        <v>2008</v>
      </c>
      <c r="D867" s="2" t="s">
        <v>880</v>
      </c>
      <c r="E867" s="2">
        <v>25</v>
      </c>
      <c r="F867" s="2">
        <v>4</v>
      </c>
      <c r="G867" s="2">
        <v>1</v>
      </c>
      <c r="H867" s="2" t="s">
        <v>1129</v>
      </c>
      <c r="J867" s="2" t="s">
        <v>1134</v>
      </c>
      <c r="K867" s="10" t="s">
        <v>2256</v>
      </c>
      <c r="M867" s="2" t="s">
        <v>1123</v>
      </c>
      <c r="S867" s="2">
        <v>16173</v>
      </c>
      <c r="T867" s="2">
        <v>13042</v>
      </c>
      <c r="U867" s="3">
        <v>75.786947873583173</v>
      </c>
      <c r="V867" s="2" t="s">
        <v>10</v>
      </c>
      <c r="W867" s="2" t="s">
        <v>1124</v>
      </c>
    </row>
    <row r="868" spans="1:23" x14ac:dyDescent="0.2">
      <c r="A868" s="2" t="s">
        <v>20</v>
      </c>
      <c r="B868" s="2" t="s">
        <v>1143</v>
      </c>
      <c r="C868" s="12" t="s">
        <v>2009</v>
      </c>
      <c r="D868" s="2" t="s">
        <v>881</v>
      </c>
      <c r="E868" s="2">
        <v>25</v>
      </c>
      <c r="F868" s="2">
        <v>4</v>
      </c>
      <c r="G868" s="2">
        <v>1</v>
      </c>
      <c r="H868" s="2" t="s">
        <v>1130</v>
      </c>
      <c r="J868" s="2" t="s">
        <v>1134</v>
      </c>
      <c r="K868" s="10" t="s">
        <v>2256</v>
      </c>
      <c r="M868" s="2" t="s">
        <v>1123</v>
      </c>
      <c r="S868" s="2">
        <v>16663</v>
      </c>
      <c r="T868" s="2">
        <v>13350</v>
      </c>
      <c r="U868" s="3">
        <v>75.782480125964895</v>
      </c>
      <c r="V868" s="2" t="s">
        <v>10</v>
      </c>
      <c r="W868" s="2" t="s">
        <v>1124</v>
      </c>
    </row>
    <row r="869" spans="1:23" x14ac:dyDescent="0.2">
      <c r="A869" s="2" t="s">
        <v>20</v>
      </c>
      <c r="B869" s="2" t="s">
        <v>1143</v>
      </c>
      <c r="C869" s="12" t="s">
        <v>2010</v>
      </c>
      <c r="D869" s="2" t="s">
        <v>882</v>
      </c>
      <c r="E869" s="2">
        <v>25</v>
      </c>
      <c r="F869" s="2">
        <v>4</v>
      </c>
      <c r="G869" s="2">
        <v>1</v>
      </c>
      <c r="H869" s="2" t="s">
        <v>1131</v>
      </c>
      <c r="J869" s="2" t="s">
        <v>1134</v>
      </c>
      <c r="K869" s="10" t="s">
        <v>2256</v>
      </c>
      <c r="M869" s="2" t="s">
        <v>1123</v>
      </c>
      <c r="S869" s="2">
        <v>16427</v>
      </c>
      <c r="T869" s="2">
        <v>12650</v>
      </c>
      <c r="U869" s="3">
        <v>71.152095618791307</v>
      </c>
      <c r="V869" s="2" t="s">
        <v>10</v>
      </c>
      <c r="W869" s="2" t="s">
        <v>1124</v>
      </c>
    </row>
    <row r="870" spans="1:23" x14ac:dyDescent="0.2">
      <c r="A870" s="2" t="s">
        <v>20</v>
      </c>
      <c r="B870" s="2" t="s">
        <v>1143</v>
      </c>
      <c r="C870" s="12" t="s">
        <v>2011</v>
      </c>
      <c r="D870" s="2" t="s">
        <v>883</v>
      </c>
      <c r="E870" s="2">
        <v>26</v>
      </c>
      <c r="F870" s="2">
        <v>4</v>
      </c>
      <c r="G870" s="2">
        <v>1</v>
      </c>
      <c r="H870" s="2" t="s">
        <v>1129</v>
      </c>
      <c r="J870" s="2" t="s">
        <v>1134</v>
      </c>
      <c r="K870" s="10" t="s">
        <v>2262</v>
      </c>
      <c r="L870" s="2" t="s">
        <v>1139</v>
      </c>
      <c r="M870" s="2" t="s">
        <v>1123</v>
      </c>
      <c r="S870" s="2">
        <v>17776</v>
      </c>
      <c r="T870" s="2">
        <v>14309</v>
      </c>
      <c r="U870" s="3">
        <v>80.640573795832566</v>
      </c>
      <c r="V870" s="2" t="s">
        <v>10</v>
      </c>
      <c r="W870" s="2" t="s">
        <v>1124</v>
      </c>
    </row>
    <row r="871" spans="1:23" x14ac:dyDescent="0.2">
      <c r="A871" s="2" t="s">
        <v>20</v>
      </c>
      <c r="B871" s="2" t="s">
        <v>1143</v>
      </c>
      <c r="C871" s="12" t="s">
        <v>2012</v>
      </c>
      <c r="D871" s="2" t="s">
        <v>884</v>
      </c>
      <c r="E871" s="2">
        <v>26</v>
      </c>
      <c r="F871" s="2">
        <v>4</v>
      </c>
      <c r="G871" s="2">
        <v>1</v>
      </c>
      <c r="H871" s="2" t="s">
        <v>1130</v>
      </c>
      <c r="J871" s="2" t="s">
        <v>1134</v>
      </c>
      <c r="K871" s="10" t="s">
        <v>2262</v>
      </c>
      <c r="L871" s="2" t="s">
        <v>1139</v>
      </c>
      <c r="M871" s="2" t="s">
        <v>1123</v>
      </c>
      <c r="S871" s="2">
        <v>15046</v>
      </c>
      <c r="T871" s="2">
        <v>11912</v>
      </c>
      <c r="U871" s="3">
        <v>80.117625877693087</v>
      </c>
      <c r="V871" s="2" t="s">
        <v>10</v>
      </c>
      <c r="W871" s="2" t="s">
        <v>1124</v>
      </c>
    </row>
    <row r="872" spans="1:23" x14ac:dyDescent="0.2">
      <c r="A872" s="2" t="s">
        <v>20</v>
      </c>
      <c r="B872" s="2" t="s">
        <v>1143</v>
      </c>
      <c r="C872" s="12" t="s">
        <v>2013</v>
      </c>
      <c r="D872" s="2" t="s">
        <v>885</v>
      </c>
      <c r="E872" s="2">
        <v>26</v>
      </c>
      <c r="F872" s="2">
        <v>4</v>
      </c>
      <c r="G872" s="2">
        <v>1</v>
      </c>
      <c r="H872" s="2" t="s">
        <v>1131</v>
      </c>
      <c r="J872" s="2" t="s">
        <v>1134</v>
      </c>
      <c r="K872" s="10" t="s">
        <v>2262</v>
      </c>
      <c r="L872" s="2" t="s">
        <v>1139</v>
      </c>
      <c r="M872" s="2" t="s">
        <v>1123</v>
      </c>
      <c r="S872" s="2">
        <v>17824</v>
      </c>
      <c r="T872" s="2">
        <v>14193</v>
      </c>
      <c r="U872" s="3">
        <v>77.007365921957756</v>
      </c>
      <c r="V872" s="2" t="s">
        <v>10</v>
      </c>
      <c r="W872" s="2" t="s">
        <v>1124</v>
      </c>
    </row>
    <row r="873" spans="1:23" x14ac:dyDescent="0.2">
      <c r="A873" s="2" t="s">
        <v>20</v>
      </c>
      <c r="B873" s="2" t="s">
        <v>1143</v>
      </c>
      <c r="C873" s="12" t="s">
        <v>2014</v>
      </c>
      <c r="D873" s="2" t="s">
        <v>886</v>
      </c>
      <c r="E873" s="2">
        <v>27</v>
      </c>
      <c r="F873" s="2">
        <v>4</v>
      </c>
      <c r="G873" s="2">
        <v>1</v>
      </c>
      <c r="H873" s="2" t="s">
        <v>1129</v>
      </c>
      <c r="J873" s="2" t="s">
        <v>1135</v>
      </c>
      <c r="K873" s="10" t="s">
        <v>2260</v>
      </c>
      <c r="M873" s="2" t="s">
        <v>1123</v>
      </c>
      <c r="S873" s="2">
        <v>3158</v>
      </c>
      <c r="T873" s="2">
        <v>2429</v>
      </c>
      <c r="U873" s="3">
        <v>80.496174617461747</v>
      </c>
      <c r="V873" s="2" t="s">
        <v>10</v>
      </c>
      <c r="W873" s="2" t="s">
        <v>1124</v>
      </c>
    </row>
    <row r="874" spans="1:23" x14ac:dyDescent="0.2">
      <c r="A874" s="2" t="s">
        <v>20</v>
      </c>
      <c r="B874" s="2" t="s">
        <v>1143</v>
      </c>
      <c r="C874" s="12" t="s">
        <v>2015</v>
      </c>
      <c r="D874" s="2" t="s">
        <v>887</v>
      </c>
      <c r="E874" s="2">
        <v>27</v>
      </c>
      <c r="F874" s="2">
        <v>4</v>
      </c>
      <c r="G874" s="2">
        <v>1</v>
      </c>
      <c r="H874" s="2" t="s">
        <v>1130</v>
      </c>
      <c r="J874" s="2" t="s">
        <v>1135</v>
      </c>
      <c r="K874" s="10" t="s">
        <v>2260</v>
      </c>
      <c r="M874" s="2" t="s">
        <v>1123</v>
      </c>
      <c r="S874" s="2">
        <v>18318</v>
      </c>
      <c r="T874" s="2">
        <v>13591</v>
      </c>
      <c r="U874" s="3">
        <v>79.170543666090651</v>
      </c>
      <c r="V874" s="2" t="s">
        <v>10</v>
      </c>
      <c r="W874" s="2" t="s">
        <v>1124</v>
      </c>
    </row>
    <row r="875" spans="1:23" x14ac:dyDescent="0.2">
      <c r="A875" s="2" t="s">
        <v>20</v>
      </c>
      <c r="B875" s="2" t="s">
        <v>1143</v>
      </c>
      <c r="C875" s="12" t="s">
        <v>2016</v>
      </c>
      <c r="D875" s="2" t="s">
        <v>888</v>
      </c>
      <c r="E875" s="2">
        <v>27</v>
      </c>
      <c r="F875" s="2">
        <v>4</v>
      </c>
      <c r="G875" s="2">
        <v>1</v>
      </c>
      <c r="H875" s="2" t="s">
        <v>1131</v>
      </c>
      <c r="J875" s="2" t="s">
        <v>1135</v>
      </c>
      <c r="K875" s="10" t="s">
        <v>2260</v>
      </c>
      <c r="M875" s="2" t="s">
        <v>1123</v>
      </c>
      <c r="S875" s="2">
        <v>32349</v>
      </c>
      <c r="T875" s="2">
        <v>23830</v>
      </c>
      <c r="U875" s="3">
        <v>79.628590664272892</v>
      </c>
      <c r="V875" s="2" t="s">
        <v>10</v>
      </c>
      <c r="W875" s="2" t="s">
        <v>1124</v>
      </c>
    </row>
    <row r="876" spans="1:23" x14ac:dyDescent="0.2">
      <c r="A876" s="2" t="s">
        <v>20</v>
      </c>
      <c r="B876" s="2" t="s">
        <v>1143</v>
      </c>
      <c r="C876" s="12" t="s">
        <v>2017</v>
      </c>
      <c r="D876" s="2" t="s">
        <v>889</v>
      </c>
      <c r="E876" s="2">
        <v>28</v>
      </c>
      <c r="F876" s="2">
        <v>4</v>
      </c>
      <c r="G876" s="2">
        <v>1</v>
      </c>
      <c r="H876" s="2" t="s">
        <v>1129</v>
      </c>
      <c r="J876" s="2" t="s">
        <v>1134</v>
      </c>
      <c r="K876" s="10" t="s">
        <v>2262</v>
      </c>
      <c r="M876" s="2" t="s">
        <v>1123</v>
      </c>
      <c r="S876" s="2">
        <v>40502</v>
      </c>
      <c r="T876" s="2">
        <v>30266</v>
      </c>
      <c r="U876" s="3">
        <v>76.915769474350853</v>
      </c>
      <c r="V876" s="2" t="s">
        <v>10</v>
      </c>
      <c r="W876" s="2" t="s">
        <v>1124</v>
      </c>
    </row>
    <row r="877" spans="1:23" x14ac:dyDescent="0.2">
      <c r="A877" s="2" t="s">
        <v>20</v>
      </c>
      <c r="B877" s="2" t="s">
        <v>1143</v>
      </c>
      <c r="C877" s="12" t="s">
        <v>2018</v>
      </c>
      <c r="D877" s="2" t="s">
        <v>890</v>
      </c>
      <c r="E877" s="2">
        <v>28</v>
      </c>
      <c r="F877" s="2">
        <v>4</v>
      </c>
      <c r="G877" s="2">
        <v>1</v>
      </c>
      <c r="H877" s="2" t="s">
        <v>1130</v>
      </c>
      <c r="J877" s="2" t="s">
        <v>1134</v>
      </c>
      <c r="K877" s="10" t="s">
        <v>2262</v>
      </c>
      <c r="M877" s="2" t="s">
        <v>1123</v>
      </c>
      <c r="S877" s="2">
        <v>51971</v>
      </c>
      <c r="T877" s="2">
        <v>35259</v>
      </c>
      <c r="U877" s="3">
        <v>74.19478108963861</v>
      </c>
      <c r="V877" s="2" t="s">
        <v>10</v>
      </c>
      <c r="W877" s="2" t="s">
        <v>1124</v>
      </c>
    </row>
    <row r="878" spans="1:23" x14ac:dyDescent="0.2">
      <c r="A878" s="2" t="s">
        <v>20</v>
      </c>
      <c r="B878" s="2" t="s">
        <v>1143</v>
      </c>
      <c r="C878" s="12" t="s">
        <v>2019</v>
      </c>
      <c r="D878" s="2" t="s">
        <v>891</v>
      </c>
      <c r="E878" s="2">
        <v>28</v>
      </c>
      <c r="F878" s="2">
        <v>4</v>
      </c>
      <c r="G878" s="2">
        <v>1</v>
      </c>
      <c r="H878" s="2" t="s">
        <v>1131</v>
      </c>
      <c r="J878" s="2" t="s">
        <v>1134</v>
      </c>
      <c r="K878" s="10" t="s">
        <v>2262</v>
      </c>
      <c r="M878" s="2" t="s">
        <v>1123</v>
      </c>
      <c r="S878" s="2">
        <v>40283</v>
      </c>
      <c r="T878" s="2">
        <v>28974</v>
      </c>
      <c r="U878" s="3">
        <v>73.665337413830414</v>
      </c>
      <c r="V878" s="2" t="s">
        <v>10</v>
      </c>
      <c r="W878" s="2" t="s">
        <v>1124</v>
      </c>
    </row>
    <row r="879" spans="1:23" x14ac:dyDescent="0.2">
      <c r="A879" s="2" t="s">
        <v>20</v>
      </c>
      <c r="B879" s="2" t="s">
        <v>1143</v>
      </c>
      <c r="C879" s="12" t="s">
        <v>2020</v>
      </c>
      <c r="D879" s="2" t="s">
        <v>892</v>
      </c>
      <c r="E879" s="2">
        <v>29</v>
      </c>
      <c r="F879" s="2">
        <v>4</v>
      </c>
      <c r="G879" s="2">
        <v>1</v>
      </c>
      <c r="H879" s="2" t="s">
        <v>1129</v>
      </c>
      <c r="J879" s="2" t="s">
        <v>1134</v>
      </c>
      <c r="L879" s="2" t="s">
        <v>1139</v>
      </c>
      <c r="M879" s="2" t="s">
        <v>1123</v>
      </c>
      <c r="S879" s="2">
        <v>25337</v>
      </c>
      <c r="T879" s="2">
        <v>19531</v>
      </c>
      <c r="U879" s="3">
        <v>74.727173966717686</v>
      </c>
      <c r="V879" s="2" t="s">
        <v>10</v>
      </c>
      <c r="W879" s="2" t="s">
        <v>1124</v>
      </c>
    </row>
    <row r="880" spans="1:23" x14ac:dyDescent="0.2">
      <c r="A880" s="2" t="s">
        <v>20</v>
      </c>
      <c r="B880" s="2" t="s">
        <v>1143</v>
      </c>
      <c r="C880" s="12" t="s">
        <v>2021</v>
      </c>
      <c r="D880" s="2" t="s">
        <v>893</v>
      </c>
      <c r="E880" s="2">
        <v>29</v>
      </c>
      <c r="F880" s="2">
        <v>4</v>
      </c>
      <c r="G880" s="2">
        <v>1</v>
      </c>
      <c r="H880" s="2" t="s">
        <v>1130</v>
      </c>
      <c r="J880" s="2" t="s">
        <v>1134</v>
      </c>
      <c r="L880" s="2" t="s">
        <v>1139</v>
      </c>
      <c r="M880" s="2" t="s">
        <v>1123</v>
      </c>
      <c r="S880" s="2">
        <v>18732</v>
      </c>
      <c r="T880" s="2">
        <v>14425</v>
      </c>
      <c r="U880" s="3">
        <v>67.843605087452616</v>
      </c>
      <c r="V880" s="2" t="s">
        <v>10</v>
      </c>
      <c r="W880" s="2" t="s">
        <v>1124</v>
      </c>
    </row>
    <row r="881" spans="1:23" x14ac:dyDescent="0.2">
      <c r="A881" s="2" t="s">
        <v>20</v>
      </c>
      <c r="B881" s="2" t="s">
        <v>1143</v>
      </c>
      <c r="C881" s="12" t="s">
        <v>2022</v>
      </c>
      <c r="D881" s="2" t="s">
        <v>894</v>
      </c>
      <c r="E881" s="2">
        <v>29</v>
      </c>
      <c r="F881" s="2">
        <v>4</v>
      </c>
      <c r="G881" s="2">
        <v>1</v>
      </c>
      <c r="H881" s="2" t="s">
        <v>1131</v>
      </c>
      <c r="J881" s="2" t="s">
        <v>1134</v>
      </c>
      <c r="L881" s="2" t="s">
        <v>1139</v>
      </c>
      <c r="M881" s="2" t="s">
        <v>1123</v>
      </c>
      <c r="S881" s="2">
        <v>22305</v>
      </c>
      <c r="T881" s="2">
        <v>17135</v>
      </c>
      <c r="U881" s="3">
        <v>71.926122682024669</v>
      </c>
      <c r="V881" s="2" t="s">
        <v>10</v>
      </c>
      <c r="W881" s="2" t="s">
        <v>1124</v>
      </c>
    </row>
    <row r="882" spans="1:23" x14ac:dyDescent="0.2">
      <c r="A882" s="2" t="s">
        <v>20</v>
      </c>
      <c r="B882" s="2" t="s">
        <v>1143</v>
      </c>
      <c r="C882" s="12" t="s">
        <v>2023</v>
      </c>
      <c r="D882" s="2" t="s">
        <v>895</v>
      </c>
      <c r="E882" s="2">
        <v>30</v>
      </c>
      <c r="F882" s="2">
        <v>4</v>
      </c>
      <c r="G882" s="2">
        <v>1</v>
      </c>
      <c r="H882" s="2" t="s">
        <v>1129</v>
      </c>
      <c r="J882" s="2" t="s">
        <v>1134</v>
      </c>
      <c r="K882" s="10" t="s">
        <v>2254</v>
      </c>
      <c r="M882" s="2" t="s">
        <v>1123</v>
      </c>
      <c r="S882" s="2">
        <v>25844</v>
      </c>
      <c r="T882" s="2">
        <v>19913</v>
      </c>
      <c r="U882" s="3">
        <v>77.084895607214747</v>
      </c>
      <c r="V882" s="2" t="s">
        <v>10</v>
      </c>
      <c r="W882" s="2" t="s">
        <v>1124</v>
      </c>
    </row>
    <row r="883" spans="1:23" x14ac:dyDescent="0.2">
      <c r="A883" s="2" t="s">
        <v>20</v>
      </c>
      <c r="B883" s="2" t="s">
        <v>1143</v>
      </c>
      <c r="C883" s="12" t="s">
        <v>2024</v>
      </c>
      <c r="D883" s="2" t="s">
        <v>896</v>
      </c>
      <c r="E883" s="2">
        <v>30</v>
      </c>
      <c r="F883" s="2">
        <v>4</v>
      </c>
      <c r="G883" s="2">
        <v>1</v>
      </c>
      <c r="H883" s="2" t="s">
        <v>1130</v>
      </c>
      <c r="J883" s="2" t="s">
        <v>1134</v>
      </c>
      <c r="K883" s="10" t="s">
        <v>2254</v>
      </c>
      <c r="M883" s="2" t="s">
        <v>1123</v>
      </c>
      <c r="S883" s="2">
        <v>19983</v>
      </c>
      <c r="T883" s="2">
        <v>15178</v>
      </c>
      <c r="U883" s="3">
        <v>77.007260303224427</v>
      </c>
      <c r="V883" s="2" t="s">
        <v>10</v>
      </c>
      <c r="W883" s="2" t="s">
        <v>1124</v>
      </c>
    </row>
    <row r="884" spans="1:23" x14ac:dyDescent="0.2">
      <c r="A884" s="2" t="s">
        <v>20</v>
      </c>
      <c r="B884" s="2" t="s">
        <v>1143</v>
      </c>
      <c r="C884" s="12" t="s">
        <v>2025</v>
      </c>
      <c r="D884" s="2" t="s">
        <v>897</v>
      </c>
      <c r="E884" s="2">
        <v>30</v>
      </c>
      <c r="F884" s="2">
        <v>4</v>
      </c>
      <c r="G884" s="2">
        <v>1</v>
      </c>
      <c r="H884" s="2" t="s">
        <v>1131</v>
      </c>
      <c r="J884" s="2" t="s">
        <v>1134</v>
      </c>
      <c r="K884" s="10" t="s">
        <v>2254</v>
      </c>
      <c r="M884" s="2" t="s">
        <v>1123</v>
      </c>
      <c r="S884" s="2">
        <v>21454</v>
      </c>
      <c r="T884" s="2">
        <v>16365</v>
      </c>
      <c r="U884" s="3">
        <v>76.82134050661287</v>
      </c>
      <c r="V884" s="2" t="s">
        <v>10</v>
      </c>
      <c r="W884" s="2" t="s">
        <v>1124</v>
      </c>
    </row>
    <row r="885" spans="1:23" x14ac:dyDescent="0.2">
      <c r="A885" s="2" t="s">
        <v>20</v>
      </c>
      <c r="B885" s="2" t="s">
        <v>1143</v>
      </c>
      <c r="C885" s="12" t="s">
        <v>2026</v>
      </c>
      <c r="D885" s="2" t="s">
        <v>898</v>
      </c>
      <c r="E885" s="2">
        <v>31</v>
      </c>
      <c r="F885" s="2">
        <v>4</v>
      </c>
      <c r="G885" s="2">
        <v>1</v>
      </c>
      <c r="H885" s="2" t="s">
        <v>1129</v>
      </c>
      <c r="J885" s="2" t="s">
        <v>1134</v>
      </c>
      <c r="K885" s="10" t="s">
        <v>2255</v>
      </c>
      <c r="M885" s="2" t="s">
        <v>1123</v>
      </c>
      <c r="S885" s="2">
        <v>25805</v>
      </c>
      <c r="T885" s="2">
        <v>18330</v>
      </c>
      <c r="U885" s="3">
        <v>77.050766135273179</v>
      </c>
      <c r="V885" s="2" t="s">
        <v>10</v>
      </c>
      <c r="W885" s="2" t="s">
        <v>1124</v>
      </c>
    </row>
    <row r="886" spans="1:23" x14ac:dyDescent="0.2">
      <c r="A886" s="2" t="s">
        <v>20</v>
      </c>
      <c r="B886" s="2" t="s">
        <v>1143</v>
      </c>
      <c r="C886" s="12" t="s">
        <v>2027</v>
      </c>
      <c r="D886" s="2" t="s">
        <v>899</v>
      </c>
      <c r="E886" s="2">
        <v>31</v>
      </c>
      <c r="F886" s="2">
        <v>4</v>
      </c>
      <c r="G886" s="2">
        <v>1</v>
      </c>
      <c r="H886" s="2" t="s">
        <v>1130</v>
      </c>
      <c r="J886" s="2" t="s">
        <v>1134</v>
      </c>
      <c r="K886" s="10" t="s">
        <v>2255</v>
      </c>
      <c r="M886" s="2" t="s">
        <v>1123</v>
      </c>
      <c r="S886" s="2">
        <v>35078</v>
      </c>
      <c r="T886" s="2">
        <v>24971</v>
      </c>
      <c r="U886" s="3">
        <v>75.954561377170592</v>
      </c>
      <c r="V886" s="2" t="s">
        <v>10</v>
      </c>
      <c r="W886" s="2" t="s">
        <v>1124</v>
      </c>
    </row>
    <row r="887" spans="1:23" x14ac:dyDescent="0.2">
      <c r="A887" s="2" t="s">
        <v>20</v>
      </c>
      <c r="B887" s="2" t="s">
        <v>1143</v>
      </c>
      <c r="C887" s="12" t="s">
        <v>2028</v>
      </c>
      <c r="D887" s="2" t="s">
        <v>900</v>
      </c>
      <c r="E887" s="2">
        <v>31</v>
      </c>
      <c r="F887" s="2">
        <v>4</v>
      </c>
      <c r="G887" s="2">
        <v>1</v>
      </c>
      <c r="H887" s="2" t="s">
        <v>1131</v>
      </c>
      <c r="J887" s="2" t="s">
        <v>1134</v>
      </c>
      <c r="K887" s="10" t="s">
        <v>2255</v>
      </c>
      <c r="M887" s="2" t="s">
        <v>1123</v>
      </c>
      <c r="S887" s="2">
        <v>27472</v>
      </c>
      <c r="T887" s="2">
        <v>18562</v>
      </c>
      <c r="U887" s="3">
        <v>76.279481681737678</v>
      </c>
      <c r="V887" s="2" t="s">
        <v>10</v>
      </c>
      <c r="W887" s="2" t="s">
        <v>1124</v>
      </c>
    </row>
    <row r="888" spans="1:23" x14ac:dyDescent="0.2">
      <c r="A888" s="2" t="s">
        <v>20</v>
      </c>
      <c r="B888" s="2" t="s">
        <v>1143</v>
      </c>
      <c r="C888" s="12" t="s">
        <v>2029</v>
      </c>
      <c r="D888" s="2" t="s">
        <v>901</v>
      </c>
      <c r="E888" s="2">
        <v>32</v>
      </c>
      <c r="F888" s="2">
        <v>4</v>
      </c>
      <c r="G888" s="2">
        <v>1</v>
      </c>
      <c r="H888" s="2" t="s">
        <v>1129</v>
      </c>
      <c r="J888" s="2" t="s">
        <v>1134</v>
      </c>
      <c r="K888" s="10" t="s">
        <v>2255</v>
      </c>
      <c r="M888" s="2" t="s">
        <v>1123</v>
      </c>
      <c r="S888" s="2">
        <v>12646</v>
      </c>
      <c r="T888" s="2">
        <v>9874</v>
      </c>
      <c r="U888" s="3">
        <f>T885*100/S885</f>
        <v>71.032745591939545</v>
      </c>
      <c r="V888" s="2" t="s">
        <v>10</v>
      </c>
      <c r="W888" s="2" t="s">
        <v>1124</v>
      </c>
    </row>
    <row r="889" spans="1:23" x14ac:dyDescent="0.2">
      <c r="A889" s="2" t="s">
        <v>20</v>
      </c>
      <c r="B889" s="2" t="s">
        <v>1143</v>
      </c>
      <c r="C889" s="12" t="s">
        <v>2030</v>
      </c>
      <c r="D889" s="2" t="s">
        <v>902</v>
      </c>
      <c r="E889" s="2">
        <v>32</v>
      </c>
      <c r="F889" s="2">
        <v>4</v>
      </c>
      <c r="G889" s="2">
        <v>1</v>
      </c>
      <c r="H889" s="2" t="s">
        <v>1130</v>
      </c>
      <c r="J889" s="2" t="s">
        <v>1134</v>
      </c>
      <c r="K889" s="10" t="s">
        <v>2255</v>
      </c>
      <c r="M889" s="2" t="s">
        <v>1123</v>
      </c>
      <c r="S889" s="2">
        <v>14398</v>
      </c>
      <c r="T889" s="2">
        <v>10562</v>
      </c>
      <c r="U889" s="3">
        <f>T886*100/S886</f>
        <v>71.187068818062599</v>
      </c>
      <c r="V889" s="2" t="s">
        <v>10</v>
      </c>
      <c r="W889" s="2" t="s">
        <v>1124</v>
      </c>
    </row>
    <row r="890" spans="1:23" x14ac:dyDescent="0.2">
      <c r="A890" s="2" t="s">
        <v>20</v>
      </c>
      <c r="B890" s="2" t="s">
        <v>1143</v>
      </c>
      <c r="C890" s="12" t="s">
        <v>2031</v>
      </c>
      <c r="D890" s="2" t="s">
        <v>903</v>
      </c>
      <c r="E890" s="2">
        <v>32</v>
      </c>
      <c r="F890" s="2">
        <v>4</v>
      </c>
      <c r="G890" s="2">
        <v>1</v>
      </c>
      <c r="H890" s="2" t="s">
        <v>1131</v>
      </c>
      <c r="J890" s="2" t="s">
        <v>1134</v>
      </c>
      <c r="K890" s="10" t="s">
        <v>2255</v>
      </c>
      <c r="M890" s="2" t="s">
        <v>1123</v>
      </c>
      <c r="S890" s="2">
        <v>19623</v>
      </c>
      <c r="T890" s="2">
        <v>14793</v>
      </c>
      <c r="U890" s="3">
        <f>T887*100/S887</f>
        <v>67.566977285963887</v>
      </c>
      <c r="V890" s="2" t="s">
        <v>10</v>
      </c>
      <c r="W890" s="2" t="s">
        <v>1124</v>
      </c>
    </row>
    <row r="891" spans="1:23" x14ac:dyDescent="0.2">
      <c r="A891" s="2" t="s">
        <v>20</v>
      </c>
      <c r="B891" s="2" t="s">
        <v>1143</v>
      </c>
      <c r="C891" s="12" t="s">
        <v>2032</v>
      </c>
      <c r="D891" s="2" t="s">
        <v>904</v>
      </c>
      <c r="E891" s="2">
        <v>33</v>
      </c>
      <c r="F891" s="2">
        <v>4</v>
      </c>
      <c r="G891" s="2">
        <v>1</v>
      </c>
      <c r="H891" s="2" t="s">
        <v>1129</v>
      </c>
      <c r="J891" s="2" t="s">
        <v>1134</v>
      </c>
      <c r="K891" s="10" t="s">
        <v>2255</v>
      </c>
      <c r="M891" s="2" t="s">
        <v>1123</v>
      </c>
      <c r="S891" s="2">
        <v>36167</v>
      </c>
      <c r="T891" s="2">
        <v>27491</v>
      </c>
      <c r="U891" s="3">
        <v>78.080025304444092</v>
      </c>
      <c r="V891" s="2" t="s">
        <v>10</v>
      </c>
      <c r="W891" s="2" t="s">
        <v>1124</v>
      </c>
    </row>
    <row r="892" spans="1:23" x14ac:dyDescent="0.2">
      <c r="A892" s="2" t="s">
        <v>20</v>
      </c>
      <c r="B892" s="2" t="s">
        <v>1143</v>
      </c>
      <c r="C892" s="12" t="s">
        <v>2033</v>
      </c>
      <c r="D892" s="2" t="s">
        <v>905</v>
      </c>
      <c r="E892" s="2">
        <v>33</v>
      </c>
      <c r="F892" s="2">
        <v>4</v>
      </c>
      <c r="G892" s="2">
        <v>1</v>
      </c>
      <c r="H892" s="2" t="s">
        <v>1130</v>
      </c>
      <c r="J892" s="2" t="s">
        <v>1134</v>
      </c>
      <c r="K892" s="10" t="s">
        <v>2255</v>
      </c>
      <c r="M892" s="2" t="s">
        <v>1123</v>
      </c>
      <c r="S892" s="2">
        <v>35835</v>
      </c>
      <c r="T892" s="2">
        <v>26721</v>
      </c>
      <c r="U892" s="3">
        <v>73.357410751493262</v>
      </c>
      <c r="V892" s="2" t="s">
        <v>10</v>
      </c>
      <c r="W892" s="2" t="s">
        <v>1124</v>
      </c>
    </row>
    <row r="893" spans="1:23" x14ac:dyDescent="0.2">
      <c r="A893" s="2" t="s">
        <v>20</v>
      </c>
      <c r="B893" s="2" t="s">
        <v>1143</v>
      </c>
      <c r="C893" s="12" t="s">
        <v>2034</v>
      </c>
      <c r="D893" s="2" t="s">
        <v>906</v>
      </c>
      <c r="E893" s="2">
        <v>33</v>
      </c>
      <c r="F893" s="2">
        <v>4</v>
      </c>
      <c r="G893" s="2">
        <v>1</v>
      </c>
      <c r="H893" s="2" t="s">
        <v>1131</v>
      </c>
      <c r="J893" s="2" t="s">
        <v>1134</v>
      </c>
      <c r="K893" s="10" t="s">
        <v>2255</v>
      </c>
      <c r="M893" s="2" t="s">
        <v>1123</v>
      </c>
      <c r="S893" s="2">
        <v>32306</v>
      </c>
      <c r="T893" s="2">
        <v>23686</v>
      </c>
      <c r="U893" s="3">
        <v>75.386026601437095</v>
      </c>
      <c r="V893" s="2" t="s">
        <v>10</v>
      </c>
      <c r="W893" s="2" t="s">
        <v>1124</v>
      </c>
    </row>
    <row r="894" spans="1:23" x14ac:dyDescent="0.2">
      <c r="A894" s="2" t="s">
        <v>20</v>
      </c>
      <c r="B894" s="2" t="s">
        <v>1143</v>
      </c>
      <c r="C894" s="12" t="s">
        <v>2035</v>
      </c>
      <c r="D894" s="2" t="s">
        <v>907</v>
      </c>
      <c r="E894" s="2">
        <v>34</v>
      </c>
      <c r="F894" s="2">
        <v>4</v>
      </c>
      <c r="G894" s="2">
        <v>1</v>
      </c>
      <c r="H894" s="2" t="s">
        <v>1129</v>
      </c>
      <c r="J894" s="2" t="s">
        <v>1135</v>
      </c>
      <c r="K894" s="10" t="s">
        <v>2261</v>
      </c>
      <c r="L894" s="2" t="s">
        <v>1139</v>
      </c>
      <c r="M894" s="2" t="s">
        <v>1123</v>
      </c>
      <c r="S894" s="2">
        <v>6818</v>
      </c>
      <c r="T894" s="2">
        <v>5411</v>
      </c>
      <c r="U894" s="3">
        <v>76.011281002018421</v>
      </c>
      <c r="V894" s="2" t="s">
        <v>10</v>
      </c>
      <c r="W894" s="2" t="s">
        <v>1124</v>
      </c>
    </row>
    <row r="895" spans="1:23" x14ac:dyDescent="0.2">
      <c r="A895" s="2" t="s">
        <v>20</v>
      </c>
      <c r="B895" s="2" t="s">
        <v>1143</v>
      </c>
      <c r="C895" s="12" t="s">
        <v>2036</v>
      </c>
      <c r="D895" s="2" t="s">
        <v>908</v>
      </c>
      <c r="E895" s="2">
        <v>34</v>
      </c>
      <c r="F895" s="2">
        <v>4</v>
      </c>
      <c r="G895" s="2">
        <v>1</v>
      </c>
      <c r="H895" s="2" t="s">
        <v>1130</v>
      </c>
      <c r="J895" s="2" t="s">
        <v>1135</v>
      </c>
      <c r="K895" s="10" t="s">
        <v>2261</v>
      </c>
      <c r="L895" s="2" t="s">
        <v>1139</v>
      </c>
      <c r="M895" s="2" t="s">
        <v>1123</v>
      </c>
      <c r="S895" s="2">
        <v>7543</v>
      </c>
      <c r="T895" s="2">
        <v>5953</v>
      </c>
      <c r="U895" s="3">
        <v>74.566764336542491</v>
      </c>
      <c r="V895" s="2" t="s">
        <v>10</v>
      </c>
      <c r="W895" s="2" t="s">
        <v>1124</v>
      </c>
    </row>
    <row r="896" spans="1:23" x14ac:dyDescent="0.2">
      <c r="A896" s="2" t="s">
        <v>20</v>
      </c>
      <c r="B896" s="2" t="s">
        <v>1143</v>
      </c>
      <c r="C896" s="12" t="s">
        <v>2037</v>
      </c>
      <c r="D896" s="2" t="s">
        <v>909</v>
      </c>
      <c r="E896" s="2">
        <v>34</v>
      </c>
      <c r="F896" s="2">
        <v>4</v>
      </c>
      <c r="G896" s="2">
        <v>1</v>
      </c>
      <c r="H896" s="2" t="s">
        <v>1131</v>
      </c>
      <c r="J896" s="2" t="s">
        <v>1135</v>
      </c>
      <c r="K896" s="10" t="s">
        <v>2261</v>
      </c>
      <c r="L896" s="2" t="s">
        <v>1139</v>
      </c>
      <c r="M896" s="2" t="s">
        <v>1123</v>
      </c>
      <c r="S896" s="2">
        <v>16303</v>
      </c>
      <c r="T896" s="2">
        <v>12570</v>
      </c>
      <c r="U896" s="3">
        <v>73.317649972141396</v>
      </c>
      <c r="V896" s="2" t="s">
        <v>10</v>
      </c>
      <c r="W896" s="2" t="s">
        <v>1124</v>
      </c>
    </row>
    <row r="897" spans="1:23" x14ac:dyDescent="0.2">
      <c r="A897" s="2" t="s">
        <v>20</v>
      </c>
      <c r="B897" s="2" t="s">
        <v>1143</v>
      </c>
      <c r="C897" s="12" t="s">
        <v>2038</v>
      </c>
      <c r="D897" s="2" t="s">
        <v>910</v>
      </c>
      <c r="E897" s="2">
        <v>35</v>
      </c>
      <c r="F897" s="2">
        <v>4</v>
      </c>
      <c r="G897" s="2">
        <v>1</v>
      </c>
      <c r="H897" s="2" t="s">
        <v>1129</v>
      </c>
      <c r="J897" s="2" t="s">
        <v>1134</v>
      </c>
      <c r="K897" s="10" t="s">
        <v>2253</v>
      </c>
      <c r="M897" s="2" t="s">
        <v>1123</v>
      </c>
      <c r="S897" s="2">
        <v>38043</v>
      </c>
      <c r="T897" s="2">
        <v>28504</v>
      </c>
      <c r="U897" s="3">
        <v>79.363449691991789</v>
      </c>
      <c r="V897" s="2" t="s">
        <v>10</v>
      </c>
      <c r="W897" s="2" t="s">
        <v>1124</v>
      </c>
    </row>
    <row r="898" spans="1:23" x14ac:dyDescent="0.2">
      <c r="A898" s="2" t="s">
        <v>20</v>
      </c>
      <c r="B898" s="2" t="s">
        <v>1143</v>
      </c>
      <c r="C898" s="12" t="s">
        <v>2039</v>
      </c>
      <c r="D898" s="2" t="s">
        <v>911</v>
      </c>
      <c r="E898" s="2">
        <v>35</v>
      </c>
      <c r="F898" s="2">
        <v>4</v>
      </c>
      <c r="G898" s="2">
        <v>1</v>
      </c>
      <c r="H898" s="2" t="s">
        <v>1130</v>
      </c>
      <c r="J898" s="2" t="s">
        <v>1134</v>
      </c>
      <c r="K898" s="10" t="s">
        <v>2253</v>
      </c>
      <c r="M898" s="2" t="s">
        <v>1123</v>
      </c>
      <c r="S898" s="2">
        <v>44820</v>
      </c>
      <c r="T898" s="2">
        <v>35112</v>
      </c>
      <c r="U898" s="3">
        <v>78.920853771708863</v>
      </c>
      <c r="V898" s="2" t="s">
        <v>10</v>
      </c>
      <c r="W898" s="2" t="s">
        <v>1124</v>
      </c>
    </row>
    <row r="899" spans="1:23" x14ac:dyDescent="0.2">
      <c r="A899" s="2" t="s">
        <v>20</v>
      </c>
      <c r="B899" s="2" t="s">
        <v>1143</v>
      </c>
      <c r="C899" s="12" t="s">
        <v>2040</v>
      </c>
      <c r="D899" s="2" t="s">
        <v>912</v>
      </c>
      <c r="E899" s="2">
        <v>35</v>
      </c>
      <c r="F899" s="2">
        <v>4</v>
      </c>
      <c r="G899" s="2">
        <v>1</v>
      </c>
      <c r="H899" s="2" t="s">
        <v>1131</v>
      </c>
      <c r="J899" s="2" t="s">
        <v>1134</v>
      </c>
      <c r="K899" s="10" t="s">
        <v>2253</v>
      </c>
      <c r="M899" s="2" t="s">
        <v>1123</v>
      </c>
      <c r="S899" s="2">
        <v>40236</v>
      </c>
      <c r="T899" s="2">
        <v>30493</v>
      </c>
      <c r="U899" s="3">
        <v>77.10237379623382</v>
      </c>
      <c r="V899" s="2" t="s">
        <v>10</v>
      </c>
      <c r="W899" s="2" t="s">
        <v>1124</v>
      </c>
    </row>
    <row r="900" spans="1:23" x14ac:dyDescent="0.2">
      <c r="A900" s="2" t="s">
        <v>20</v>
      </c>
      <c r="B900" s="2" t="s">
        <v>1143</v>
      </c>
      <c r="C900" s="12" t="s">
        <v>2041</v>
      </c>
      <c r="D900" s="2" t="s">
        <v>913</v>
      </c>
      <c r="E900" s="2">
        <v>36</v>
      </c>
      <c r="F900" s="2">
        <v>4</v>
      </c>
      <c r="G900" s="2">
        <v>1</v>
      </c>
      <c r="H900" s="2" t="s">
        <v>1129</v>
      </c>
      <c r="J900" s="2" t="s">
        <v>1135</v>
      </c>
      <c r="K900" s="10" t="s">
        <v>2260</v>
      </c>
      <c r="L900" s="2" t="s">
        <v>1138</v>
      </c>
      <c r="M900" s="2" t="s">
        <v>1123</v>
      </c>
      <c r="S900" s="2">
        <v>15500</v>
      </c>
      <c r="T900" s="2">
        <v>11769</v>
      </c>
      <c r="U900" s="3">
        <v>74.925741923612748</v>
      </c>
      <c r="V900" s="2" t="s">
        <v>10</v>
      </c>
      <c r="W900" s="2" t="s">
        <v>1124</v>
      </c>
    </row>
    <row r="901" spans="1:23" x14ac:dyDescent="0.2">
      <c r="A901" s="2" t="s">
        <v>20</v>
      </c>
      <c r="B901" s="2" t="s">
        <v>1143</v>
      </c>
      <c r="C901" s="12" t="s">
        <v>2042</v>
      </c>
      <c r="D901" s="2" t="s">
        <v>914</v>
      </c>
      <c r="E901" s="2">
        <v>36</v>
      </c>
      <c r="F901" s="2">
        <v>4</v>
      </c>
      <c r="G901" s="2">
        <v>1</v>
      </c>
      <c r="H901" s="2" t="s">
        <v>1130</v>
      </c>
      <c r="J901" s="2" t="s">
        <v>1135</v>
      </c>
      <c r="K901" s="10" t="s">
        <v>2260</v>
      </c>
      <c r="L901" s="2" t="s">
        <v>1138</v>
      </c>
      <c r="M901" s="2" t="s">
        <v>1123</v>
      </c>
      <c r="S901" s="2">
        <v>15983</v>
      </c>
      <c r="T901" s="2">
        <v>12187</v>
      </c>
      <c r="U901" s="3">
        <v>78.340026773761707</v>
      </c>
      <c r="V901" s="2" t="s">
        <v>10</v>
      </c>
      <c r="W901" s="2" t="s">
        <v>1124</v>
      </c>
    </row>
    <row r="902" spans="1:23" x14ac:dyDescent="0.2">
      <c r="A902" s="2" t="s">
        <v>20</v>
      </c>
      <c r="B902" s="2" t="s">
        <v>1143</v>
      </c>
      <c r="C902" s="12" t="s">
        <v>2043</v>
      </c>
      <c r="D902" s="2" t="s">
        <v>915</v>
      </c>
      <c r="E902" s="2">
        <v>36</v>
      </c>
      <c r="F902" s="2">
        <v>4</v>
      </c>
      <c r="G902" s="2">
        <v>1</v>
      </c>
      <c r="H902" s="2" t="s">
        <v>1131</v>
      </c>
      <c r="J902" s="2" t="s">
        <v>1135</v>
      </c>
      <c r="K902" s="10" t="s">
        <v>2260</v>
      </c>
      <c r="L902" s="2" t="s">
        <v>1138</v>
      </c>
      <c r="M902" s="2" t="s">
        <v>1123</v>
      </c>
      <c r="S902" s="2">
        <v>18850</v>
      </c>
      <c r="T902" s="2">
        <v>14325</v>
      </c>
      <c r="U902" s="3">
        <v>75.785366338602245</v>
      </c>
      <c r="V902" s="2" t="s">
        <v>10</v>
      </c>
      <c r="W902" s="2" t="s">
        <v>1124</v>
      </c>
    </row>
    <row r="903" spans="1:23" x14ac:dyDescent="0.2">
      <c r="A903" s="2" t="s">
        <v>20</v>
      </c>
      <c r="B903" s="2" t="s">
        <v>1143</v>
      </c>
      <c r="C903" s="12" t="s">
        <v>2044</v>
      </c>
      <c r="D903" s="2" t="s">
        <v>916</v>
      </c>
      <c r="E903" s="2">
        <v>37</v>
      </c>
      <c r="F903" s="2">
        <v>4</v>
      </c>
      <c r="G903" s="2">
        <v>1</v>
      </c>
      <c r="H903" s="2" t="s">
        <v>1129</v>
      </c>
      <c r="J903" s="2" t="s">
        <v>1135</v>
      </c>
      <c r="K903" s="10" t="s">
        <v>2259</v>
      </c>
      <c r="M903" s="2" t="s">
        <v>1123</v>
      </c>
      <c r="S903" s="2">
        <v>5998</v>
      </c>
      <c r="T903" s="2">
        <v>3243</v>
      </c>
      <c r="U903" s="3">
        <v>75.92903225806451</v>
      </c>
      <c r="V903" s="2" t="s">
        <v>10</v>
      </c>
      <c r="W903" s="2" t="s">
        <v>1124</v>
      </c>
    </row>
    <row r="904" spans="1:23" x14ac:dyDescent="0.2">
      <c r="A904" s="2" t="s">
        <v>20</v>
      </c>
      <c r="B904" s="2" t="s">
        <v>1143</v>
      </c>
      <c r="C904" s="12" t="s">
        <v>2045</v>
      </c>
      <c r="D904" s="2" t="s">
        <v>917</v>
      </c>
      <c r="E904" s="2">
        <v>37</v>
      </c>
      <c r="F904" s="2">
        <v>4</v>
      </c>
      <c r="G904" s="2">
        <v>1</v>
      </c>
      <c r="H904" s="2" t="s">
        <v>1130</v>
      </c>
      <c r="J904" s="2" t="s">
        <v>1135</v>
      </c>
      <c r="K904" s="10" t="s">
        <v>2259</v>
      </c>
      <c r="M904" s="2" t="s">
        <v>1123</v>
      </c>
      <c r="S904" s="2">
        <v>9815</v>
      </c>
      <c r="T904" s="2">
        <v>6889</v>
      </c>
      <c r="U904" s="3">
        <v>76.249765375711689</v>
      </c>
      <c r="V904" s="2" t="s">
        <v>10</v>
      </c>
      <c r="W904" s="2" t="s">
        <v>1124</v>
      </c>
    </row>
    <row r="905" spans="1:23" x14ac:dyDescent="0.2">
      <c r="A905" s="2" t="s">
        <v>20</v>
      </c>
      <c r="B905" s="2" t="s">
        <v>1143</v>
      </c>
      <c r="C905" s="12" t="s">
        <v>2046</v>
      </c>
      <c r="D905" s="2" t="s">
        <v>918</v>
      </c>
      <c r="E905" s="2">
        <v>37</v>
      </c>
      <c r="F905" s="2">
        <v>4</v>
      </c>
      <c r="G905" s="2">
        <v>1</v>
      </c>
      <c r="H905" s="2" t="s">
        <v>1131</v>
      </c>
      <c r="J905" s="2" t="s">
        <v>1135</v>
      </c>
      <c r="K905" s="10" t="s">
        <v>2259</v>
      </c>
      <c r="M905" s="2" t="s">
        <v>1123</v>
      </c>
      <c r="S905" s="2">
        <v>25415</v>
      </c>
      <c r="T905" s="2">
        <v>18812</v>
      </c>
      <c r="U905" s="3">
        <v>75.9946949602122</v>
      </c>
      <c r="V905" s="2" t="s">
        <v>10</v>
      </c>
      <c r="W905" s="2" t="s">
        <v>1124</v>
      </c>
    </row>
    <row r="906" spans="1:23" x14ac:dyDescent="0.2">
      <c r="A906" s="2" t="s">
        <v>20</v>
      </c>
      <c r="B906" s="2" t="s">
        <v>1143</v>
      </c>
      <c r="C906" s="12" t="s">
        <v>2047</v>
      </c>
      <c r="D906" s="2" t="s">
        <v>919</v>
      </c>
      <c r="E906" s="2">
        <v>39</v>
      </c>
      <c r="F906" s="2">
        <v>4</v>
      </c>
      <c r="G906" s="2">
        <v>1</v>
      </c>
      <c r="H906" s="2" t="s">
        <v>1129</v>
      </c>
      <c r="J906" s="2" t="s">
        <v>1135</v>
      </c>
      <c r="K906" s="10" t="s">
        <v>2257</v>
      </c>
      <c r="M906" s="2" t="s">
        <v>1123</v>
      </c>
      <c r="S906" s="2">
        <v>17407</v>
      </c>
      <c r="T906" s="2">
        <v>13206</v>
      </c>
      <c r="U906" s="3">
        <v>54.068022674224743</v>
      </c>
      <c r="V906" s="2" t="s">
        <v>10</v>
      </c>
      <c r="W906" s="2" t="s">
        <v>1124</v>
      </c>
    </row>
    <row r="907" spans="1:23" x14ac:dyDescent="0.2">
      <c r="A907" s="2" t="s">
        <v>20</v>
      </c>
      <c r="B907" s="2" t="s">
        <v>1143</v>
      </c>
      <c r="C907" s="12" t="s">
        <v>2048</v>
      </c>
      <c r="D907" s="2" t="s">
        <v>920</v>
      </c>
      <c r="E907" s="2">
        <v>39</v>
      </c>
      <c r="F907" s="2">
        <v>4</v>
      </c>
      <c r="G907" s="2">
        <v>1</v>
      </c>
      <c r="H907" s="2" t="s">
        <v>1130</v>
      </c>
      <c r="J907" s="2" t="s">
        <v>1135</v>
      </c>
      <c r="K907" s="10" t="s">
        <v>2257</v>
      </c>
      <c r="M907" s="2" t="s">
        <v>1123</v>
      </c>
      <c r="S907" s="2">
        <v>23012</v>
      </c>
      <c r="T907" s="2">
        <v>17969</v>
      </c>
      <c r="U907" s="3">
        <v>70.188487009679065</v>
      </c>
      <c r="V907" s="2" t="s">
        <v>10</v>
      </c>
      <c r="W907" s="2" t="s">
        <v>1124</v>
      </c>
    </row>
    <row r="908" spans="1:23" x14ac:dyDescent="0.2">
      <c r="A908" s="2" t="s">
        <v>20</v>
      </c>
      <c r="B908" s="2" t="s">
        <v>1143</v>
      </c>
      <c r="C908" s="12" t="s">
        <v>2049</v>
      </c>
      <c r="D908" s="2" t="s">
        <v>921</v>
      </c>
      <c r="E908" s="2">
        <v>39</v>
      </c>
      <c r="F908" s="2">
        <v>4</v>
      </c>
      <c r="G908" s="2">
        <v>1</v>
      </c>
      <c r="H908" s="2" t="s">
        <v>1131</v>
      </c>
      <c r="J908" s="2" t="s">
        <v>1135</v>
      </c>
      <c r="K908" s="10" t="s">
        <v>2257</v>
      </c>
      <c r="M908" s="2" t="s">
        <v>1123</v>
      </c>
      <c r="S908" s="2">
        <v>17900</v>
      </c>
      <c r="T908" s="2">
        <v>12966</v>
      </c>
      <c r="U908" s="3">
        <v>74.019279952783791</v>
      </c>
      <c r="V908" s="2" t="s">
        <v>10</v>
      </c>
      <c r="W908" s="2" t="s">
        <v>1124</v>
      </c>
    </row>
    <row r="909" spans="1:23" x14ac:dyDescent="0.2">
      <c r="A909" s="2" t="s">
        <v>20</v>
      </c>
      <c r="B909" s="2" t="s">
        <v>1143</v>
      </c>
      <c r="C909" s="12" t="s">
        <v>2050</v>
      </c>
      <c r="D909" s="2" t="s">
        <v>922</v>
      </c>
      <c r="E909" s="2">
        <v>40</v>
      </c>
      <c r="F909" s="2">
        <v>4</v>
      </c>
      <c r="G909" s="2">
        <v>1</v>
      </c>
      <c r="H909" s="2" t="s">
        <v>1129</v>
      </c>
      <c r="J909" s="2" t="s">
        <v>1134</v>
      </c>
      <c r="K909" s="10" t="s">
        <v>2259</v>
      </c>
      <c r="M909" s="2" t="s">
        <v>1123</v>
      </c>
      <c r="S909" s="2">
        <v>24978</v>
      </c>
      <c r="T909" s="2">
        <v>19612</v>
      </c>
      <c r="U909" s="3">
        <f>T906*100/S906</f>
        <v>75.866030907106335</v>
      </c>
      <c r="V909" s="2" t="s">
        <v>10</v>
      </c>
      <c r="W909" s="2" t="s">
        <v>1124</v>
      </c>
    </row>
    <row r="910" spans="1:23" x14ac:dyDescent="0.2">
      <c r="A910" s="2" t="s">
        <v>20</v>
      </c>
      <c r="B910" s="2" t="s">
        <v>1143</v>
      </c>
      <c r="C910" s="12" t="s">
        <v>2051</v>
      </c>
      <c r="D910" s="2" t="s">
        <v>923</v>
      </c>
      <c r="E910" s="2">
        <v>40</v>
      </c>
      <c r="F910" s="2">
        <v>4</v>
      </c>
      <c r="G910" s="2">
        <v>1</v>
      </c>
      <c r="H910" s="2" t="s">
        <v>1130</v>
      </c>
      <c r="J910" s="2" t="s">
        <v>1134</v>
      </c>
      <c r="K910" s="10" t="s">
        <v>2259</v>
      </c>
      <c r="M910" s="2" t="s">
        <v>1123</v>
      </c>
      <c r="S910" s="2">
        <v>33637</v>
      </c>
      <c r="T910" s="2">
        <v>26683</v>
      </c>
      <c r="U910" s="3">
        <f>T907*100/S907</f>
        <v>78.08534677559534</v>
      </c>
      <c r="V910" s="2" t="s">
        <v>10</v>
      </c>
      <c r="W910" s="2" t="s">
        <v>1124</v>
      </c>
    </row>
    <row r="911" spans="1:23" x14ac:dyDescent="0.2">
      <c r="A911" s="2" t="s">
        <v>20</v>
      </c>
      <c r="B911" s="2" t="s">
        <v>1143</v>
      </c>
      <c r="C911" s="12" t="s">
        <v>2052</v>
      </c>
      <c r="D911" s="2" t="s">
        <v>924</v>
      </c>
      <c r="E911" s="2">
        <v>40</v>
      </c>
      <c r="F911" s="2">
        <v>4</v>
      </c>
      <c r="G911" s="2">
        <v>1</v>
      </c>
      <c r="H911" s="2" t="s">
        <v>1131</v>
      </c>
      <c r="J911" s="2" t="s">
        <v>1134</v>
      </c>
      <c r="K911" s="10" t="s">
        <v>2259</v>
      </c>
      <c r="M911" s="2" t="s">
        <v>1123</v>
      </c>
      <c r="S911" s="2">
        <v>19161</v>
      </c>
      <c r="T911" s="2">
        <v>14355</v>
      </c>
      <c r="U911" s="3">
        <f>T908*100/S908</f>
        <v>72.435754189944134</v>
      </c>
      <c r="V911" s="2" t="s">
        <v>10</v>
      </c>
      <c r="W911" s="2" t="s">
        <v>1124</v>
      </c>
    </row>
    <row r="912" spans="1:23" x14ac:dyDescent="0.2">
      <c r="A912" s="2" t="s">
        <v>20</v>
      </c>
      <c r="B912" s="2" t="s">
        <v>1143</v>
      </c>
      <c r="C912" s="12" t="s">
        <v>2053</v>
      </c>
      <c r="D912" s="2" t="s">
        <v>925</v>
      </c>
      <c r="E912" s="2">
        <v>42</v>
      </c>
      <c r="F912" s="2">
        <v>4</v>
      </c>
      <c r="G912" s="2">
        <v>1</v>
      </c>
      <c r="H912" s="2" t="s">
        <v>1129</v>
      </c>
      <c r="J912" s="2" t="s">
        <v>1134</v>
      </c>
      <c r="K912" s="10" t="s">
        <v>2258</v>
      </c>
      <c r="M912" s="2" t="s">
        <v>1123</v>
      </c>
      <c r="S912" s="2">
        <v>44780</v>
      </c>
      <c r="T912" s="2">
        <v>32585</v>
      </c>
      <c r="U912" s="3">
        <v>78.517095043638406</v>
      </c>
      <c r="V912" s="2" t="s">
        <v>10</v>
      </c>
      <c r="W912" s="2" t="s">
        <v>1124</v>
      </c>
    </row>
    <row r="913" spans="1:23" x14ac:dyDescent="0.2">
      <c r="A913" s="2" t="s">
        <v>20</v>
      </c>
      <c r="B913" s="2" t="s">
        <v>1143</v>
      </c>
      <c r="C913" s="12" t="s">
        <v>2054</v>
      </c>
      <c r="D913" s="2" t="s">
        <v>926</v>
      </c>
      <c r="E913" s="2">
        <v>42</v>
      </c>
      <c r="F913" s="2">
        <v>4</v>
      </c>
      <c r="G913" s="2">
        <v>1</v>
      </c>
      <c r="H913" s="2" t="s">
        <v>1130</v>
      </c>
      <c r="J913" s="2" t="s">
        <v>1134</v>
      </c>
      <c r="K913" s="10" t="s">
        <v>2258</v>
      </c>
      <c r="M913" s="2" t="s">
        <v>1123</v>
      </c>
      <c r="S913" s="2">
        <v>41812</v>
      </c>
      <c r="T913" s="2">
        <v>30466</v>
      </c>
      <c r="U913" s="3">
        <v>79.326337069298688</v>
      </c>
      <c r="V913" s="2" t="s">
        <v>10</v>
      </c>
      <c r="W913" s="2" t="s">
        <v>1124</v>
      </c>
    </row>
    <row r="914" spans="1:23" x14ac:dyDescent="0.2">
      <c r="A914" s="2" t="s">
        <v>20</v>
      </c>
      <c r="B914" s="2" t="s">
        <v>1143</v>
      </c>
      <c r="C914" s="12" t="s">
        <v>2055</v>
      </c>
      <c r="D914" s="2" t="s">
        <v>927</v>
      </c>
      <c r="E914" s="2">
        <v>42</v>
      </c>
      <c r="F914" s="2">
        <v>4</v>
      </c>
      <c r="G914" s="2">
        <v>1</v>
      </c>
      <c r="H914" s="2" t="s">
        <v>1131</v>
      </c>
      <c r="J914" s="2" t="s">
        <v>1134</v>
      </c>
      <c r="K914" s="10" t="s">
        <v>2258</v>
      </c>
      <c r="M914" s="2" t="s">
        <v>1123</v>
      </c>
      <c r="S914" s="2">
        <v>36752</v>
      </c>
      <c r="T914" s="2">
        <v>24305</v>
      </c>
      <c r="U914" s="3">
        <v>74.917801784875522</v>
      </c>
      <c r="V914" s="2" t="s">
        <v>10</v>
      </c>
      <c r="W914" s="2" t="s">
        <v>1124</v>
      </c>
    </row>
    <row r="915" spans="1:23" x14ac:dyDescent="0.2">
      <c r="A915" s="2" t="s">
        <v>20</v>
      </c>
      <c r="B915" s="2" t="s">
        <v>1143</v>
      </c>
      <c r="C915" s="12" t="s">
        <v>2056</v>
      </c>
      <c r="D915" s="2" t="s">
        <v>928</v>
      </c>
      <c r="E915" s="2">
        <v>43</v>
      </c>
      <c r="F915" s="2">
        <v>4</v>
      </c>
      <c r="G915" s="2">
        <v>1</v>
      </c>
      <c r="H915" s="2" t="s">
        <v>1129</v>
      </c>
      <c r="J915" s="2" t="s">
        <v>1135</v>
      </c>
      <c r="K915" s="10" t="s">
        <v>2257</v>
      </c>
      <c r="L915" s="2" t="s">
        <v>1138</v>
      </c>
      <c r="M915" s="2" t="s">
        <v>1123</v>
      </c>
      <c r="S915" s="2">
        <v>15713</v>
      </c>
      <c r="T915" s="2">
        <v>11527</v>
      </c>
      <c r="U915" s="3">
        <v>72.766860205448864</v>
      </c>
      <c r="V915" s="2" t="s">
        <v>10</v>
      </c>
      <c r="W915" s="2" t="s">
        <v>1124</v>
      </c>
    </row>
    <row r="916" spans="1:23" x14ac:dyDescent="0.2">
      <c r="A916" s="2" t="s">
        <v>20</v>
      </c>
      <c r="B916" s="2" t="s">
        <v>1143</v>
      </c>
      <c r="C916" s="12" t="s">
        <v>2057</v>
      </c>
      <c r="D916" s="2" t="s">
        <v>929</v>
      </c>
      <c r="E916" s="2">
        <v>43</v>
      </c>
      <c r="F916" s="2">
        <v>4</v>
      </c>
      <c r="G916" s="2">
        <v>1</v>
      </c>
      <c r="H916" s="2" t="s">
        <v>1130</v>
      </c>
      <c r="J916" s="2" t="s">
        <v>1135</v>
      </c>
      <c r="K916" s="10" t="s">
        <v>2257</v>
      </c>
      <c r="L916" s="2" t="s">
        <v>1138</v>
      </c>
      <c r="M916" s="2" t="s">
        <v>1123</v>
      </c>
      <c r="S916" s="2">
        <v>26380</v>
      </c>
      <c r="T916" s="2">
        <v>19654</v>
      </c>
      <c r="U916" s="3">
        <v>72.864249497751842</v>
      </c>
      <c r="V916" s="2" t="s">
        <v>10</v>
      </c>
      <c r="W916" s="2" t="s">
        <v>1124</v>
      </c>
    </row>
    <row r="917" spans="1:23" x14ac:dyDescent="0.2">
      <c r="A917" s="2" t="s">
        <v>20</v>
      </c>
      <c r="B917" s="2" t="s">
        <v>1143</v>
      </c>
      <c r="C917" s="12" t="s">
        <v>2058</v>
      </c>
      <c r="D917" s="2" t="s">
        <v>930</v>
      </c>
      <c r="E917" s="2">
        <v>43</v>
      </c>
      <c r="F917" s="2">
        <v>4</v>
      </c>
      <c r="G917" s="2">
        <v>1</v>
      </c>
      <c r="H917" s="2" t="s">
        <v>1131</v>
      </c>
      <c r="J917" s="2" t="s">
        <v>1135</v>
      </c>
      <c r="K917" s="10" t="s">
        <v>2257</v>
      </c>
      <c r="L917" s="2" t="s">
        <v>1138</v>
      </c>
      <c r="M917" s="2" t="s">
        <v>1123</v>
      </c>
      <c r="S917" s="2">
        <v>26886</v>
      </c>
      <c r="T917" s="2">
        <v>19055</v>
      </c>
      <c r="U917" s="3">
        <v>66.13245537657815</v>
      </c>
      <c r="V917" s="2" t="s">
        <v>10</v>
      </c>
      <c r="W917" s="2" t="s">
        <v>1124</v>
      </c>
    </row>
    <row r="918" spans="1:23" x14ac:dyDescent="0.2">
      <c r="A918" s="2" t="s">
        <v>20</v>
      </c>
      <c r="B918" s="2" t="s">
        <v>1143</v>
      </c>
      <c r="C918" s="12" t="s">
        <v>2059</v>
      </c>
      <c r="D918" s="2" t="s">
        <v>931</v>
      </c>
      <c r="E918" s="2">
        <v>46</v>
      </c>
      <c r="F918" s="2">
        <v>4</v>
      </c>
      <c r="G918" s="2">
        <v>1</v>
      </c>
      <c r="H918" s="2" t="s">
        <v>1129</v>
      </c>
      <c r="J918" s="2" t="s">
        <v>1134</v>
      </c>
      <c r="K918" s="10" t="s">
        <v>2253</v>
      </c>
      <c r="M918" s="2" t="s">
        <v>1123</v>
      </c>
      <c r="S918" s="2">
        <v>16652</v>
      </c>
      <c r="T918" s="2">
        <v>12530</v>
      </c>
      <c r="U918" s="3">
        <v>73.359638515878572</v>
      </c>
      <c r="V918" s="2" t="s">
        <v>10</v>
      </c>
      <c r="W918" s="2" t="s">
        <v>1124</v>
      </c>
    </row>
    <row r="919" spans="1:23" x14ac:dyDescent="0.2">
      <c r="A919" s="2" t="s">
        <v>20</v>
      </c>
      <c r="B919" s="2" t="s">
        <v>1143</v>
      </c>
      <c r="C919" s="12" t="s">
        <v>2060</v>
      </c>
      <c r="D919" s="2" t="s">
        <v>932</v>
      </c>
      <c r="E919" s="2">
        <v>46</v>
      </c>
      <c r="F919" s="2">
        <v>4</v>
      </c>
      <c r="G919" s="2">
        <v>1</v>
      </c>
      <c r="H919" s="2" t="s">
        <v>1130</v>
      </c>
      <c r="J919" s="2" t="s">
        <v>1134</v>
      </c>
      <c r="K919" s="10" t="s">
        <v>2253</v>
      </c>
      <c r="M919" s="2" t="s">
        <v>1123</v>
      </c>
      <c r="S919" s="2">
        <v>18428</v>
      </c>
      <c r="T919" s="2">
        <v>13986</v>
      </c>
      <c r="U919" s="3">
        <v>74.503411675511757</v>
      </c>
      <c r="V919" s="2" t="s">
        <v>10</v>
      </c>
      <c r="W919" s="2" t="s">
        <v>1124</v>
      </c>
    </row>
    <row r="920" spans="1:23" x14ac:dyDescent="0.2">
      <c r="A920" s="2" t="s">
        <v>20</v>
      </c>
      <c r="B920" s="2" t="s">
        <v>1143</v>
      </c>
      <c r="C920" s="12" t="s">
        <v>2061</v>
      </c>
      <c r="D920" s="2" t="s">
        <v>933</v>
      </c>
      <c r="E920" s="2">
        <v>46</v>
      </c>
      <c r="F920" s="2">
        <v>4</v>
      </c>
      <c r="G920" s="2">
        <v>1</v>
      </c>
      <c r="H920" s="2" t="s">
        <v>1131</v>
      </c>
      <c r="J920" s="2" t="s">
        <v>1134</v>
      </c>
      <c r="K920" s="10" t="s">
        <v>2253</v>
      </c>
      <c r="M920" s="2" t="s">
        <v>1123</v>
      </c>
      <c r="S920" s="2">
        <v>19828</v>
      </c>
      <c r="T920" s="2">
        <v>14654</v>
      </c>
      <c r="U920" s="3">
        <v>70.873316967938706</v>
      </c>
      <c r="V920" s="2" t="s">
        <v>10</v>
      </c>
      <c r="W920" s="2" t="s">
        <v>1124</v>
      </c>
    </row>
    <row r="921" spans="1:23" x14ac:dyDescent="0.2">
      <c r="A921" s="2" t="s">
        <v>20</v>
      </c>
      <c r="B921" s="2" t="s">
        <v>1143</v>
      </c>
      <c r="C921" s="12" t="s">
        <v>2062</v>
      </c>
      <c r="D921" s="2" t="s">
        <v>934</v>
      </c>
      <c r="E921" s="2">
        <v>47</v>
      </c>
      <c r="F921" s="2">
        <v>4</v>
      </c>
      <c r="G921" s="2">
        <v>1</v>
      </c>
      <c r="H921" s="2" t="s">
        <v>1129</v>
      </c>
      <c r="J921" s="2" t="s">
        <v>1134</v>
      </c>
      <c r="K921" s="10" t="s">
        <v>2253</v>
      </c>
      <c r="M921" s="2" t="s">
        <v>1123</v>
      </c>
      <c r="S921" s="2">
        <v>20306</v>
      </c>
      <c r="T921" s="2">
        <v>15451</v>
      </c>
      <c r="U921" s="3">
        <v>75.246216670670194</v>
      </c>
      <c r="V921" s="2" t="s">
        <v>10</v>
      </c>
      <c r="W921" s="2" t="s">
        <v>1124</v>
      </c>
    </row>
    <row r="922" spans="1:23" x14ac:dyDescent="0.2">
      <c r="A922" s="2" t="s">
        <v>20</v>
      </c>
      <c r="B922" s="2" t="s">
        <v>1143</v>
      </c>
      <c r="C922" s="12" t="s">
        <v>2063</v>
      </c>
      <c r="D922" s="2" t="s">
        <v>935</v>
      </c>
      <c r="E922" s="2">
        <v>47</v>
      </c>
      <c r="F922" s="2">
        <v>4</v>
      </c>
      <c r="G922" s="2">
        <v>1</v>
      </c>
      <c r="H922" s="2" t="s">
        <v>1130</v>
      </c>
      <c r="J922" s="2" t="s">
        <v>1134</v>
      </c>
      <c r="K922" s="10" t="s">
        <v>2253</v>
      </c>
      <c r="M922" s="2" t="s">
        <v>1123</v>
      </c>
      <c r="S922" s="2">
        <v>30210</v>
      </c>
      <c r="T922" s="2">
        <v>22759</v>
      </c>
      <c r="U922" s="3">
        <v>75.895376600824832</v>
      </c>
      <c r="V922" s="2" t="s">
        <v>10</v>
      </c>
      <c r="W922" s="2" t="s">
        <v>1124</v>
      </c>
    </row>
    <row r="923" spans="1:23" x14ac:dyDescent="0.2">
      <c r="A923" s="2" t="s">
        <v>20</v>
      </c>
      <c r="B923" s="2" t="s">
        <v>1143</v>
      </c>
      <c r="C923" s="12" t="s">
        <v>2064</v>
      </c>
      <c r="D923" s="2" t="s">
        <v>936</v>
      </c>
      <c r="E923" s="2">
        <v>47</v>
      </c>
      <c r="F923" s="2">
        <v>4</v>
      </c>
      <c r="G923" s="2">
        <v>1</v>
      </c>
      <c r="H923" s="2" t="s">
        <v>1131</v>
      </c>
      <c r="J923" s="2" t="s">
        <v>1134</v>
      </c>
      <c r="K923" s="10" t="s">
        <v>2253</v>
      </c>
      <c r="M923" s="2" t="s">
        <v>1123</v>
      </c>
      <c r="S923" s="2">
        <v>33906</v>
      </c>
      <c r="T923" s="2">
        <v>24935</v>
      </c>
      <c r="U923" s="3">
        <v>73.905588057292718</v>
      </c>
      <c r="V923" s="2" t="s">
        <v>10</v>
      </c>
      <c r="W923" s="2" t="s">
        <v>1124</v>
      </c>
    </row>
    <row r="924" spans="1:23" x14ac:dyDescent="0.2">
      <c r="A924" s="2" t="s">
        <v>20</v>
      </c>
      <c r="B924" s="2" t="s">
        <v>1143</v>
      </c>
      <c r="C924" s="12" t="s">
        <v>2065</v>
      </c>
      <c r="D924" s="2" t="s">
        <v>937</v>
      </c>
      <c r="E924" s="2">
        <v>48</v>
      </c>
      <c r="F924" s="2">
        <v>4</v>
      </c>
      <c r="G924" s="2">
        <v>1</v>
      </c>
      <c r="H924" s="2" t="s">
        <v>1129</v>
      </c>
      <c r="J924" s="2" t="s">
        <v>1134</v>
      </c>
      <c r="K924" s="10" t="s">
        <v>2256</v>
      </c>
      <c r="L924" s="2" t="s">
        <v>1139</v>
      </c>
      <c r="M924" s="2" t="s">
        <v>1123</v>
      </c>
      <c r="S924" s="2">
        <v>27517</v>
      </c>
      <c r="T924" s="2">
        <v>20938</v>
      </c>
      <c r="U924" s="3">
        <v>76.090810597852851</v>
      </c>
      <c r="V924" s="2" t="s">
        <v>10</v>
      </c>
      <c r="W924" s="2" t="s">
        <v>1124</v>
      </c>
    </row>
    <row r="925" spans="1:23" x14ac:dyDescent="0.2">
      <c r="A925" s="2" t="s">
        <v>20</v>
      </c>
      <c r="B925" s="2" t="s">
        <v>1143</v>
      </c>
      <c r="C925" s="12" t="s">
        <v>2066</v>
      </c>
      <c r="D925" s="2" t="s">
        <v>938</v>
      </c>
      <c r="E925" s="2">
        <v>48</v>
      </c>
      <c r="F925" s="2">
        <v>4</v>
      </c>
      <c r="G925" s="2">
        <v>1</v>
      </c>
      <c r="H925" s="2" t="s">
        <v>1130</v>
      </c>
      <c r="J925" s="2" t="s">
        <v>1134</v>
      </c>
      <c r="K925" s="10" t="s">
        <v>2256</v>
      </c>
      <c r="L925" s="2" t="s">
        <v>1139</v>
      </c>
      <c r="M925" s="2" t="s">
        <v>1123</v>
      </c>
      <c r="S925" s="2">
        <v>20381</v>
      </c>
      <c r="T925" s="2">
        <v>15564</v>
      </c>
      <c r="U925" s="3">
        <v>75.335981463091684</v>
      </c>
      <c r="V925" s="2" t="s">
        <v>10</v>
      </c>
      <c r="W925" s="2" t="s">
        <v>1124</v>
      </c>
    </row>
    <row r="926" spans="1:23" x14ac:dyDescent="0.2">
      <c r="A926" s="2" t="s">
        <v>20</v>
      </c>
      <c r="B926" s="2" t="s">
        <v>1143</v>
      </c>
      <c r="C926" s="12" t="s">
        <v>2067</v>
      </c>
      <c r="D926" s="2" t="s">
        <v>939</v>
      </c>
      <c r="E926" s="2">
        <v>48</v>
      </c>
      <c r="F926" s="2">
        <v>4</v>
      </c>
      <c r="G926" s="2">
        <v>1</v>
      </c>
      <c r="H926" s="2" t="s">
        <v>1131</v>
      </c>
      <c r="J926" s="2" t="s">
        <v>1134</v>
      </c>
      <c r="K926" s="10" t="s">
        <v>2256</v>
      </c>
      <c r="L926" s="2" t="s">
        <v>1139</v>
      </c>
      <c r="M926" s="2" t="s">
        <v>1123</v>
      </c>
      <c r="S926" s="2">
        <v>12412</v>
      </c>
      <c r="T926" s="2">
        <v>9423</v>
      </c>
      <c r="U926" s="3">
        <v>73.541556066772841</v>
      </c>
      <c r="V926" s="2" t="s">
        <v>10</v>
      </c>
      <c r="W926" s="2" t="s">
        <v>1124</v>
      </c>
    </row>
    <row r="927" spans="1:23" x14ac:dyDescent="0.2">
      <c r="A927" s="2" t="s">
        <v>20</v>
      </c>
      <c r="B927" s="2" t="s">
        <v>1143</v>
      </c>
      <c r="C927" s="12" t="s">
        <v>2068</v>
      </c>
      <c r="D927" s="2" t="s">
        <v>940</v>
      </c>
      <c r="E927" s="2">
        <v>49</v>
      </c>
      <c r="F927" s="2">
        <v>4</v>
      </c>
      <c r="G927" s="2">
        <v>1</v>
      </c>
      <c r="H927" s="2" t="s">
        <v>1129</v>
      </c>
      <c r="J927" s="2" t="s">
        <v>1134</v>
      </c>
      <c r="M927" s="2" t="s">
        <v>1123</v>
      </c>
      <c r="S927" s="2">
        <v>39314</v>
      </c>
      <c r="T927" s="2">
        <v>30043</v>
      </c>
      <c r="U927" s="3">
        <v>76.091143656648612</v>
      </c>
      <c r="V927" s="2" t="s">
        <v>10</v>
      </c>
      <c r="W927" s="2" t="s">
        <v>1124</v>
      </c>
    </row>
    <row r="928" spans="1:23" x14ac:dyDescent="0.2">
      <c r="A928" s="2" t="s">
        <v>20</v>
      </c>
      <c r="B928" s="2" t="s">
        <v>1143</v>
      </c>
      <c r="C928" s="12" t="s">
        <v>2069</v>
      </c>
      <c r="D928" s="2" t="s">
        <v>941</v>
      </c>
      <c r="E928" s="2">
        <v>49</v>
      </c>
      <c r="F928" s="2">
        <v>4</v>
      </c>
      <c r="G928" s="2">
        <v>1</v>
      </c>
      <c r="H928" s="2" t="s">
        <v>1130</v>
      </c>
      <c r="J928" s="2" t="s">
        <v>1134</v>
      </c>
      <c r="M928" s="2" t="s">
        <v>1123</v>
      </c>
      <c r="S928" s="2">
        <v>37058</v>
      </c>
      <c r="T928" s="2">
        <v>28902</v>
      </c>
      <c r="U928" s="3">
        <v>76.365242137284724</v>
      </c>
      <c r="V928" s="2" t="s">
        <v>10</v>
      </c>
      <c r="W928" s="2" t="s">
        <v>1124</v>
      </c>
    </row>
    <row r="929" spans="1:23" x14ac:dyDescent="0.2">
      <c r="A929" s="2" t="s">
        <v>20</v>
      </c>
      <c r="B929" s="2" t="s">
        <v>1143</v>
      </c>
      <c r="C929" s="12" t="s">
        <v>2070</v>
      </c>
      <c r="D929" s="2" t="s">
        <v>942</v>
      </c>
      <c r="E929" s="2">
        <v>49</v>
      </c>
      <c r="F929" s="2">
        <v>4</v>
      </c>
      <c r="G929" s="2">
        <v>1</v>
      </c>
      <c r="H929" s="2" t="s">
        <v>1131</v>
      </c>
      <c r="J929" s="2" t="s">
        <v>1134</v>
      </c>
      <c r="M929" s="2" t="s">
        <v>1123</v>
      </c>
      <c r="S929" s="2">
        <v>37048</v>
      </c>
      <c r="T929" s="2">
        <v>27394</v>
      </c>
      <c r="U929" s="3">
        <v>75.918466000644543</v>
      </c>
      <c r="V929" s="2" t="s">
        <v>10</v>
      </c>
      <c r="W929" s="2" t="s">
        <v>1124</v>
      </c>
    </row>
    <row r="930" spans="1:23" x14ac:dyDescent="0.2">
      <c r="A930" s="2" t="s">
        <v>20</v>
      </c>
      <c r="B930" s="2" t="s">
        <v>1143</v>
      </c>
      <c r="C930" s="12" t="s">
        <v>2071</v>
      </c>
      <c r="D930" s="2" t="s">
        <v>943</v>
      </c>
      <c r="E930" s="2">
        <v>50</v>
      </c>
      <c r="F930" s="2">
        <v>4</v>
      </c>
      <c r="G930" s="2">
        <v>1</v>
      </c>
      <c r="H930" s="2" t="s">
        <v>1129</v>
      </c>
      <c r="J930" s="2" t="s">
        <v>1135</v>
      </c>
      <c r="K930" s="10" t="s">
        <v>2255</v>
      </c>
      <c r="M930" s="2" t="s">
        <v>1123</v>
      </c>
      <c r="S930" s="2">
        <v>14232</v>
      </c>
      <c r="T930" s="2">
        <v>11511</v>
      </c>
      <c r="U930" s="3">
        <v>76.418069898763804</v>
      </c>
      <c r="V930" s="2" t="s">
        <v>10</v>
      </c>
      <c r="W930" s="2" t="s">
        <v>1124</v>
      </c>
    </row>
    <row r="931" spans="1:23" x14ac:dyDescent="0.2">
      <c r="A931" s="2" t="s">
        <v>20</v>
      </c>
      <c r="B931" s="2" t="s">
        <v>1143</v>
      </c>
      <c r="C931" s="12" t="s">
        <v>2072</v>
      </c>
      <c r="D931" s="2" t="s">
        <v>944</v>
      </c>
      <c r="E931" s="2">
        <v>50</v>
      </c>
      <c r="F931" s="2">
        <v>4</v>
      </c>
      <c r="G931" s="2">
        <v>1</v>
      </c>
      <c r="H931" s="2" t="s">
        <v>1130</v>
      </c>
      <c r="J931" s="2" t="s">
        <v>1135</v>
      </c>
      <c r="K931" s="10" t="s">
        <v>2255</v>
      </c>
      <c r="M931" s="2" t="s">
        <v>1123</v>
      </c>
      <c r="S931" s="2">
        <v>17914</v>
      </c>
      <c r="T931" s="2">
        <v>14480</v>
      </c>
      <c r="U931" s="3">
        <v>77.991256948567113</v>
      </c>
      <c r="V931" s="2" t="s">
        <v>10</v>
      </c>
      <c r="W931" s="2" t="s">
        <v>1124</v>
      </c>
    </row>
    <row r="932" spans="1:23" x14ac:dyDescent="0.2">
      <c r="A932" s="2" t="s">
        <v>20</v>
      </c>
      <c r="B932" s="2" t="s">
        <v>1143</v>
      </c>
      <c r="C932" s="12" t="s">
        <v>2073</v>
      </c>
      <c r="D932" s="2" t="s">
        <v>945</v>
      </c>
      <c r="E932" s="2">
        <v>50</v>
      </c>
      <c r="F932" s="2">
        <v>4</v>
      </c>
      <c r="G932" s="2">
        <v>1</v>
      </c>
      <c r="H932" s="2" t="s">
        <v>1131</v>
      </c>
      <c r="J932" s="2" t="s">
        <v>1135</v>
      </c>
      <c r="K932" s="10" t="s">
        <v>2255</v>
      </c>
      <c r="M932" s="2" t="s">
        <v>1123</v>
      </c>
      <c r="S932" s="2">
        <v>18150</v>
      </c>
      <c r="T932" s="2">
        <v>14060</v>
      </c>
      <c r="U932" s="3">
        <v>73.94191319369466</v>
      </c>
      <c r="V932" s="2" t="s">
        <v>10</v>
      </c>
      <c r="W932" s="2" t="s">
        <v>1124</v>
      </c>
    </row>
    <row r="933" spans="1:23" x14ac:dyDescent="0.2">
      <c r="A933" s="2" t="s">
        <v>20</v>
      </c>
      <c r="B933" s="2" t="s">
        <v>1143</v>
      </c>
      <c r="C933" s="12" t="s">
        <v>2074</v>
      </c>
      <c r="D933" s="2" t="s">
        <v>946</v>
      </c>
      <c r="E933" s="2">
        <v>51</v>
      </c>
      <c r="F933" s="2">
        <v>4</v>
      </c>
      <c r="G933" s="2">
        <v>1</v>
      </c>
      <c r="H933" s="2" t="s">
        <v>1129</v>
      </c>
      <c r="J933" s="2" t="s">
        <v>1134</v>
      </c>
      <c r="K933" s="10" t="s">
        <v>2254</v>
      </c>
      <c r="M933" s="2" t="s">
        <v>1123</v>
      </c>
      <c r="S933" s="2">
        <v>33480</v>
      </c>
      <c r="T933" s="2">
        <v>23866</v>
      </c>
      <c r="U933" s="3">
        <v>80.881112984822934</v>
      </c>
      <c r="V933" s="2" t="s">
        <v>10</v>
      </c>
      <c r="W933" s="2" t="s">
        <v>1124</v>
      </c>
    </row>
    <row r="934" spans="1:23" x14ac:dyDescent="0.2">
      <c r="A934" s="2" t="s">
        <v>20</v>
      </c>
      <c r="B934" s="2" t="s">
        <v>1143</v>
      </c>
      <c r="C934" s="12" t="s">
        <v>2075</v>
      </c>
      <c r="D934" s="2" t="s">
        <v>947</v>
      </c>
      <c r="E934" s="2">
        <v>51</v>
      </c>
      <c r="F934" s="2">
        <v>4</v>
      </c>
      <c r="G934" s="2">
        <v>1</v>
      </c>
      <c r="H934" s="2" t="s">
        <v>1130</v>
      </c>
      <c r="J934" s="2" t="s">
        <v>1134</v>
      </c>
      <c r="K934" s="10" t="s">
        <v>2254</v>
      </c>
      <c r="M934" s="2" t="s">
        <v>1123</v>
      </c>
      <c r="S934" s="2">
        <v>25009</v>
      </c>
      <c r="T934" s="2">
        <v>17453</v>
      </c>
      <c r="U934" s="3">
        <v>80.830635257340631</v>
      </c>
      <c r="V934" s="2" t="s">
        <v>10</v>
      </c>
      <c r="W934" s="2" t="s">
        <v>1124</v>
      </c>
    </row>
    <row r="935" spans="1:23" x14ac:dyDescent="0.2">
      <c r="A935" s="2" t="s">
        <v>20</v>
      </c>
      <c r="B935" s="2" t="s">
        <v>1143</v>
      </c>
      <c r="C935" s="12" t="s">
        <v>2076</v>
      </c>
      <c r="D935" s="2" t="s">
        <v>948</v>
      </c>
      <c r="E935" s="2">
        <v>51</v>
      </c>
      <c r="F935" s="2">
        <v>4</v>
      </c>
      <c r="G935" s="2">
        <v>1</v>
      </c>
      <c r="H935" s="2" t="s">
        <v>1131</v>
      </c>
      <c r="J935" s="2" t="s">
        <v>1134</v>
      </c>
      <c r="K935" s="10" t="s">
        <v>2254</v>
      </c>
      <c r="M935" s="2" t="s">
        <v>1123</v>
      </c>
      <c r="S935" s="2">
        <v>22195</v>
      </c>
      <c r="T935" s="2">
        <v>15206</v>
      </c>
      <c r="U935" s="3">
        <v>77.465564738292017</v>
      </c>
      <c r="V935" s="2" t="s">
        <v>10</v>
      </c>
      <c r="W935" s="2" t="s">
        <v>1124</v>
      </c>
    </row>
    <row r="936" spans="1:23" x14ac:dyDescent="0.2">
      <c r="A936" s="2" t="s">
        <v>20</v>
      </c>
      <c r="B936" s="2" t="s">
        <v>1143</v>
      </c>
      <c r="C936" s="12" t="s">
        <v>2077</v>
      </c>
      <c r="D936" s="2" t="s">
        <v>949</v>
      </c>
      <c r="E936" s="2">
        <v>52</v>
      </c>
      <c r="F936" s="2">
        <v>4</v>
      </c>
      <c r="G936" s="2">
        <v>1</v>
      </c>
      <c r="H936" s="2" t="s">
        <v>1129</v>
      </c>
      <c r="J936" s="2" t="s">
        <v>1134</v>
      </c>
      <c r="K936" s="10" t="s">
        <v>2252</v>
      </c>
      <c r="M936" s="2" t="s">
        <v>1123</v>
      </c>
      <c r="S936" s="2">
        <v>28735</v>
      </c>
      <c r="T936" s="2">
        <v>22122</v>
      </c>
      <c r="U936" s="3">
        <v>71.28434886499403</v>
      </c>
      <c r="V936" s="2" t="s">
        <v>10</v>
      </c>
      <c r="W936" s="2" t="s">
        <v>1124</v>
      </c>
    </row>
    <row r="937" spans="1:23" x14ac:dyDescent="0.2">
      <c r="A937" s="2" t="s">
        <v>20</v>
      </c>
      <c r="B937" s="2" t="s">
        <v>1143</v>
      </c>
      <c r="C937" s="12" t="s">
        <v>2078</v>
      </c>
      <c r="D937" s="2" t="s">
        <v>950</v>
      </c>
      <c r="E937" s="2">
        <v>52</v>
      </c>
      <c r="F937" s="2">
        <v>4</v>
      </c>
      <c r="G937" s="2">
        <v>1</v>
      </c>
      <c r="H937" s="2" t="s">
        <v>1130</v>
      </c>
      <c r="J937" s="2" t="s">
        <v>1134</v>
      </c>
      <c r="K937" s="10" t="s">
        <v>2252</v>
      </c>
      <c r="M937" s="2" t="s">
        <v>1123</v>
      </c>
      <c r="S937" s="2">
        <v>20572</v>
      </c>
      <c r="T937" s="2">
        <v>16385</v>
      </c>
      <c r="U937" s="3">
        <v>69.786876724379226</v>
      </c>
      <c r="V937" s="2" t="s">
        <v>10</v>
      </c>
      <c r="W937" s="2" t="s">
        <v>1124</v>
      </c>
    </row>
    <row r="938" spans="1:23" x14ac:dyDescent="0.2">
      <c r="A938" s="2" t="s">
        <v>20</v>
      </c>
      <c r="B938" s="2" t="s">
        <v>1143</v>
      </c>
      <c r="C938" s="12" t="s">
        <v>2079</v>
      </c>
      <c r="D938" s="2" t="s">
        <v>951</v>
      </c>
      <c r="E938" s="2">
        <v>52</v>
      </c>
      <c r="F938" s="2">
        <v>4</v>
      </c>
      <c r="G938" s="2">
        <v>1</v>
      </c>
      <c r="H938" s="2" t="s">
        <v>1131</v>
      </c>
      <c r="J938" s="2" t="s">
        <v>1134</v>
      </c>
      <c r="K938" s="10" t="s">
        <v>2252</v>
      </c>
      <c r="M938" s="2" t="s">
        <v>1123</v>
      </c>
      <c r="S938" s="2">
        <v>20901</v>
      </c>
      <c r="T938" s="2">
        <v>15503</v>
      </c>
      <c r="U938" s="3">
        <v>68.510925884208149</v>
      </c>
      <c r="V938" s="2" t="s">
        <v>10</v>
      </c>
      <c r="W938" s="2" t="s">
        <v>1124</v>
      </c>
    </row>
    <row r="939" spans="1:23" x14ac:dyDescent="0.2">
      <c r="A939" s="2" t="s">
        <v>20</v>
      </c>
      <c r="B939" s="2" t="s">
        <v>1143</v>
      </c>
      <c r="C939" s="12" t="s">
        <v>2080</v>
      </c>
      <c r="D939" s="2" t="s">
        <v>952</v>
      </c>
      <c r="E939" s="2">
        <v>53</v>
      </c>
      <c r="F939" s="2">
        <v>4</v>
      </c>
      <c r="G939" s="2">
        <v>1</v>
      </c>
      <c r="H939" s="2" t="s">
        <v>1129</v>
      </c>
      <c r="J939" s="2" t="s">
        <v>1134</v>
      </c>
      <c r="K939" s="10" t="s">
        <v>2252</v>
      </c>
      <c r="L939" s="2" t="s">
        <v>1138</v>
      </c>
      <c r="M939" s="2" t="s">
        <v>1123</v>
      </c>
      <c r="S939" s="2">
        <v>20376</v>
      </c>
      <c r="T939" s="2">
        <v>15906</v>
      </c>
      <c r="U939" s="3">
        <v>76.986253697581347</v>
      </c>
      <c r="V939" s="2" t="s">
        <v>10</v>
      </c>
      <c r="W939" s="2" t="s">
        <v>1124</v>
      </c>
    </row>
    <row r="940" spans="1:23" x14ac:dyDescent="0.2">
      <c r="A940" s="2" t="s">
        <v>20</v>
      </c>
      <c r="B940" s="2" t="s">
        <v>1143</v>
      </c>
      <c r="C940" s="12" t="s">
        <v>2081</v>
      </c>
      <c r="D940" s="2" t="s">
        <v>953</v>
      </c>
      <c r="E940" s="2">
        <v>53</v>
      </c>
      <c r="F940" s="2">
        <v>4</v>
      </c>
      <c r="G940" s="2">
        <v>1</v>
      </c>
      <c r="H940" s="2" t="s">
        <v>1130</v>
      </c>
      <c r="J940" s="2" t="s">
        <v>1134</v>
      </c>
      <c r="K940" s="10" t="s">
        <v>2252</v>
      </c>
      <c r="L940" s="2" t="s">
        <v>1138</v>
      </c>
      <c r="M940" s="2" t="s">
        <v>1123</v>
      </c>
      <c r="S940" s="2">
        <v>21313</v>
      </c>
      <c r="T940" s="2">
        <v>16533</v>
      </c>
      <c r="U940" s="3">
        <v>79.647093136301763</v>
      </c>
      <c r="V940" s="2" t="s">
        <v>10</v>
      </c>
      <c r="W940" s="2" t="s">
        <v>1124</v>
      </c>
    </row>
    <row r="941" spans="1:23" x14ac:dyDescent="0.2">
      <c r="A941" s="2" t="s">
        <v>20</v>
      </c>
      <c r="B941" s="2" t="s">
        <v>1143</v>
      </c>
      <c r="C941" s="12" t="s">
        <v>2082</v>
      </c>
      <c r="D941" s="2" t="s">
        <v>954</v>
      </c>
      <c r="E941" s="2">
        <v>53</v>
      </c>
      <c r="F941" s="2">
        <v>4</v>
      </c>
      <c r="G941" s="2">
        <v>1</v>
      </c>
      <c r="H941" s="2" t="s">
        <v>1131</v>
      </c>
      <c r="J941" s="2" t="s">
        <v>1134</v>
      </c>
      <c r="K941" s="10" t="s">
        <v>2252</v>
      </c>
      <c r="L941" s="2" t="s">
        <v>1138</v>
      </c>
      <c r="M941" s="2" t="s">
        <v>1123</v>
      </c>
      <c r="S941" s="2">
        <v>23120</v>
      </c>
      <c r="T941" s="2">
        <v>18079</v>
      </c>
      <c r="U941" s="3">
        <v>74.173484522271664</v>
      </c>
      <c r="V941" s="2" t="s">
        <v>10</v>
      </c>
      <c r="W941" s="2" t="s">
        <v>1124</v>
      </c>
    </row>
    <row r="942" spans="1:23" x14ac:dyDescent="0.2">
      <c r="A942" s="2" t="s">
        <v>20</v>
      </c>
      <c r="B942" s="2" t="s">
        <v>1143</v>
      </c>
      <c r="C942" s="12" t="s">
        <v>2083</v>
      </c>
      <c r="D942" s="2" t="s">
        <v>955</v>
      </c>
      <c r="E942" s="2">
        <v>54</v>
      </c>
      <c r="F942" s="2">
        <v>4</v>
      </c>
      <c r="G942" s="2">
        <v>1</v>
      </c>
      <c r="H942" s="2" t="s">
        <v>1129</v>
      </c>
      <c r="J942" s="2" t="s">
        <v>1134</v>
      </c>
      <c r="K942" s="10" t="s">
        <v>2253</v>
      </c>
      <c r="M942" s="2" t="s">
        <v>1123</v>
      </c>
      <c r="S942" s="2">
        <v>33950</v>
      </c>
      <c r="T942" s="2">
        <v>26359</v>
      </c>
      <c r="U942" s="3">
        <v>78.062426383981148</v>
      </c>
      <c r="V942" s="2" t="s">
        <v>10</v>
      </c>
      <c r="W942" s="2" t="s">
        <v>1124</v>
      </c>
    </row>
    <row r="943" spans="1:23" x14ac:dyDescent="0.2">
      <c r="A943" s="2" t="s">
        <v>20</v>
      </c>
      <c r="B943" s="2" t="s">
        <v>1143</v>
      </c>
      <c r="C943" s="12" t="s">
        <v>2084</v>
      </c>
      <c r="D943" s="2" t="s">
        <v>956</v>
      </c>
      <c r="E943" s="2">
        <v>54</v>
      </c>
      <c r="F943" s="2">
        <v>4</v>
      </c>
      <c r="G943" s="2">
        <v>1</v>
      </c>
      <c r="H943" s="2" t="s">
        <v>1130</v>
      </c>
      <c r="J943" s="2" t="s">
        <v>1134</v>
      </c>
      <c r="K943" s="10" t="s">
        <v>2253</v>
      </c>
      <c r="M943" s="2" t="s">
        <v>1123</v>
      </c>
      <c r="S943" s="2">
        <v>33024</v>
      </c>
      <c r="T943" s="2">
        <v>25072</v>
      </c>
      <c r="U943" s="3">
        <v>77.572373668652929</v>
      </c>
      <c r="V943" s="2" t="s">
        <v>10</v>
      </c>
      <c r="W943" s="2" t="s">
        <v>1124</v>
      </c>
    </row>
    <row r="944" spans="1:23" x14ac:dyDescent="0.2">
      <c r="A944" s="2" t="s">
        <v>20</v>
      </c>
      <c r="B944" s="2" t="s">
        <v>1143</v>
      </c>
      <c r="C944" s="12" t="s">
        <v>2085</v>
      </c>
      <c r="D944" s="2" t="s">
        <v>957</v>
      </c>
      <c r="E944" s="2">
        <v>54</v>
      </c>
      <c r="F944" s="2">
        <v>4</v>
      </c>
      <c r="G944" s="2">
        <v>1</v>
      </c>
      <c r="H944" s="2" t="s">
        <v>1131</v>
      </c>
      <c r="J944" s="2" t="s">
        <v>1134</v>
      </c>
      <c r="K944" s="10" t="s">
        <v>2253</v>
      </c>
      <c r="M944" s="2" t="s">
        <v>1123</v>
      </c>
      <c r="S944" s="2">
        <v>33749</v>
      </c>
      <c r="T944" s="2">
        <v>24836</v>
      </c>
      <c r="U944" s="3">
        <v>78.196366782006919</v>
      </c>
      <c r="V944" s="2" t="s">
        <v>10</v>
      </c>
      <c r="W944" s="2" t="s">
        <v>1124</v>
      </c>
    </row>
    <row r="945" spans="1:23" x14ac:dyDescent="0.2">
      <c r="A945" s="2" t="s">
        <v>20</v>
      </c>
      <c r="B945" s="2" t="s">
        <v>1143</v>
      </c>
      <c r="C945" s="12" t="s">
        <v>2086</v>
      </c>
      <c r="D945" s="2" t="s">
        <v>958</v>
      </c>
      <c r="E945" s="2">
        <v>55</v>
      </c>
      <c r="F945" s="2">
        <v>4</v>
      </c>
      <c r="G945" s="2">
        <v>1</v>
      </c>
      <c r="H945" s="2" t="s">
        <v>1129</v>
      </c>
      <c r="J945" s="2" t="s">
        <v>1135</v>
      </c>
      <c r="K945" s="10" t="s">
        <v>2252</v>
      </c>
      <c r="L945" s="2" t="s">
        <v>1138</v>
      </c>
      <c r="M945" s="2" t="s">
        <v>1123</v>
      </c>
      <c r="S945" s="2">
        <v>27343</v>
      </c>
      <c r="T945" s="2">
        <v>20369</v>
      </c>
      <c r="U945" s="3">
        <v>77.640648011782034</v>
      </c>
      <c r="V945" s="2" t="s">
        <v>10</v>
      </c>
      <c r="W945" s="2" t="s">
        <v>1124</v>
      </c>
    </row>
    <row r="946" spans="1:23" x14ac:dyDescent="0.2">
      <c r="A946" s="2" t="s">
        <v>20</v>
      </c>
      <c r="B946" s="2" t="s">
        <v>1143</v>
      </c>
      <c r="C946" s="12" t="s">
        <v>2087</v>
      </c>
      <c r="D946" s="2" t="s">
        <v>959</v>
      </c>
      <c r="E946" s="2">
        <v>55</v>
      </c>
      <c r="F946" s="2">
        <v>4</v>
      </c>
      <c r="G946" s="2">
        <v>1</v>
      </c>
      <c r="H946" s="2" t="s">
        <v>1130</v>
      </c>
      <c r="J946" s="2" t="s">
        <v>1135</v>
      </c>
      <c r="K946" s="10" t="s">
        <v>2252</v>
      </c>
      <c r="L946" s="2" t="s">
        <v>1138</v>
      </c>
      <c r="M946" s="2" t="s">
        <v>1123</v>
      </c>
      <c r="S946" s="2">
        <v>13359</v>
      </c>
      <c r="T946" s="2">
        <v>9685</v>
      </c>
      <c r="U946" s="3">
        <v>75.920542635658919</v>
      </c>
      <c r="V946" s="2" t="s">
        <v>10</v>
      </c>
      <c r="W946" s="2" t="s">
        <v>1124</v>
      </c>
    </row>
    <row r="947" spans="1:23" x14ac:dyDescent="0.2">
      <c r="A947" s="2" t="s">
        <v>20</v>
      </c>
      <c r="B947" s="2" t="s">
        <v>1143</v>
      </c>
      <c r="C947" s="12" t="s">
        <v>2088</v>
      </c>
      <c r="D947" s="2" t="s">
        <v>960</v>
      </c>
      <c r="E947" s="2">
        <v>55</v>
      </c>
      <c r="F947" s="2">
        <v>4</v>
      </c>
      <c r="G947" s="2">
        <v>1</v>
      </c>
      <c r="H947" s="2" t="s">
        <v>1131</v>
      </c>
      <c r="J947" s="2" t="s">
        <v>1135</v>
      </c>
      <c r="K947" s="10" t="s">
        <v>2252</v>
      </c>
      <c r="L947" s="2" t="s">
        <v>1138</v>
      </c>
      <c r="M947" s="2" t="s">
        <v>1123</v>
      </c>
      <c r="S947" s="2">
        <v>26274</v>
      </c>
      <c r="T947" s="2">
        <v>18856</v>
      </c>
      <c r="U947" s="3">
        <v>73.590328602328952</v>
      </c>
      <c r="V947" s="2" t="s">
        <v>10</v>
      </c>
      <c r="W947" s="2" t="s">
        <v>1124</v>
      </c>
    </row>
    <row r="948" spans="1:23" x14ac:dyDescent="0.2">
      <c r="A948" s="2" t="s">
        <v>20</v>
      </c>
      <c r="B948" s="2" t="s">
        <v>1143</v>
      </c>
      <c r="C948" s="12" t="s">
        <v>2089</v>
      </c>
      <c r="D948" s="2" t="s">
        <v>961</v>
      </c>
      <c r="E948" s="2">
        <v>56</v>
      </c>
      <c r="F948" s="2">
        <v>4</v>
      </c>
      <c r="G948" s="2">
        <v>1</v>
      </c>
      <c r="H948" s="2" t="s">
        <v>1129</v>
      </c>
      <c r="J948" s="2" t="s">
        <v>1134</v>
      </c>
      <c r="K948" s="10" t="s">
        <v>2252</v>
      </c>
      <c r="M948" s="2" t="s">
        <v>1123</v>
      </c>
      <c r="S948" s="2">
        <v>17240</v>
      </c>
      <c r="T948" s="2">
        <v>13018</v>
      </c>
      <c r="U948" s="3">
        <v>74.494386131733904</v>
      </c>
      <c r="V948" s="2" t="s">
        <v>10</v>
      </c>
      <c r="W948" s="2" t="s">
        <v>1124</v>
      </c>
    </row>
    <row r="949" spans="1:23" x14ac:dyDescent="0.2">
      <c r="A949" s="2" t="s">
        <v>20</v>
      </c>
      <c r="B949" s="2" t="s">
        <v>1143</v>
      </c>
      <c r="C949" s="12" t="s">
        <v>2090</v>
      </c>
      <c r="D949" s="2" t="s">
        <v>962</v>
      </c>
      <c r="E949" s="2">
        <v>56</v>
      </c>
      <c r="F949" s="2">
        <v>4</v>
      </c>
      <c r="G949" s="2">
        <v>1</v>
      </c>
      <c r="H949" s="2" t="s">
        <v>1130</v>
      </c>
      <c r="J949" s="2" t="s">
        <v>1134</v>
      </c>
      <c r="K949" s="10" t="s">
        <v>2252</v>
      </c>
      <c r="M949" s="2" t="s">
        <v>1123</v>
      </c>
      <c r="S949" s="2">
        <v>23381</v>
      </c>
      <c r="T949" s="2">
        <v>17874</v>
      </c>
      <c r="U949" s="3">
        <v>72.497941462684338</v>
      </c>
      <c r="V949" s="2" t="s">
        <v>10</v>
      </c>
      <c r="W949" s="2" t="s">
        <v>1124</v>
      </c>
    </row>
    <row r="950" spans="1:23" x14ac:dyDescent="0.2">
      <c r="A950" s="2" t="s">
        <v>20</v>
      </c>
      <c r="B950" s="2" t="s">
        <v>1143</v>
      </c>
      <c r="C950" s="12" t="s">
        <v>2091</v>
      </c>
      <c r="D950" s="2" t="s">
        <v>963</v>
      </c>
      <c r="E950" s="2">
        <v>56</v>
      </c>
      <c r="F950" s="2">
        <v>4</v>
      </c>
      <c r="G950" s="2">
        <v>1</v>
      </c>
      <c r="H950" s="2" t="s">
        <v>1131</v>
      </c>
      <c r="J950" s="2" t="s">
        <v>1134</v>
      </c>
      <c r="K950" s="10" t="s">
        <v>2252</v>
      </c>
      <c r="M950" s="2" t="s">
        <v>1123</v>
      </c>
      <c r="S950" s="2">
        <v>15629</v>
      </c>
      <c r="T950" s="2">
        <v>11670</v>
      </c>
      <c r="U950" s="3">
        <v>71.766765623810613</v>
      </c>
      <c r="V950" s="2" t="s">
        <v>10</v>
      </c>
      <c r="W950" s="2" t="s">
        <v>1124</v>
      </c>
    </row>
    <row r="951" spans="1:23" x14ac:dyDescent="0.2">
      <c r="A951" s="2" t="s">
        <v>20</v>
      </c>
      <c r="B951" s="2" t="s">
        <v>1143</v>
      </c>
      <c r="C951" s="12" t="s">
        <v>2092</v>
      </c>
      <c r="D951" s="2" t="s">
        <v>964</v>
      </c>
      <c r="E951" s="2">
        <v>57</v>
      </c>
      <c r="F951" s="2">
        <v>4</v>
      </c>
      <c r="G951" s="2">
        <v>1</v>
      </c>
      <c r="H951" s="2" t="s">
        <v>1129</v>
      </c>
      <c r="J951" s="2" t="s">
        <v>1134</v>
      </c>
      <c r="M951" s="2" t="s">
        <v>1123</v>
      </c>
      <c r="S951" s="2">
        <v>20445</v>
      </c>
      <c r="T951" s="2">
        <v>15990</v>
      </c>
      <c r="U951" s="3">
        <v>75.51044083526682</v>
      </c>
      <c r="V951" s="2" t="s">
        <v>10</v>
      </c>
      <c r="W951" s="2" t="s">
        <v>1124</v>
      </c>
    </row>
    <row r="952" spans="1:23" x14ac:dyDescent="0.2">
      <c r="A952" s="2" t="s">
        <v>20</v>
      </c>
      <c r="B952" s="2" t="s">
        <v>1143</v>
      </c>
      <c r="C952" s="12" t="s">
        <v>2093</v>
      </c>
      <c r="D952" s="2" t="s">
        <v>965</v>
      </c>
      <c r="E952" s="2">
        <v>57</v>
      </c>
      <c r="F952" s="2">
        <v>4</v>
      </c>
      <c r="G952" s="2">
        <v>1</v>
      </c>
      <c r="H952" s="2" t="s">
        <v>1130</v>
      </c>
      <c r="J952" s="2" t="s">
        <v>1134</v>
      </c>
      <c r="M952" s="2" t="s">
        <v>1123</v>
      </c>
      <c r="S952" s="2">
        <v>17361</v>
      </c>
      <c r="T952" s="2">
        <v>13590</v>
      </c>
      <c r="U952" s="3">
        <v>76.446687481288222</v>
      </c>
      <c r="V952" s="2" t="s">
        <v>10</v>
      </c>
      <c r="W952" s="2" t="s">
        <v>1124</v>
      </c>
    </row>
    <row r="953" spans="1:23" x14ac:dyDescent="0.2">
      <c r="A953" s="2" t="s">
        <v>20</v>
      </c>
      <c r="B953" s="2" t="s">
        <v>1143</v>
      </c>
      <c r="C953" s="12" t="s">
        <v>2094</v>
      </c>
      <c r="D953" s="2" t="s">
        <v>966</v>
      </c>
      <c r="E953" s="2">
        <v>57</v>
      </c>
      <c r="F953" s="2">
        <v>4</v>
      </c>
      <c r="G953" s="2">
        <v>1</v>
      </c>
      <c r="H953" s="2" t="s">
        <v>1131</v>
      </c>
      <c r="J953" s="2" t="s">
        <v>1134</v>
      </c>
      <c r="M953" s="2" t="s">
        <v>1123</v>
      </c>
      <c r="S953" s="2">
        <v>16241</v>
      </c>
      <c r="T953" s="2">
        <v>12019</v>
      </c>
      <c r="U953" s="3">
        <v>74.668884765500039</v>
      </c>
      <c r="V953" s="2" t="s">
        <v>10</v>
      </c>
      <c r="W953" s="2" t="s">
        <v>1124</v>
      </c>
    </row>
    <row r="954" spans="1:23" x14ac:dyDescent="0.2">
      <c r="A954" s="2" t="s">
        <v>20</v>
      </c>
      <c r="B954" s="2" t="s">
        <v>1143</v>
      </c>
      <c r="C954" s="12" t="s">
        <v>2095</v>
      </c>
      <c r="D954" s="2" t="s">
        <v>967</v>
      </c>
      <c r="E954" s="2">
        <v>58</v>
      </c>
      <c r="F954" s="2">
        <v>4</v>
      </c>
      <c r="G954" s="2">
        <v>1</v>
      </c>
      <c r="H954" s="2" t="s">
        <v>1129</v>
      </c>
      <c r="J954" s="2" t="s">
        <v>1134</v>
      </c>
      <c r="M954" s="2" t="s">
        <v>1123</v>
      </c>
      <c r="S954" s="2">
        <v>23197</v>
      </c>
      <c r="T954" s="2">
        <v>17943</v>
      </c>
      <c r="U954" s="3">
        <v>78.209831254585467</v>
      </c>
      <c r="V954" s="2" t="s">
        <v>10</v>
      </c>
      <c r="W954" s="2" t="s">
        <v>1124</v>
      </c>
    </row>
    <row r="955" spans="1:23" x14ac:dyDescent="0.2">
      <c r="A955" s="2" t="s">
        <v>20</v>
      </c>
      <c r="B955" s="2" t="s">
        <v>1143</v>
      </c>
      <c r="C955" s="12" t="s">
        <v>2096</v>
      </c>
      <c r="D955" s="2" t="s">
        <v>968</v>
      </c>
      <c r="E955" s="2">
        <v>58</v>
      </c>
      <c r="F955" s="2">
        <v>4</v>
      </c>
      <c r="G955" s="2">
        <v>1</v>
      </c>
      <c r="H955" s="2" t="s">
        <v>1130</v>
      </c>
      <c r="J955" s="2" t="s">
        <v>1134</v>
      </c>
      <c r="M955" s="2" t="s">
        <v>1123</v>
      </c>
      <c r="S955" s="2">
        <v>26940</v>
      </c>
      <c r="T955" s="2">
        <v>20997</v>
      </c>
      <c r="U955" s="3">
        <v>78.278900984966299</v>
      </c>
      <c r="V955" s="2" t="s">
        <v>10</v>
      </c>
      <c r="W955" s="2" t="s">
        <v>1124</v>
      </c>
    </row>
    <row r="956" spans="1:23" x14ac:dyDescent="0.2">
      <c r="A956" s="2" t="s">
        <v>20</v>
      </c>
      <c r="B956" s="2" t="s">
        <v>1143</v>
      </c>
      <c r="C956" s="12" t="s">
        <v>2097</v>
      </c>
      <c r="D956" s="2" t="s">
        <v>969</v>
      </c>
      <c r="E956" s="2">
        <v>58</v>
      </c>
      <c r="F956" s="2">
        <v>4</v>
      </c>
      <c r="G956" s="2">
        <v>1</v>
      </c>
      <c r="H956" s="2" t="s">
        <v>1131</v>
      </c>
      <c r="J956" s="2" t="s">
        <v>1134</v>
      </c>
      <c r="M956" s="2" t="s">
        <v>1123</v>
      </c>
      <c r="S956" s="2">
        <v>36246</v>
      </c>
      <c r="T956" s="2">
        <v>26688</v>
      </c>
      <c r="U956" s="3">
        <v>74.004063789175547</v>
      </c>
      <c r="V956" s="2" t="s">
        <v>10</v>
      </c>
      <c r="W956" s="2" t="s">
        <v>1124</v>
      </c>
    </row>
    <row r="957" spans="1:23" x14ac:dyDescent="0.2">
      <c r="A957" s="2" t="s">
        <v>20</v>
      </c>
      <c r="B957" s="2" t="s">
        <v>1143</v>
      </c>
      <c r="C957" s="12" t="s">
        <v>2098</v>
      </c>
      <c r="D957" s="2" t="s">
        <v>970</v>
      </c>
      <c r="E957" s="2">
        <v>59</v>
      </c>
      <c r="F957" s="2">
        <v>4</v>
      </c>
      <c r="G957" s="2">
        <v>1</v>
      </c>
      <c r="H957" s="2" t="s">
        <v>1129</v>
      </c>
      <c r="J957" s="2" t="s">
        <v>1134</v>
      </c>
      <c r="M957" s="2" t="s">
        <v>1123</v>
      </c>
      <c r="S957" s="2">
        <v>24891</v>
      </c>
      <c r="T957" s="2">
        <v>19407</v>
      </c>
      <c r="U957" s="3">
        <v>77.350519463723757</v>
      </c>
      <c r="V957" s="2" t="s">
        <v>10</v>
      </c>
      <c r="W957" s="2" t="s">
        <v>1124</v>
      </c>
    </row>
    <row r="958" spans="1:23" x14ac:dyDescent="0.2">
      <c r="A958" s="2" t="s">
        <v>20</v>
      </c>
      <c r="B958" s="2" t="s">
        <v>1143</v>
      </c>
      <c r="C958" s="12" t="s">
        <v>2099</v>
      </c>
      <c r="D958" s="2" t="s">
        <v>971</v>
      </c>
      <c r="E958" s="2">
        <v>59</v>
      </c>
      <c r="F958" s="2">
        <v>4</v>
      </c>
      <c r="G958" s="2">
        <v>1</v>
      </c>
      <c r="H958" s="2" t="s">
        <v>1130</v>
      </c>
      <c r="J958" s="2" t="s">
        <v>1134</v>
      </c>
      <c r="M958" s="2" t="s">
        <v>1123</v>
      </c>
      <c r="S958" s="2">
        <v>18957</v>
      </c>
      <c r="T958" s="2">
        <v>14822</v>
      </c>
      <c r="U958" s="3">
        <v>77.939866369710472</v>
      </c>
      <c r="V958" s="2" t="s">
        <v>10</v>
      </c>
      <c r="W958" s="2" t="s">
        <v>1124</v>
      </c>
    </row>
    <row r="959" spans="1:23" x14ac:dyDescent="0.2">
      <c r="A959" s="2" t="s">
        <v>20</v>
      </c>
      <c r="B959" s="2" t="s">
        <v>1143</v>
      </c>
      <c r="C959" s="12" t="s">
        <v>2100</v>
      </c>
      <c r="D959" s="2" t="s">
        <v>972</v>
      </c>
      <c r="E959" s="2">
        <v>59</v>
      </c>
      <c r="F959" s="2">
        <v>4</v>
      </c>
      <c r="G959" s="2">
        <v>1</v>
      </c>
      <c r="H959" s="2" t="s">
        <v>1131</v>
      </c>
      <c r="J959" s="2" t="s">
        <v>1134</v>
      </c>
      <c r="M959" s="2" t="s">
        <v>1123</v>
      </c>
      <c r="S959" s="2">
        <v>20015</v>
      </c>
      <c r="T959" s="2">
        <v>14944</v>
      </c>
      <c r="U959" s="3">
        <v>73.630193676543612</v>
      </c>
      <c r="V959" s="2" t="s">
        <v>10</v>
      </c>
      <c r="W959" s="2" t="s">
        <v>1124</v>
      </c>
    </row>
    <row r="960" spans="1:23" x14ac:dyDescent="0.2">
      <c r="A960" s="2" t="s">
        <v>20</v>
      </c>
      <c r="B960" s="2" t="s">
        <v>1143</v>
      </c>
      <c r="C960" s="12" t="s">
        <v>2101</v>
      </c>
      <c r="D960" s="2" t="s">
        <v>973</v>
      </c>
      <c r="E960" s="2">
        <v>60</v>
      </c>
      <c r="F960" s="2">
        <v>4</v>
      </c>
      <c r="G960" s="2">
        <v>1</v>
      </c>
      <c r="H960" s="2" t="s">
        <v>1129</v>
      </c>
      <c r="J960" s="2" t="s">
        <v>1134</v>
      </c>
      <c r="L960" s="2" t="s">
        <v>1138</v>
      </c>
      <c r="M960" s="2" t="s">
        <v>1123</v>
      </c>
      <c r="S960" s="2">
        <v>27051</v>
      </c>
      <c r="T960" s="2">
        <v>18713</v>
      </c>
      <c r="U960" s="3">
        <v>77.967940219356393</v>
      </c>
      <c r="V960" s="2" t="s">
        <v>10</v>
      </c>
      <c r="W960" s="2" t="s">
        <v>1124</v>
      </c>
    </row>
    <row r="961" spans="1:23" x14ac:dyDescent="0.2">
      <c r="A961" s="2" t="s">
        <v>20</v>
      </c>
      <c r="B961" s="2" t="s">
        <v>1143</v>
      </c>
      <c r="C961" s="12" t="s">
        <v>2102</v>
      </c>
      <c r="D961" s="2" t="s">
        <v>974</v>
      </c>
      <c r="E961" s="2">
        <v>60</v>
      </c>
      <c r="F961" s="2">
        <v>4</v>
      </c>
      <c r="G961" s="2">
        <v>1</v>
      </c>
      <c r="H961" s="2" t="s">
        <v>1130</v>
      </c>
      <c r="J961" s="2" t="s">
        <v>1134</v>
      </c>
      <c r="L961" s="2" t="s">
        <v>1138</v>
      </c>
      <c r="M961" s="2" t="s">
        <v>1123</v>
      </c>
      <c r="S961" s="2">
        <v>27843</v>
      </c>
      <c r="T961" s="2">
        <v>19340</v>
      </c>
      <c r="U961" s="3">
        <v>78.187476921453822</v>
      </c>
      <c r="V961" s="2" t="s">
        <v>10</v>
      </c>
      <c r="W961" s="2" t="s">
        <v>1124</v>
      </c>
    </row>
    <row r="962" spans="1:23" x14ac:dyDescent="0.2">
      <c r="A962" s="2" t="s">
        <v>20</v>
      </c>
      <c r="B962" s="2" t="s">
        <v>1143</v>
      </c>
      <c r="C962" s="12" t="s">
        <v>2103</v>
      </c>
      <c r="D962" s="2" t="s">
        <v>975</v>
      </c>
      <c r="E962" s="2">
        <v>60</v>
      </c>
      <c r="F962" s="2">
        <v>4</v>
      </c>
      <c r="G962" s="2">
        <v>1</v>
      </c>
      <c r="H962" s="2" t="s">
        <v>1131</v>
      </c>
      <c r="J962" s="2" t="s">
        <v>1134</v>
      </c>
      <c r="L962" s="2" t="s">
        <v>1138</v>
      </c>
      <c r="M962" s="2" t="s">
        <v>1123</v>
      </c>
      <c r="S962" s="2">
        <v>19914</v>
      </c>
      <c r="T962" s="2">
        <v>12992</v>
      </c>
      <c r="U962" s="3">
        <v>74.664001998501121</v>
      </c>
      <c r="V962" s="2" t="s">
        <v>10</v>
      </c>
      <c r="W962" s="2" t="s">
        <v>1124</v>
      </c>
    </row>
    <row r="963" spans="1:23" x14ac:dyDescent="0.2">
      <c r="A963" s="2" t="s">
        <v>20</v>
      </c>
      <c r="B963" s="2" t="s">
        <v>1143</v>
      </c>
      <c r="C963" s="12" t="s">
        <v>2104</v>
      </c>
      <c r="D963" s="2" t="s">
        <v>976</v>
      </c>
      <c r="E963" s="2">
        <v>61</v>
      </c>
      <c r="F963" s="2">
        <v>4</v>
      </c>
      <c r="G963" s="2">
        <v>1</v>
      </c>
      <c r="H963" s="2" t="s">
        <v>1129</v>
      </c>
      <c r="J963" s="2" t="s">
        <v>1134</v>
      </c>
      <c r="M963" s="2" t="s">
        <v>1123</v>
      </c>
      <c r="S963" s="2">
        <v>25576</v>
      </c>
      <c r="T963" s="2">
        <v>19760</v>
      </c>
      <c r="U963" s="3">
        <v>69.17674023141474</v>
      </c>
      <c r="V963" s="2" t="s">
        <v>10</v>
      </c>
      <c r="W963" s="2" t="s">
        <v>1124</v>
      </c>
    </row>
    <row r="964" spans="1:23" x14ac:dyDescent="0.2">
      <c r="A964" s="2" t="s">
        <v>20</v>
      </c>
      <c r="B964" s="2" t="s">
        <v>1143</v>
      </c>
      <c r="C964" s="12" t="s">
        <v>2105</v>
      </c>
      <c r="D964" s="2" t="s">
        <v>977</v>
      </c>
      <c r="E964" s="2">
        <v>61</v>
      </c>
      <c r="F964" s="2">
        <v>4</v>
      </c>
      <c r="G964" s="2">
        <v>1</v>
      </c>
      <c r="H964" s="2" t="s">
        <v>1130</v>
      </c>
      <c r="J964" s="2" t="s">
        <v>1134</v>
      </c>
      <c r="M964" s="2" t="s">
        <v>1123</v>
      </c>
      <c r="S964" s="2">
        <v>20527</v>
      </c>
      <c r="T964" s="2">
        <v>15694</v>
      </c>
      <c r="U964" s="3">
        <v>69.460905793197568</v>
      </c>
      <c r="V964" s="2" t="s">
        <v>10</v>
      </c>
      <c r="W964" s="2" t="s">
        <v>1124</v>
      </c>
    </row>
    <row r="965" spans="1:23" x14ac:dyDescent="0.2">
      <c r="A965" s="2" t="s">
        <v>20</v>
      </c>
      <c r="B965" s="2" t="s">
        <v>1143</v>
      </c>
      <c r="C965" s="12" t="s">
        <v>2106</v>
      </c>
      <c r="D965" s="2" t="s">
        <v>978</v>
      </c>
      <c r="E965" s="2">
        <v>61</v>
      </c>
      <c r="F965" s="2">
        <v>4</v>
      </c>
      <c r="G965" s="2">
        <v>1</v>
      </c>
      <c r="H965" s="2" t="s">
        <v>1131</v>
      </c>
      <c r="J965" s="2" t="s">
        <v>1134</v>
      </c>
      <c r="M965" s="2" t="s">
        <v>1123</v>
      </c>
      <c r="S965" s="2">
        <v>24554</v>
      </c>
      <c r="T965" s="2">
        <v>18032</v>
      </c>
      <c r="U965" s="3">
        <v>65.240534297479158</v>
      </c>
      <c r="V965" s="2" t="s">
        <v>10</v>
      </c>
      <c r="W965" s="2" t="s">
        <v>1124</v>
      </c>
    </row>
    <row r="966" spans="1:23" x14ac:dyDescent="0.2">
      <c r="A966" s="2" t="s">
        <v>20</v>
      </c>
      <c r="B966" s="2" t="s">
        <v>1143</v>
      </c>
      <c r="C966" s="12" t="s">
        <v>2107</v>
      </c>
      <c r="D966" s="2" t="s">
        <v>979</v>
      </c>
      <c r="E966" s="2">
        <v>62</v>
      </c>
      <c r="F966" s="2">
        <v>4</v>
      </c>
      <c r="G966" s="2">
        <v>1</v>
      </c>
      <c r="H966" s="2" t="s">
        <v>1129</v>
      </c>
      <c r="J966" s="2" t="s">
        <v>1134</v>
      </c>
      <c r="M966" s="2" t="s">
        <v>1123</v>
      </c>
      <c r="S966" s="2">
        <v>20293</v>
      </c>
      <c r="T966" s="2">
        <v>15700</v>
      </c>
      <c r="U966" s="3">
        <v>77.259931185486394</v>
      </c>
      <c r="V966" s="2" t="s">
        <v>10</v>
      </c>
      <c r="W966" s="2" t="s">
        <v>1124</v>
      </c>
    </row>
    <row r="967" spans="1:23" x14ac:dyDescent="0.2">
      <c r="A967" s="2" t="s">
        <v>20</v>
      </c>
      <c r="B967" s="2" t="s">
        <v>1143</v>
      </c>
      <c r="C967" s="12" t="s">
        <v>2108</v>
      </c>
      <c r="D967" s="2" t="s">
        <v>980</v>
      </c>
      <c r="E967" s="2">
        <v>62</v>
      </c>
      <c r="F967" s="2">
        <v>4</v>
      </c>
      <c r="G967" s="2">
        <v>1</v>
      </c>
      <c r="H967" s="2" t="s">
        <v>1130</v>
      </c>
      <c r="J967" s="2" t="s">
        <v>1134</v>
      </c>
      <c r="M967" s="2" t="s">
        <v>1123</v>
      </c>
      <c r="S967" s="2">
        <v>28324</v>
      </c>
      <c r="T967" s="2">
        <v>21616</v>
      </c>
      <c r="U967" s="3">
        <v>76.455400204608566</v>
      </c>
      <c r="V967" s="2" t="s">
        <v>10</v>
      </c>
      <c r="W967" s="2" t="s">
        <v>1124</v>
      </c>
    </row>
    <row r="968" spans="1:23" x14ac:dyDescent="0.2">
      <c r="A968" s="2" t="s">
        <v>20</v>
      </c>
      <c r="B968" s="2" t="s">
        <v>1143</v>
      </c>
      <c r="C968" s="12" t="s">
        <v>2109</v>
      </c>
      <c r="D968" s="2" t="s">
        <v>981</v>
      </c>
      <c r="E968" s="2">
        <v>62</v>
      </c>
      <c r="F968" s="2">
        <v>4</v>
      </c>
      <c r="G968" s="2">
        <v>1</v>
      </c>
      <c r="H968" s="2" t="s">
        <v>1131</v>
      </c>
      <c r="J968" s="2" t="s">
        <v>1134</v>
      </c>
      <c r="M968" s="2" t="s">
        <v>1123</v>
      </c>
      <c r="S968" s="2">
        <v>20632</v>
      </c>
      <c r="T968" s="2">
        <v>15050</v>
      </c>
      <c r="U968" s="3">
        <v>73.438136352529114</v>
      </c>
      <c r="V968" s="2" t="s">
        <v>10</v>
      </c>
      <c r="W968" s="2" t="s">
        <v>1124</v>
      </c>
    </row>
    <row r="969" spans="1:23" x14ac:dyDescent="0.2">
      <c r="A969" s="2" t="s">
        <v>20</v>
      </c>
      <c r="B969" s="2" t="s">
        <v>1143</v>
      </c>
      <c r="C969" s="12" t="s">
        <v>2110</v>
      </c>
      <c r="D969" s="2" t="s">
        <v>982</v>
      </c>
      <c r="E969" s="2">
        <v>63</v>
      </c>
      <c r="F969" s="2">
        <v>4</v>
      </c>
      <c r="G969" s="2">
        <v>1</v>
      </c>
      <c r="H969" s="2" t="s">
        <v>1129</v>
      </c>
      <c r="J969" s="2" t="s">
        <v>1134</v>
      </c>
      <c r="K969" s="10" t="s">
        <v>2251</v>
      </c>
      <c r="M969" s="2" t="s">
        <v>1123</v>
      </c>
      <c r="S969" s="2">
        <v>26929</v>
      </c>
      <c r="T969" s="2">
        <v>19805</v>
      </c>
      <c r="U969" s="3">
        <v>77.366579608732081</v>
      </c>
      <c r="V969" s="2" t="s">
        <v>10</v>
      </c>
      <c r="W969" s="2" t="s">
        <v>1124</v>
      </c>
    </row>
    <row r="970" spans="1:23" x14ac:dyDescent="0.2">
      <c r="A970" s="2" t="s">
        <v>20</v>
      </c>
      <c r="B970" s="2" t="s">
        <v>1143</v>
      </c>
      <c r="C970" s="12" t="s">
        <v>2111</v>
      </c>
      <c r="D970" s="2" t="s">
        <v>983</v>
      </c>
      <c r="E970" s="2">
        <v>63</v>
      </c>
      <c r="F970" s="2">
        <v>4</v>
      </c>
      <c r="G970" s="2">
        <v>1</v>
      </c>
      <c r="H970" s="2" t="s">
        <v>1130</v>
      </c>
      <c r="J970" s="2" t="s">
        <v>1134</v>
      </c>
      <c r="K970" s="10" t="s">
        <v>2251</v>
      </c>
      <c r="M970" s="2" t="s">
        <v>1123</v>
      </c>
      <c r="S970" s="2">
        <v>29729</v>
      </c>
      <c r="T970" s="2">
        <v>21575</v>
      </c>
      <c r="U970" s="3">
        <v>76.316904392035028</v>
      </c>
      <c r="V970" s="2" t="s">
        <v>10</v>
      </c>
      <c r="W970" s="2" t="s">
        <v>1124</v>
      </c>
    </row>
    <row r="971" spans="1:23" x14ac:dyDescent="0.2">
      <c r="A971" s="2" t="s">
        <v>20</v>
      </c>
      <c r="B971" s="2" t="s">
        <v>1143</v>
      </c>
      <c r="C971" s="12" t="s">
        <v>2112</v>
      </c>
      <c r="D971" s="2" t="s">
        <v>984</v>
      </c>
      <c r="E971" s="2">
        <v>63</v>
      </c>
      <c r="F971" s="2">
        <v>4</v>
      </c>
      <c r="G971" s="2">
        <v>1</v>
      </c>
      <c r="H971" s="2" t="s">
        <v>1131</v>
      </c>
      <c r="J971" s="2" t="s">
        <v>1134</v>
      </c>
      <c r="K971" s="10" t="s">
        <v>2251</v>
      </c>
      <c r="M971" s="2" t="s">
        <v>1123</v>
      </c>
      <c r="S971" s="2">
        <v>38191</v>
      </c>
      <c r="T971" s="2">
        <v>26845</v>
      </c>
      <c r="U971" s="3">
        <v>72.944939899185727</v>
      </c>
      <c r="V971" s="2" t="s">
        <v>10</v>
      </c>
      <c r="W971" s="2" t="s">
        <v>1124</v>
      </c>
    </row>
    <row r="972" spans="1:23" x14ac:dyDescent="0.2">
      <c r="A972" s="2" t="s">
        <v>20</v>
      </c>
      <c r="B972" s="2" t="s">
        <v>1143</v>
      </c>
      <c r="C972" s="12" t="s">
        <v>2113</v>
      </c>
      <c r="D972" s="2" t="s">
        <v>985</v>
      </c>
      <c r="E972" s="2">
        <v>14</v>
      </c>
      <c r="F972" s="2">
        <v>4</v>
      </c>
      <c r="G972" s="2">
        <v>2</v>
      </c>
      <c r="H972" s="2" t="s">
        <v>1129</v>
      </c>
      <c r="J972" s="2" t="s">
        <v>1134</v>
      </c>
      <c r="M972" s="2" t="s">
        <v>1123</v>
      </c>
      <c r="S972" s="2">
        <v>32489</v>
      </c>
      <c r="T972" s="2">
        <v>22163</v>
      </c>
      <c r="U972" s="3">
        <f>T969*100/S969</f>
        <v>73.545248616732891</v>
      </c>
      <c r="V972" s="2" t="s">
        <v>10</v>
      </c>
      <c r="W972" s="2" t="s">
        <v>1124</v>
      </c>
    </row>
    <row r="973" spans="1:23" x14ac:dyDescent="0.2">
      <c r="A973" s="2" t="s">
        <v>20</v>
      </c>
      <c r="B973" s="2" t="s">
        <v>1143</v>
      </c>
      <c r="C973" s="12" t="s">
        <v>2114</v>
      </c>
      <c r="D973" s="2" t="s">
        <v>986</v>
      </c>
      <c r="E973" s="2">
        <v>14</v>
      </c>
      <c r="F973" s="2">
        <v>4</v>
      </c>
      <c r="G973" s="2">
        <v>2</v>
      </c>
      <c r="H973" s="2" t="s">
        <v>1130</v>
      </c>
      <c r="J973" s="2" t="s">
        <v>1134</v>
      </c>
      <c r="M973" s="2" t="s">
        <v>1123</v>
      </c>
      <c r="S973" s="2">
        <v>50864</v>
      </c>
      <c r="T973" s="2">
        <v>34816</v>
      </c>
      <c r="U973" s="3">
        <f>T970*100/S970</f>
        <v>72.572235863971201</v>
      </c>
      <c r="V973" s="2" t="s">
        <v>10</v>
      </c>
      <c r="W973" s="2" t="s">
        <v>1124</v>
      </c>
    </row>
    <row r="974" spans="1:23" x14ac:dyDescent="0.2">
      <c r="A974" s="2" t="s">
        <v>20</v>
      </c>
      <c r="B974" s="2" t="s">
        <v>1143</v>
      </c>
      <c r="C974" s="12" t="s">
        <v>2115</v>
      </c>
      <c r="D974" s="2" t="s">
        <v>987</v>
      </c>
      <c r="E974" s="2">
        <v>14</v>
      </c>
      <c r="F974" s="2">
        <v>4</v>
      </c>
      <c r="G974" s="2">
        <v>2</v>
      </c>
      <c r="H974" s="2" t="s">
        <v>1131</v>
      </c>
      <c r="J974" s="2" t="s">
        <v>1134</v>
      </c>
      <c r="M974" s="2" t="s">
        <v>1123</v>
      </c>
      <c r="S974" s="2">
        <v>22730</v>
      </c>
      <c r="T974" s="2">
        <v>15243</v>
      </c>
      <c r="U974" s="3">
        <f>T971*100/S971</f>
        <v>70.291429918043519</v>
      </c>
      <c r="V974" s="2" t="s">
        <v>10</v>
      </c>
      <c r="W974" s="2" t="s">
        <v>1124</v>
      </c>
    </row>
    <row r="975" spans="1:23" x14ac:dyDescent="0.2">
      <c r="A975" s="2" t="s">
        <v>20</v>
      </c>
      <c r="B975" s="2" t="s">
        <v>1143</v>
      </c>
      <c r="C975" s="12" t="s">
        <v>2116</v>
      </c>
      <c r="D975" s="2" t="s">
        <v>988</v>
      </c>
      <c r="E975" s="2">
        <v>15</v>
      </c>
      <c r="F975" s="2">
        <v>4</v>
      </c>
      <c r="G975" s="2">
        <v>2</v>
      </c>
      <c r="H975" s="2" t="s">
        <v>1129</v>
      </c>
      <c r="J975" s="2" t="s">
        <v>1134</v>
      </c>
      <c r="K975" s="10" t="s">
        <v>2262</v>
      </c>
      <c r="M975" s="2" t="s">
        <v>1123</v>
      </c>
      <c r="S975" s="2">
        <v>21278</v>
      </c>
      <c r="T975" s="2">
        <v>16550</v>
      </c>
      <c r="U975" s="3">
        <v>68.216934962602721</v>
      </c>
      <c r="V975" s="2" t="s">
        <v>10</v>
      </c>
      <c r="W975" s="2" t="s">
        <v>1124</v>
      </c>
    </row>
    <row r="976" spans="1:23" x14ac:dyDescent="0.2">
      <c r="A976" s="2" t="s">
        <v>20</v>
      </c>
      <c r="B976" s="2" t="s">
        <v>1143</v>
      </c>
      <c r="C976" s="12" t="s">
        <v>2117</v>
      </c>
      <c r="D976" s="2" t="s">
        <v>989</v>
      </c>
      <c r="E976" s="2">
        <v>15</v>
      </c>
      <c r="F976" s="2">
        <v>4</v>
      </c>
      <c r="G976" s="2">
        <v>2</v>
      </c>
      <c r="H976" s="2" t="s">
        <v>1130</v>
      </c>
      <c r="J976" s="2" t="s">
        <v>1134</v>
      </c>
      <c r="K976" s="10" t="s">
        <v>2262</v>
      </c>
      <c r="M976" s="2" t="s">
        <v>1123</v>
      </c>
      <c r="S976" s="2">
        <v>22865</v>
      </c>
      <c r="T976" s="2">
        <v>17784</v>
      </c>
      <c r="U976" s="3">
        <v>68.44919786096257</v>
      </c>
      <c r="V976" s="2" t="s">
        <v>10</v>
      </c>
      <c r="W976" s="2" t="s">
        <v>1124</v>
      </c>
    </row>
    <row r="977" spans="1:23" x14ac:dyDescent="0.2">
      <c r="A977" s="2" t="s">
        <v>20</v>
      </c>
      <c r="B977" s="2" t="s">
        <v>1143</v>
      </c>
      <c r="C977" s="12" t="s">
        <v>2118</v>
      </c>
      <c r="D977" s="2" t="s">
        <v>990</v>
      </c>
      <c r="E977" s="2">
        <v>15</v>
      </c>
      <c r="F977" s="2">
        <v>4</v>
      </c>
      <c r="G977" s="2">
        <v>2</v>
      </c>
      <c r="H977" s="2" t="s">
        <v>1131</v>
      </c>
      <c r="J977" s="2" t="s">
        <v>1134</v>
      </c>
      <c r="K977" s="10" t="s">
        <v>2262</v>
      </c>
      <c r="M977" s="2" t="s">
        <v>1123</v>
      </c>
      <c r="S977" s="2">
        <v>11974</v>
      </c>
      <c r="T977" s="2">
        <v>8493</v>
      </c>
      <c r="U977" s="3">
        <v>67.061152661680595</v>
      </c>
      <c r="V977" s="2" t="s">
        <v>10</v>
      </c>
      <c r="W977" s="2" t="s">
        <v>1124</v>
      </c>
    </row>
    <row r="978" spans="1:23" x14ac:dyDescent="0.2">
      <c r="A978" s="2" t="s">
        <v>20</v>
      </c>
      <c r="B978" s="2" t="s">
        <v>1143</v>
      </c>
      <c r="C978" s="12" t="s">
        <v>2119</v>
      </c>
      <c r="D978" s="2" t="s">
        <v>991</v>
      </c>
      <c r="E978" s="2">
        <v>16</v>
      </c>
      <c r="F978" s="2">
        <v>4</v>
      </c>
      <c r="G978" s="2">
        <v>2</v>
      </c>
      <c r="H978" s="2" t="s">
        <v>1129</v>
      </c>
      <c r="J978" s="2" t="s">
        <v>1134</v>
      </c>
      <c r="K978" s="10" t="s">
        <v>2254</v>
      </c>
      <c r="M978" s="2" t="s">
        <v>1123</v>
      </c>
      <c r="S978" s="2">
        <v>12192</v>
      </c>
      <c r="T978" s="2">
        <v>8402</v>
      </c>
      <c r="U978" s="3">
        <f>T975*100/S975</f>
        <v>77.779866528809094</v>
      </c>
      <c r="V978" s="2" t="s">
        <v>10</v>
      </c>
      <c r="W978" s="2" t="s">
        <v>1124</v>
      </c>
    </row>
    <row r="979" spans="1:23" x14ac:dyDescent="0.2">
      <c r="A979" s="2" t="s">
        <v>20</v>
      </c>
      <c r="B979" s="2" t="s">
        <v>1143</v>
      </c>
      <c r="C979" s="12" t="s">
        <v>2120</v>
      </c>
      <c r="D979" s="2" t="s">
        <v>992</v>
      </c>
      <c r="E979" s="2">
        <v>16</v>
      </c>
      <c r="F979" s="2">
        <v>4</v>
      </c>
      <c r="G979" s="2">
        <v>2</v>
      </c>
      <c r="H979" s="2" t="s">
        <v>1130</v>
      </c>
      <c r="J979" s="2" t="s">
        <v>1134</v>
      </c>
      <c r="K979" s="10" t="s">
        <v>2254</v>
      </c>
      <c r="M979" s="2" t="s">
        <v>1123</v>
      </c>
      <c r="S979" s="2">
        <v>12769</v>
      </c>
      <c r="T979" s="2">
        <v>8788</v>
      </c>
      <c r="U979" s="3">
        <f>T976*100/S976</f>
        <v>77.778263721845619</v>
      </c>
      <c r="V979" s="2" t="s">
        <v>10</v>
      </c>
      <c r="W979" s="2" t="s">
        <v>1124</v>
      </c>
    </row>
    <row r="980" spans="1:23" x14ac:dyDescent="0.2">
      <c r="A980" s="2" t="s">
        <v>20</v>
      </c>
      <c r="B980" s="2" t="s">
        <v>1143</v>
      </c>
      <c r="C980" s="12" t="s">
        <v>2121</v>
      </c>
      <c r="D980" s="2" t="s">
        <v>993</v>
      </c>
      <c r="E980" s="2">
        <v>16</v>
      </c>
      <c r="F980" s="2">
        <v>4</v>
      </c>
      <c r="G980" s="2">
        <v>2</v>
      </c>
      <c r="H980" s="2" t="s">
        <v>1131</v>
      </c>
      <c r="J980" s="2" t="s">
        <v>1134</v>
      </c>
      <c r="K980" s="10" t="s">
        <v>2254</v>
      </c>
      <c r="M980" s="2" t="s">
        <v>1123</v>
      </c>
      <c r="S980" s="2">
        <v>8788</v>
      </c>
      <c r="T980" s="2">
        <v>5776</v>
      </c>
      <c r="U980" s="3">
        <f>T977*100/S977</f>
        <v>70.928678804075503</v>
      </c>
      <c r="V980" s="2" t="s">
        <v>10</v>
      </c>
      <c r="W980" s="2" t="s">
        <v>1124</v>
      </c>
    </row>
    <row r="981" spans="1:23" x14ac:dyDescent="0.2">
      <c r="A981" s="2" t="s">
        <v>20</v>
      </c>
      <c r="B981" s="2" t="s">
        <v>1143</v>
      </c>
      <c r="C981" s="12" t="s">
        <v>2122</v>
      </c>
      <c r="D981" s="2" t="s">
        <v>994</v>
      </c>
      <c r="E981" s="2">
        <v>17</v>
      </c>
      <c r="F981" s="2">
        <v>4</v>
      </c>
      <c r="G981" s="2">
        <v>2</v>
      </c>
      <c r="H981" s="2" t="s">
        <v>1129</v>
      </c>
      <c r="J981" s="2" t="s">
        <v>1134</v>
      </c>
      <c r="K981" s="10" t="s">
        <v>2254</v>
      </c>
      <c r="M981" s="2" t="s">
        <v>1123</v>
      </c>
      <c r="S981" s="2">
        <v>9014</v>
      </c>
      <c r="T981" s="2">
        <v>6300</v>
      </c>
      <c r="U981" s="3">
        <v>68.914041994750662</v>
      </c>
      <c r="V981" s="2" t="s">
        <v>10</v>
      </c>
      <c r="W981" s="2" t="s">
        <v>1124</v>
      </c>
    </row>
    <row r="982" spans="1:23" x14ac:dyDescent="0.2">
      <c r="A982" s="2" t="s">
        <v>20</v>
      </c>
      <c r="B982" s="2" t="s">
        <v>1143</v>
      </c>
      <c r="C982" s="12" t="s">
        <v>2123</v>
      </c>
      <c r="D982" s="2" t="s">
        <v>995</v>
      </c>
      <c r="E982" s="2">
        <v>17</v>
      </c>
      <c r="F982" s="2">
        <v>4</v>
      </c>
      <c r="G982" s="2">
        <v>2</v>
      </c>
      <c r="H982" s="2" t="s">
        <v>1130</v>
      </c>
      <c r="J982" s="2" t="s">
        <v>1134</v>
      </c>
      <c r="K982" s="10" t="s">
        <v>2254</v>
      </c>
      <c r="M982" s="2" t="s">
        <v>1123</v>
      </c>
      <c r="S982" s="2">
        <v>20871</v>
      </c>
      <c r="T982" s="2">
        <v>15345</v>
      </c>
      <c r="U982" s="3">
        <v>68.822930534889181</v>
      </c>
      <c r="V982" s="2" t="s">
        <v>10</v>
      </c>
      <c r="W982" s="2" t="s">
        <v>1124</v>
      </c>
    </row>
    <row r="983" spans="1:23" x14ac:dyDescent="0.2">
      <c r="A983" s="2" t="s">
        <v>20</v>
      </c>
      <c r="B983" s="2" t="s">
        <v>1143</v>
      </c>
      <c r="C983" s="12" t="s">
        <v>2124</v>
      </c>
      <c r="D983" s="2" t="s">
        <v>996</v>
      </c>
      <c r="E983" s="2">
        <v>17</v>
      </c>
      <c r="F983" s="2">
        <v>4</v>
      </c>
      <c r="G983" s="2">
        <v>2</v>
      </c>
      <c r="H983" s="2" t="s">
        <v>1131</v>
      </c>
      <c r="J983" s="2" t="s">
        <v>1134</v>
      </c>
      <c r="K983" s="10" t="s">
        <v>2254</v>
      </c>
      <c r="M983" s="2" t="s">
        <v>1123</v>
      </c>
      <c r="S983" s="2">
        <v>27747</v>
      </c>
      <c r="T983" s="2">
        <v>19327</v>
      </c>
      <c r="U983" s="3">
        <v>65.725989986345013</v>
      </c>
      <c r="V983" s="2" t="s">
        <v>10</v>
      </c>
      <c r="W983" s="2" t="s">
        <v>1124</v>
      </c>
    </row>
    <row r="984" spans="1:23" x14ac:dyDescent="0.2">
      <c r="A984" s="2" t="s">
        <v>20</v>
      </c>
      <c r="B984" s="2" t="s">
        <v>1143</v>
      </c>
      <c r="C984" s="12" t="s">
        <v>2125</v>
      </c>
      <c r="D984" s="2" t="s">
        <v>997</v>
      </c>
      <c r="E984" s="2">
        <v>18</v>
      </c>
      <c r="F984" s="2">
        <v>4</v>
      </c>
      <c r="G984" s="2">
        <v>2</v>
      </c>
      <c r="H984" s="2" t="s">
        <v>1129</v>
      </c>
      <c r="J984" s="2" t="s">
        <v>1134</v>
      </c>
      <c r="K984" s="10" t="s">
        <v>2253</v>
      </c>
      <c r="M984" s="2" t="s">
        <v>1123</v>
      </c>
      <c r="S984" s="2">
        <v>15779</v>
      </c>
      <c r="T984" s="2">
        <v>13136</v>
      </c>
      <c r="U984" s="3">
        <f>T981*100/S981</f>
        <v>69.891280230752159</v>
      </c>
      <c r="V984" s="2" t="s">
        <v>10</v>
      </c>
      <c r="W984" s="2" t="s">
        <v>1124</v>
      </c>
    </row>
    <row r="985" spans="1:23" x14ac:dyDescent="0.2">
      <c r="A985" s="2" t="s">
        <v>20</v>
      </c>
      <c r="B985" s="2" t="s">
        <v>1143</v>
      </c>
      <c r="C985" s="12" t="s">
        <v>2126</v>
      </c>
      <c r="D985" s="2" t="s">
        <v>998</v>
      </c>
      <c r="E985" s="2">
        <v>18</v>
      </c>
      <c r="F985" s="2">
        <v>4</v>
      </c>
      <c r="G985" s="2">
        <v>2</v>
      </c>
      <c r="H985" s="2" t="s">
        <v>1130</v>
      </c>
      <c r="J985" s="2" t="s">
        <v>1134</v>
      </c>
      <c r="K985" s="10" t="s">
        <v>2253</v>
      </c>
      <c r="M985" s="2" t="s">
        <v>1123</v>
      </c>
      <c r="S985" s="2">
        <v>16994</v>
      </c>
      <c r="T985" s="2">
        <v>13677</v>
      </c>
      <c r="U985" s="3">
        <f>T982*100/S982</f>
        <v>73.523070288917637</v>
      </c>
      <c r="V985" s="2" t="s">
        <v>10</v>
      </c>
      <c r="W985" s="2" t="s">
        <v>1124</v>
      </c>
    </row>
    <row r="986" spans="1:23" x14ac:dyDescent="0.2">
      <c r="A986" s="2" t="s">
        <v>20</v>
      </c>
      <c r="B986" s="2" t="s">
        <v>1143</v>
      </c>
      <c r="C986" s="12" t="s">
        <v>2127</v>
      </c>
      <c r="D986" s="2" t="s">
        <v>999</v>
      </c>
      <c r="E986" s="2">
        <v>18</v>
      </c>
      <c r="F986" s="2">
        <v>4</v>
      </c>
      <c r="G986" s="2">
        <v>2</v>
      </c>
      <c r="H986" s="2" t="s">
        <v>1131</v>
      </c>
      <c r="J986" s="2" t="s">
        <v>1134</v>
      </c>
      <c r="K986" s="10" t="s">
        <v>2253</v>
      </c>
      <c r="M986" s="2" t="s">
        <v>1123</v>
      </c>
      <c r="S986" s="2">
        <v>15274</v>
      </c>
      <c r="T986" s="2">
        <v>11952</v>
      </c>
      <c r="U986" s="3">
        <f>T983*100/S983</f>
        <v>69.654377049771142</v>
      </c>
      <c r="V986" s="2" t="s">
        <v>10</v>
      </c>
      <c r="W986" s="2" t="s">
        <v>1124</v>
      </c>
    </row>
    <row r="987" spans="1:23" x14ac:dyDescent="0.2">
      <c r="A987" s="2" t="s">
        <v>20</v>
      </c>
      <c r="B987" s="2" t="s">
        <v>1143</v>
      </c>
      <c r="C987" s="12" t="s">
        <v>2128</v>
      </c>
      <c r="D987" s="2" t="s">
        <v>1000</v>
      </c>
      <c r="E987" s="2">
        <v>19</v>
      </c>
      <c r="F987" s="2">
        <v>4</v>
      </c>
      <c r="G987" s="2">
        <v>2</v>
      </c>
      <c r="H987" s="2" t="s">
        <v>1129</v>
      </c>
      <c r="J987" s="2" t="s">
        <v>1134</v>
      </c>
      <c r="K987" s="10" t="s">
        <v>2253</v>
      </c>
      <c r="M987" s="2" t="s">
        <v>1123</v>
      </c>
      <c r="S987" s="2">
        <v>26212</v>
      </c>
      <c r="T987" s="2">
        <v>20002</v>
      </c>
      <c r="U987" s="3">
        <v>83.249889093098417</v>
      </c>
      <c r="V987" s="2" t="s">
        <v>10</v>
      </c>
      <c r="W987" s="2" t="s">
        <v>1124</v>
      </c>
    </row>
    <row r="988" spans="1:23" x14ac:dyDescent="0.2">
      <c r="A988" s="2" t="s">
        <v>20</v>
      </c>
      <c r="B988" s="2" t="s">
        <v>1143</v>
      </c>
      <c r="C988" s="12" t="s">
        <v>2129</v>
      </c>
      <c r="D988" s="2" t="s">
        <v>1001</v>
      </c>
      <c r="E988" s="2">
        <v>19</v>
      </c>
      <c r="F988" s="2">
        <v>4</v>
      </c>
      <c r="G988" s="2">
        <v>2</v>
      </c>
      <c r="H988" s="2" t="s">
        <v>1130</v>
      </c>
      <c r="J988" s="2" t="s">
        <v>1134</v>
      </c>
      <c r="K988" s="10" t="s">
        <v>2253</v>
      </c>
      <c r="M988" s="2" t="s">
        <v>1123</v>
      </c>
      <c r="S988" s="2">
        <v>20397</v>
      </c>
      <c r="T988" s="2">
        <v>15988</v>
      </c>
      <c r="U988" s="3">
        <v>80.481346357537959</v>
      </c>
      <c r="V988" s="2" t="s">
        <v>10</v>
      </c>
      <c r="W988" s="2" t="s">
        <v>1124</v>
      </c>
    </row>
    <row r="989" spans="1:23" x14ac:dyDescent="0.2">
      <c r="A989" s="2" t="s">
        <v>20</v>
      </c>
      <c r="B989" s="2" t="s">
        <v>1143</v>
      </c>
      <c r="C989" s="12" t="s">
        <v>2130</v>
      </c>
      <c r="D989" s="2" t="s">
        <v>1002</v>
      </c>
      <c r="E989" s="2">
        <v>19</v>
      </c>
      <c r="F989" s="2">
        <v>4</v>
      </c>
      <c r="G989" s="2">
        <v>2</v>
      </c>
      <c r="H989" s="2" t="s">
        <v>1131</v>
      </c>
      <c r="J989" s="2" t="s">
        <v>1134</v>
      </c>
      <c r="K989" s="10" t="s">
        <v>2253</v>
      </c>
      <c r="M989" s="2" t="s">
        <v>1123</v>
      </c>
      <c r="S989" s="2">
        <v>20809</v>
      </c>
      <c r="T989" s="2">
        <v>16086</v>
      </c>
      <c r="U989" s="3">
        <v>78.250621971978532</v>
      </c>
      <c r="V989" s="2" t="s">
        <v>10</v>
      </c>
      <c r="W989" s="2" t="s">
        <v>1124</v>
      </c>
    </row>
    <row r="990" spans="1:23" x14ac:dyDescent="0.2">
      <c r="A990" s="2" t="s">
        <v>20</v>
      </c>
      <c r="B990" s="2" t="s">
        <v>1143</v>
      </c>
      <c r="C990" s="12" t="s">
        <v>2131</v>
      </c>
      <c r="D990" s="2" t="s">
        <v>1003</v>
      </c>
      <c r="E990" s="2">
        <v>20</v>
      </c>
      <c r="F990" s="2">
        <v>4</v>
      </c>
      <c r="G990" s="2">
        <v>2</v>
      </c>
      <c r="H990" s="2" t="s">
        <v>1129</v>
      </c>
      <c r="J990" s="2" t="s">
        <v>1134</v>
      </c>
      <c r="K990" s="10" t="s">
        <v>2253</v>
      </c>
      <c r="L990" s="2" t="s">
        <v>1138</v>
      </c>
      <c r="M990" s="2" t="s">
        <v>1123</v>
      </c>
      <c r="S990" s="2">
        <v>8353</v>
      </c>
      <c r="T990" s="2">
        <v>5766</v>
      </c>
      <c r="U990" s="3">
        <v>76.308560964443771</v>
      </c>
      <c r="V990" s="2" t="s">
        <v>10</v>
      </c>
      <c r="W990" s="2" t="s">
        <v>1124</v>
      </c>
    </row>
    <row r="991" spans="1:23" x14ac:dyDescent="0.2">
      <c r="A991" s="2" t="s">
        <v>20</v>
      </c>
      <c r="B991" s="2" t="s">
        <v>1143</v>
      </c>
      <c r="C991" s="12" t="s">
        <v>2132</v>
      </c>
      <c r="D991" s="2" t="s">
        <v>1004</v>
      </c>
      <c r="E991" s="2">
        <v>20</v>
      </c>
      <c r="F991" s="2">
        <v>4</v>
      </c>
      <c r="G991" s="2">
        <v>2</v>
      </c>
      <c r="H991" s="2" t="s">
        <v>1130</v>
      </c>
      <c r="J991" s="2" t="s">
        <v>1134</v>
      </c>
      <c r="K991" s="10" t="s">
        <v>2253</v>
      </c>
      <c r="L991" s="2" t="s">
        <v>1138</v>
      </c>
      <c r="M991" s="2" t="s">
        <v>1123</v>
      </c>
      <c r="S991" s="2">
        <v>12489</v>
      </c>
      <c r="T991" s="2">
        <v>8392</v>
      </c>
      <c r="U991" s="3">
        <v>78.384076089621018</v>
      </c>
      <c r="V991" s="2" t="s">
        <v>10</v>
      </c>
      <c r="W991" s="2" t="s">
        <v>1124</v>
      </c>
    </row>
    <row r="992" spans="1:23" x14ac:dyDescent="0.2">
      <c r="A992" s="2" t="s">
        <v>20</v>
      </c>
      <c r="B992" s="2" t="s">
        <v>1143</v>
      </c>
      <c r="C992" s="12" t="s">
        <v>2133</v>
      </c>
      <c r="D992" s="2" t="s">
        <v>1005</v>
      </c>
      <c r="E992" s="2">
        <v>20</v>
      </c>
      <c r="F992" s="2">
        <v>4</v>
      </c>
      <c r="G992" s="2">
        <v>2</v>
      </c>
      <c r="H992" s="2" t="s">
        <v>1131</v>
      </c>
      <c r="J992" s="2" t="s">
        <v>1134</v>
      </c>
      <c r="K992" s="10" t="s">
        <v>2253</v>
      </c>
      <c r="L992" s="2" t="s">
        <v>1138</v>
      </c>
      <c r="M992" s="2" t="s">
        <v>1123</v>
      </c>
      <c r="S992" s="2">
        <v>12518</v>
      </c>
      <c r="T992" s="2">
        <v>7925</v>
      </c>
      <c r="U992" s="3">
        <v>77.303090009130671</v>
      </c>
      <c r="V992" s="2" t="s">
        <v>10</v>
      </c>
      <c r="W992" s="2" t="s">
        <v>1124</v>
      </c>
    </row>
    <row r="993" spans="1:23" x14ac:dyDescent="0.2">
      <c r="A993" s="2" t="s">
        <v>20</v>
      </c>
      <c r="B993" s="2" t="s">
        <v>1143</v>
      </c>
      <c r="C993" s="12" t="s">
        <v>2134</v>
      </c>
      <c r="D993" s="2" t="s">
        <v>1006</v>
      </c>
      <c r="E993" s="2">
        <v>21</v>
      </c>
      <c r="F993" s="2">
        <v>4</v>
      </c>
      <c r="G993" s="2">
        <v>2</v>
      </c>
      <c r="H993" s="2" t="s">
        <v>1129</v>
      </c>
      <c r="J993" s="2" t="s">
        <v>1134</v>
      </c>
      <c r="K993" s="10" t="s">
        <v>2262</v>
      </c>
      <c r="M993" s="2" t="s">
        <v>1123</v>
      </c>
      <c r="S993" s="2">
        <v>32936</v>
      </c>
      <c r="T993" s="2">
        <v>24343</v>
      </c>
      <c r="U993" s="3">
        <v>69.029091344427158</v>
      </c>
      <c r="V993" s="2" t="s">
        <v>10</v>
      </c>
      <c r="W993" s="2" t="s">
        <v>1124</v>
      </c>
    </row>
    <row r="994" spans="1:23" x14ac:dyDescent="0.2">
      <c r="A994" s="2" t="s">
        <v>20</v>
      </c>
      <c r="B994" s="2" t="s">
        <v>1143</v>
      </c>
      <c r="C994" s="12" t="s">
        <v>2135</v>
      </c>
      <c r="D994" s="2" t="s">
        <v>1007</v>
      </c>
      <c r="E994" s="2">
        <v>21</v>
      </c>
      <c r="F994" s="2">
        <v>4</v>
      </c>
      <c r="G994" s="2">
        <v>2</v>
      </c>
      <c r="H994" s="2" t="s">
        <v>1130</v>
      </c>
      <c r="J994" s="2" t="s">
        <v>1134</v>
      </c>
      <c r="K994" s="10" t="s">
        <v>2262</v>
      </c>
      <c r="M994" s="2" t="s">
        <v>1123</v>
      </c>
      <c r="S994" s="2">
        <v>27754</v>
      </c>
      <c r="T994" s="2">
        <v>19115</v>
      </c>
      <c r="U994" s="3">
        <v>67.195131715909994</v>
      </c>
      <c r="V994" s="2" t="s">
        <v>10</v>
      </c>
      <c r="W994" s="2" t="s">
        <v>1124</v>
      </c>
    </row>
    <row r="995" spans="1:23" x14ac:dyDescent="0.2">
      <c r="A995" s="2" t="s">
        <v>20</v>
      </c>
      <c r="B995" s="2" t="s">
        <v>1143</v>
      </c>
      <c r="C995" s="12" t="s">
        <v>2136</v>
      </c>
      <c r="D995" s="2" t="s">
        <v>1008</v>
      </c>
      <c r="E995" s="2">
        <v>21</v>
      </c>
      <c r="F995" s="2">
        <v>4</v>
      </c>
      <c r="G995" s="2">
        <v>2</v>
      </c>
      <c r="H995" s="2" t="s">
        <v>1131</v>
      </c>
      <c r="J995" s="2" t="s">
        <v>1134</v>
      </c>
      <c r="K995" s="10" t="s">
        <v>2262</v>
      </c>
      <c r="M995" s="2" t="s">
        <v>1123</v>
      </c>
      <c r="S995" s="2">
        <v>8372</v>
      </c>
      <c r="T995" s="2">
        <v>5337</v>
      </c>
      <c r="U995" s="3">
        <v>63.308835277200828</v>
      </c>
      <c r="V995" s="2" t="s">
        <v>10</v>
      </c>
      <c r="W995" s="2" t="s">
        <v>1124</v>
      </c>
    </row>
    <row r="996" spans="1:23" x14ac:dyDescent="0.2">
      <c r="A996" s="2" t="s">
        <v>20</v>
      </c>
      <c r="B996" s="2" t="s">
        <v>1143</v>
      </c>
      <c r="C996" s="12" t="s">
        <v>2137</v>
      </c>
      <c r="D996" s="2" t="s">
        <v>1009</v>
      </c>
      <c r="E996" s="2">
        <v>22</v>
      </c>
      <c r="F996" s="2">
        <v>4</v>
      </c>
      <c r="G996" s="2">
        <v>2</v>
      </c>
      <c r="H996" s="2" t="s">
        <v>1129</v>
      </c>
      <c r="J996" s="2" t="s">
        <v>1134</v>
      </c>
      <c r="M996" s="2" t="s">
        <v>1123</v>
      </c>
      <c r="S996" s="2">
        <v>23402</v>
      </c>
      <c r="T996" s="2">
        <v>18092</v>
      </c>
      <c r="U996" s="3">
        <v>73.910007286859368</v>
      </c>
      <c r="V996" s="2" t="s">
        <v>10</v>
      </c>
      <c r="W996" s="2" t="s">
        <v>1124</v>
      </c>
    </row>
    <row r="997" spans="1:23" x14ac:dyDescent="0.2">
      <c r="A997" s="2" t="s">
        <v>20</v>
      </c>
      <c r="B997" s="2" t="s">
        <v>1143</v>
      </c>
      <c r="C997" s="12" t="s">
        <v>2138</v>
      </c>
      <c r="D997" s="2" t="s">
        <v>1010</v>
      </c>
      <c r="E997" s="2">
        <v>22</v>
      </c>
      <c r="F997" s="2">
        <v>4</v>
      </c>
      <c r="G997" s="2">
        <v>2</v>
      </c>
      <c r="H997" s="2" t="s">
        <v>1130</v>
      </c>
      <c r="J997" s="2" t="s">
        <v>1134</v>
      </c>
      <c r="M997" s="2" t="s">
        <v>1123</v>
      </c>
      <c r="S997" s="2">
        <v>21878</v>
      </c>
      <c r="T997" s="2">
        <v>16997</v>
      </c>
      <c r="U997" s="3">
        <v>68.872955249693732</v>
      </c>
      <c r="V997" s="2" t="s">
        <v>10</v>
      </c>
      <c r="W997" s="2" t="s">
        <v>1124</v>
      </c>
    </row>
    <row r="998" spans="1:23" x14ac:dyDescent="0.2">
      <c r="A998" s="2" t="s">
        <v>20</v>
      </c>
      <c r="B998" s="2" t="s">
        <v>1143</v>
      </c>
      <c r="C998" s="12" t="s">
        <v>2139</v>
      </c>
      <c r="D998" s="2" t="s">
        <v>1011</v>
      </c>
      <c r="E998" s="2">
        <v>22</v>
      </c>
      <c r="F998" s="2">
        <v>4</v>
      </c>
      <c r="G998" s="2">
        <v>2</v>
      </c>
      <c r="H998" s="2" t="s">
        <v>1131</v>
      </c>
      <c r="J998" s="2" t="s">
        <v>1134</v>
      </c>
      <c r="M998" s="2" t="s">
        <v>1123</v>
      </c>
      <c r="S998" s="2">
        <v>21794</v>
      </c>
      <c r="T998" s="2">
        <v>17030</v>
      </c>
      <c r="U998" s="3">
        <v>63.748208313425707</v>
      </c>
      <c r="V998" s="2" t="s">
        <v>10</v>
      </c>
      <c r="W998" s="2" t="s">
        <v>1124</v>
      </c>
    </row>
    <row r="999" spans="1:23" x14ac:dyDescent="0.2">
      <c r="A999" s="2" t="s">
        <v>20</v>
      </c>
      <c r="B999" s="2" t="s">
        <v>1143</v>
      </c>
      <c r="C999" s="12" t="s">
        <v>2140</v>
      </c>
      <c r="D999" s="2" t="s">
        <v>1012</v>
      </c>
      <c r="E999" s="2">
        <v>23</v>
      </c>
      <c r="F999" s="2">
        <v>4</v>
      </c>
      <c r="G999" s="2">
        <v>2</v>
      </c>
      <c r="H999" s="2" t="s">
        <v>1129</v>
      </c>
      <c r="J999" s="2" t="s">
        <v>1134</v>
      </c>
      <c r="K999" s="10" t="s">
        <v>2253</v>
      </c>
      <c r="M999" s="2" t="s">
        <v>1123</v>
      </c>
      <c r="S999" s="2">
        <v>21881</v>
      </c>
      <c r="T999" s="2">
        <v>15596</v>
      </c>
      <c r="U999" s="3">
        <v>77.309631655414066</v>
      </c>
      <c r="V999" s="2" t="s">
        <v>10</v>
      </c>
      <c r="W999" s="2" t="s">
        <v>1124</v>
      </c>
    </row>
    <row r="1000" spans="1:23" x14ac:dyDescent="0.2">
      <c r="A1000" s="2" t="s">
        <v>20</v>
      </c>
      <c r="B1000" s="2" t="s">
        <v>1143</v>
      </c>
      <c r="C1000" s="12" t="s">
        <v>2141</v>
      </c>
      <c r="D1000" s="2" t="s">
        <v>1013</v>
      </c>
      <c r="E1000" s="2">
        <v>23</v>
      </c>
      <c r="F1000" s="2">
        <v>4</v>
      </c>
      <c r="G1000" s="2">
        <v>2</v>
      </c>
      <c r="H1000" s="2" t="s">
        <v>1130</v>
      </c>
      <c r="J1000" s="2" t="s">
        <v>1134</v>
      </c>
      <c r="K1000" s="10" t="s">
        <v>2253</v>
      </c>
      <c r="M1000" s="2" t="s">
        <v>1123</v>
      </c>
      <c r="S1000" s="2">
        <v>35916</v>
      </c>
      <c r="T1000" s="2">
        <v>25934</v>
      </c>
      <c r="U1000" s="3">
        <v>77.689916811408722</v>
      </c>
      <c r="V1000" s="2" t="s">
        <v>10</v>
      </c>
      <c r="W1000" s="2" t="s">
        <v>1124</v>
      </c>
    </row>
    <row r="1001" spans="1:23" x14ac:dyDescent="0.2">
      <c r="A1001" s="2" t="s">
        <v>20</v>
      </c>
      <c r="B1001" s="2" t="s">
        <v>1143</v>
      </c>
      <c r="C1001" s="12" t="s">
        <v>2142</v>
      </c>
      <c r="D1001" s="2" t="s">
        <v>1014</v>
      </c>
      <c r="E1001" s="2">
        <v>23</v>
      </c>
      <c r="F1001" s="2">
        <v>4</v>
      </c>
      <c r="G1001" s="2">
        <v>2</v>
      </c>
      <c r="H1001" s="2" t="s">
        <v>1131</v>
      </c>
      <c r="J1001" s="2" t="s">
        <v>1134</v>
      </c>
      <c r="K1001" s="10" t="s">
        <v>2253</v>
      </c>
      <c r="M1001" s="2" t="s">
        <v>1123</v>
      </c>
      <c r="S1001" s="2">
        <v>32104</v>
      </c>
      <c r="T1001" s="2">
        <v>21973</v>
      </c>
      <c r="U1001" s="3">
        <v>78.140772689731122</v>
      </c>
      <c r="V1001" s="2" t="s">
        <v>10</v>
      </c>
      <c r="W1001" s="2" t="s">
        <v>1124</v>
      </c>
    </row>
    <row r="1002" spans="1:23" x14ac:dyDescent="0.2">
      <c r="A1002" s="2" t="s">
        <v>20</v>
      </c>
      <c r="B1002" s="2" t="s">
        <v>1143</v>
      </c>
      <c r="C1002" s="12" t="s">
        <v>2143</v>
      </c>
      <c r="D1002" s="2" t="s">
        <v>1015</v>
      </c>
      <c r="E1002" s="2">
        <v>24</v>
      </c>
      <c r="F1002" s="2">
        <v>4</v>
      </c>
      <c r="G1002" s="2">
        <v>2</v>
      </c>
      <c r="H1002" s="2" t="s">
        <v>1129</v>
      </c>
      <c r="J1002" s="2" t="s">
        <v>1134</v>
      </c>
      <c r="K1002" s="10" t="s">
        <v>2263</v>
      </c>
      <c r="M1002" s="2" t="s">
        <v>1123</v>
      </c>
      <c r="S1002" s="2">
        <v>16577</v>
      </c>
      <c r="T1002" s="2">
        <v>12918</v>
      </c>
      <c r="U1002" s="3">
        <f t="shared" ref="U1002:U1010" si="5">T999*100/S999</f>
        <v>71.276449888030712</v>
      </c>
      <c r="V1002" s="2" t="s">
        <v>10</v>
      </c>
      <c r="W1002" s="2" t="s">
        <v>1124</v>
      </c>
    </row>
    <row r="1003" spans="1:23" x14ac:dyDescent="0.2">
      <c r="A1003" s="2" t="s">
        <v>20</v>
      </c>
      <c r="B1003" s="2" t="s">
        <v>1143</v>
      </c>
      <c r="C1003" s="12" t="s">
        <v>2144</v>
      </c>
      <c r="D1003" s="2" t="s">
        <v>1016</v>
      </c>
      <c r="E1003" s="2">
        <v>24</v>
      </c>
      <c r="F1003" s="2">
        <v>4</v>
      </c>
      <c r="G1003" s="2">
        <v>2</v>
      </c>
      <c r="H1003" s="2" t="s">
        <v>1130</v>
      </c>
      <c r="J1003" s="2" t="s">
        <v>1134</v>
      </c>
      <c r="K1003" s="10" t="s">
        <v>2263</v>
      </c>
      <c r="M1003" s="2" t="s">
        <v>1123</v>
      </c>
      <c r="S1003" s="2">
        <v>21680</v>
      </c>
      <c r="T1003" s="2">
        <v>16978</v>
      </c>
      <c r="U1003" s="3">
        <f t="shared" si="5"/>
        <v>72.207372758659091</v>
      </c>
      <c r="V1003" s="2" t="s">
        <v>10</v>
      </c>
      <c r="W1003" s="2" t="s">
        <v>1124</v>
      </c>
    </row>
    <row r="1004" spans="1:23" x14ac:dyDescent="0.2">
      <c r="A1004" s="2" t="s">
        <v>20</v>
      </c>
      <c r="B1004" s="2" t="s">
        <v>1143</v>
      </c>
      <c r="C1004" s="12" t="s">
        <v>2145</v>
      </c>
      <c r="D1004" s="2" t="s">
        <v>1017</v>
      </c>
      <c r="E1004" s="2">
        <v>24</v>
      </c>
      <c r="F1004" s="2">
        <v>4</v>
      </c>
      <c r="G1004" s="2">
        <v>2</v>
      </c>
      <c r="H1004" s="2" t="s">
        <v>1131</v>
      </c>
      <c r="J1004" s="2" t="s">
        <v>1134</v>
      </c>
      <c r="K1004" s="10" t="s">
        <v>2263</v>
      </c>
      <c r="M1004" s="2" t="s">
        <v>1123</v>
      </c>
      <c r="S1004" s="2">
        <v>19599</v>
      </c>
      <c r="T1004" s="2">
        <v>14353</v>
      </c>
      <c r="U1004" s="3">
        <f t="shared" si="5"/>
        <v>68.443184649887868</v>
      </c>
      <c r="V1004" s="2" t="s">
        <v>10</v>
      </c>
      <c r="W1004" s="2" t="s">
        <v>1124</v>
      </c>
    </row>
    <row r="1005" spans="1:23" x14ac:dyDescent="0.2">
      <c r="A1005" s="2" t="s">
        <v>20</v>
      </c>
      <c r="B1005" s="2" t="s">
        <v>1143</v>
      </c>
      <c r="C1005" s="12" t="s">
        <v>2146</v>
      </c>
      <c r="D1005" s="2" t="s">
        <v>1018</v>
      </c>
      <c r="E1005" s="2">
        <v>25</v>
      </c>
      <c r="F1005" s="2">
        <v>4</v>
      </c>
      <c r="G1005" s="2">
        <v>2</v>
      </c>
      <c r="H1005" s="2" t="s">
        <v>1129</v>
      </c>
      <c r="J1005" s="2" t="s">
        <v>1134</v>
      </c>
      <c r="K1005" s="10" t="s">
        <v>2256</v>
      </c>
      <c r="M1005" s="2" t="s">
        <v>1123</v>
      </c>
      <c r="S1005" s="2">
        <v>16688</v>
      </c>
      <c r="T1005" s="2">
        <v>12680</v>
      </c>
      <c r="U1005" s="3">
        <f t="shared" si="5"/>
        <v>77.927248597454309</v>
      </c>
      <c r="V1005" s="2" t="s">
        <v>10</v>
      </c>
      <c r="W1005" s="2" t="s">
        <v>1124</v>
      </c>
    </row>
    <row r="1006" spans="1:23" x14ac:dyDescent="0.2">
      <c r="A1006" s="2" t="s">
        <v>20</v>
      </c>
      <c r="B1006" s="2" t="s">
        <v>1143</v>
      </c>
      <c r="C1006" s="12" t="s">
        <v>2147</v>
      </c>
      <c r="D1006" s="2" t="s">
        <v>1019</v>
      </c>
      <c r="E1006" s="2">
        <v>25</v>
      </c>
      <c r="F1006" s="2">
        <v>4</v>
      </c>
      <c r="G1006" s="2">
        <v>2</v>
      </c>
      <c r="H1006" s="2" t="s">
        <v>1130</v>
      </c>
      <c r="J1006" s="2" t="s">
        <v>1134</v>
      </c>
      <c r="K1006" s="10" t="s">
        <v>2256</v>
      </c>
      <c r="M1006" s="2" t="s">
        <v>1123</v>
      </c>
      <c r="S1006" s="2">
        <v>17000</v>
      </c>
      <c r="T1006" s="2">
        <v>13044</v>
      </c>
      <c r="U1006" s="3">
        <f t="shared" si="5"/>
        <v>78.311808118081174</v>
      </c>
      <c r="V1006" s="2" t="s">
        <v>10</v>
      </c>
      <c r="W1006" s="2" t="s">
        <v>1124</v>
      </c>
    </row>
    <row r="1007" spans="1:23" x14ac:dyDescent="0.2">
      <c r="A1007" s="2" t="s">
        <v>20</v>
      </c>
      <c r="B1007" s="2" t="s">
        <v>1143</v>
      </c>
      <c r="C1007" s="12" t="s">
        <v>2148</v>
      </c>
      <c r="D1007" s="2" t="s">
        <v>1020</v>
      </c>
      <c r="E1007" s="2">
        <v>25</v>
      </c>
      <c r="F1007" s="2">
        <v>4</v>
      </c>
      <c r="G1007" s="2">
        <v>2</v>
      </c>
      <c r="H1007" s="2" t="s">
        <v>1131</v>
      </c>
      <c r="J1007" s="2" t="s">
        <v>1134</v>
      </c>
      <c r="K1007" s="10" t="s">
        <v>2256</v>
      </c>
      <c r="M1007" s="2" t="s">
        <v>1123</v>
      </c>
      <c r="S1007" s="2">
        <v>29165</v>
      </c>
      <c r="T1007" s="2">
        <v>21141</v>
      </c>
      <c r="U1007" s="3">
        <f t="shared" si="5"/>
        <v>73.233328231032189</v>
      </c>
      <c r="V1007" s="2" t="s">
        <v>10</v>
      </c>
      <c r="W1007" s="2" t="s">
        <v>1124</v>
      </c>
    </row>
    <row r="1008" spans="1:23" x14ac:dyDescent="0.2">
      <c r="A1008" s="2" t="s">
        <v>20</v>
      </c>
      <c r="B1008" s="2" t="s">
        <v>1143</v>
      </c>
      <c r="C1008" s="12" t="s">
        <v>2149</v>
      </c>
      <c r="D1008" s="2" t="s">
        <v>1021</v>
      </c>
      <c r="E1008" s="2">
        <v>26</v>
      </c>
      <c r="F1008" s="2">
        <v>4</v>
      </c>
      <c r="G1008" s="2">
        <v>2</v>
      </c>
      <c r="H1008" s="2" t="s">
        <v>1129</v>
      </c>
      <c r="J1008" s="2" t="s">
        <v>1134</v>
      </c>
      <c r="K1008" s="10" t="s">
        <v>2262</v>
      </c>
      <c r="M1008" s="2" t="s">
        <v>1123</v>
      </c>
      <c r="S1008" s="2">
        <v>12891</v>
      </c>
      <c r="T1008" s="2">
        <v>8884</v>
      </c>
      <c r="U1008" s="3">
        <f t="shared" si="5"/>
        <v>75.982742090124646</v>
      </c>
      <c r="V1008" s="2" t="s">
        <v>10</v>
      </c>
      <c r="W1008" s="2" t="s">
        <v>1124</v>
      </c>
    </row>
    <row r="1009" spans="1:23" x14ac:dyDescent="0.2">
      <c r="A1009" s="2" t="s">
        <v>20</v>
      </c>
      <c r="B1009" s="2" t="s">
        <v>1143</v>
      </c>
      <c r="C1009" s="12" t="s">
        <v>2150</v>
      </c>
      <c r="D1009" s="2" t="s">
        <v>1022</v>
      </c>
      <c r="E1009" s="2">
        <v>26</v>
      </c>
      <c r="F1009" s="2">
        <v>4</v>
      </c>
      <c r="G1009" s="2">
        <v>2</v>
      </c>
      <c r="H1009" s="2" t="s">
        <v>1130</v>
      </c>
      <c r="J1009" s="2" t="s">
        <v>1134</v>
      </c>
      <c r="K1009" s="10" t="s">
        <v>2262</v>
      </c>
      <c r="M1009" s="2" t="s">
        <v>1123</v>
      </c>
      <c r="S1009" s="2">
        <v>10421</v>
      </c>
      <c r="T1009" s="2">
        <v>7156</v>
      </c>
      <c r="U1009" s="3">
        <f t="shared" si="5"/>
        <v>76.729411764705887</v>
      </c>
      <c r="V1009" s="2" t="s">
        <v>10</v>
      </c>
      <c r="W1009" s="2" t="s">
        <v>1124</v>
      </c>
    </row>
    <row r="1010" spans="1:23" x14ac:dyDescent="0.2">
      <c r="A1010" s="2" t="s">
        <v>20</v>
      </c>
      <c r="B1010" s="2" t="s">
        <v>1143</v>
      </c>
      <c r="C1010" s="12" t="s">
        <v>2151</v>
      </c>
      <c r="D1010" s="2" t="s">
        <v>1023</v>
      </c>
      <c r="E1010" s="2">
        <v>26</v>
      </c>
      <c r="F1010" s="2">
        <v>4</v>
      </c>
      <c r="G1010" s="2">
        <v>2</v>
      </c>
      <c r="H1010" s="2" t="s">
        <v>1131</v>
      </c>
      <c r="J1010" s="2" t="s">
        <v>1134</v>
      </c>
      <c r="K1010" s="10" t="s">
        <v>2262</v>
      </c>
      <c r="M1010" s="2" t="s">
        <v>1123</v>
      </c>
      <c r="S1010" s="2">
        <v>7028</v>
      </c>
      <c r="T1010" s="2">
        <v>4535</v>
      </c>
      <c r="U1010" s="3">
        <f t="shared" si="5"/>
        <v>72.487570718326765</v>
      </c>
      <c r="V1010" s="2" t="s">
        <v>10</v>
      </c>
      <c r="W1010" s="2" t="s">
        <v>1124</v>
      </c>
    </row>
    <row r="1011" spans="1:23" x14ac:dyDescent="0.2">
      <c r="A1011" s="2" t="s">
        <v>20</v>
      </c>
      <c r="B1011" s="2" t="s">
        <v>1143</v>
      </c>
      <c r="C1011" s="12" t="s">
        <v>2152</v>
      </c>
      <c r="D1011" s="2" t="s">
        <v>1024</v>
      </c>
      <c r="E1011" s="2">
        <v>27</v>
      </c>
      <c r="F1011" s="2">
        <v>4</v>
      </c>
      <c r="G1011" s="2">
        <v>2</v>
      </c>
      <c r="H1011" s="2" t="s">
        <v>1129</v>
      </c>
      <c r="J1011" s="2" t="s">
        <v>1135</v>
      </c>
      <c r="K1011" s="10" t="s">
        <v>2260</v>
      </c>
      <c r="M1011" s="2" t="s">
        <v>1123</v>
      </c>
      <c r="S1011" s="2">
        <v>22117</v>
      </c>
      <c r="T1011" s="2">
        <v>16866</v>
      </c>
      <c r="U1011" s="3">
        <v>68.916298192537425</v>
      </c>
      <c r="V1011" s="2" t="s">
        <v>10</v>
      </c>
      <c r="W1011" s="2" t="s">
        <v>1124</v>
      </c>
    </row>
    <row r="1012" spans="1:23" x14ac:dyDescent="0.2">
      <c r="A1012" s="2" t="s">
        <v>20</v>
      </c>
      <c r="B1012" s="2" t="s">
        <v>1143</v>
      </c>
      <c r="C1012" s="12" t="s">
        <v>2153</v>
      </c>
      <c r="D1012" s="2" t="s">
        <v>1025</v>
      </c>
      <c r="E1012" s="2">
        <v>27</v>
      </c>
      <c r="F1012" s="2">
        <v>4</v>
      </c>
      <c r="G1012" s="2">
        <v>2</v>
      </c>
      <c r="H1012" s="2" t="s">
        <v>1130</v>
      </c>
      <c r="J1012" s="2" t="s">
        <v>1135</v>
      </c>
      <c r="K1012" s="10" t="s">
        <v>2260</v>
      </c>
      <c r="M1012" s="2" t="s">
        <v>1123</v>
      </c>
      <c r="S1012" s="2">
        <v>20683</v>
      </c>
      <c r="T1012" s="2">
        <v>15861</v>
      </c>
      <c r="U1012" s="3">
        <v>68.669033681988296</v>
      </c>
      <c r="V1012" s="2" t="s">
        <v>10</v>
      </c>
      <c r="W1012" s="2" t="s">
        <v>1124</v>
      </c>
    </row>
    <row r="1013" spans="1:23" x14ac:dyDescent="0.2">
      <c r="A1013" s="2" t="s">
        <v>20</v>
      </c>
      <c r="B1013" s="2" t="s">
        <v>1143</v>
      </c>
      <c r="C1013" s="12" t="s">
        <v>2154</v>
      </c>
      <c r="D1013" s="2" t="s">
        <v>1026</v>
      </c>
      <c r="E1013" s="2">
        <v>27</v>
      </c>
      <c r="F1013" s="2">
        <v>4</v>
      </c>
      <c r="G1013" s="2">
        <v>2</v>
      </c>
      <c r="H1013" s="2" t="s">
        <v>1131</v>
      </c>
      <c r="J1013" s="2" t="s">
        <v>1135</v>
      </c>
      <c r="K1013" s="10" t="s">
        <v>2260</v>
      </c>
      <c r="M1013" s="2" t="s">
        <v>1123</v>
      </c>
      <c r="S1013" s="2">
        <v>46297</v>
      </c>
      <c r="T1013" s="2">
        <v>35992</v>
      </c>
      <c r="U1013" s="3">
        <v>64.527603870233349</v>
      </c>
      <c r="V1013" s="2" t="s">
        <v>10</v>
      </c>
      <c r="W1013" s="2" t="s">
        <v>1124</v>
      </c>
    </row>
    <row r="1014" spans="1:23" x14ac:dyDescent="0.2">
      <c r="A1014" s="2" t="s">
        <v>20</v>
      </c>
      <c r="B1014" s="2" t="s">
        <v>1143</v>
      </c>
      <c r="C1014" s="12" t="s">
        <v>2155</v>
      </c>
      <c r="D1014" s="2" t="s">
        <v>1027</v>
      </c>
      <c r="E1014" s="2">
        <v>28</v>
      </c>
      <c r="F1014" s="2">
        <v>4</v>
      </c>
      <c r="G1014" s="2">
        <v>2</v>
      </c>
      <c r="H1014" s="2" t="s">
        <v>1129</v>
      </c>
      <c r="J1014" s="2" t="s">
        <v>1134</v>
      </c>
      <c r="K1014" s="10" t="s">
        <v>2262</v>
      </c>
      <c r="M1014" s="2" t="s">
        <v>1123</v>
      </c>
      <c r="S1014" s="2">
        <v>44607</v>
      </c>
      <c r="T1014" s="2">
        <v>33106</v>
      </c>
      <c r="U1014" s="3">
        <f>T1011*100/S1011</f>
        <v>76.258082018356916</v>
      </c>
      <c r="V1014" s="2" t="s">
        <v>10</v>
      </c>
      <c r="W1014" s="2" t="s">
        <v>1124</v>
      </c>
    </row>
    <row r="1015" spans="1:23" x14ac:dyDescent="0.2">
      <c r="A1015" s="2" t="s">
        <v>20</v>
      </c>
      <c r="B1015" s="2" t="s">
        <v>1143</v>
      </c>
      <c r="C1015" s="12" t="s">
        <v>2156</v>
      </c>
      <c r="D1015" s="2" t="s">
        <v>1028</v>
      </c>
      <c r="E1015" s="2">
        <v>28</v>
      </c>
      <c r="F1015" s="2">
        <v>4</v>
      </c>
      <c r="G1015" s="2">
        <v>2</v>
      </c>
      <c r="H1015" s="2" t="s">
        <v>1130</v>
      </c>
      <c r="J1015" s="2" t="s">
        <v>1134</v>
      </c>
      <c r="K1015" s="10" t="s">
        <v>2262</v>
      </c>
      <c r="M1015" s="2" t="s">
        <v>1123</v>
      </c>
      <c r="S1015" s="2">
        <v>44955</v>
      </c>
      <c r="T1015" s="2">
        <v>33713</v>
      </c>
      <c r="U1015" s="3">
        <f>T1012*100/S1012</f>
        <v>76.686167383841806</v>
      </c>
      <c r="V1015" s="2" t="s">
        <v>10</v>
      </c>
      <c r="W1015" s="2" t="s">
        <v>1124</v>
      </c>
    </row>
    <row r="1016" spans="1:23" x14ac:dyDescent="0.2">
      <c r="A1016" s="2" t="s">
        <v>20</v>
      </c>
      <c r="B1016" s="2" t="s">
        <v>1143</v>
      </c>
      <c r="C1016" s="12" t="s">
        <v>2157</v>
      </c>
      <c r="D1016" s="2" t="s">
        <v>1029</v>
      </c>
      <c r="E1016" s="2">
        <v>28</v>
      </c>
      <c r="F1016" s="2">
        <v>4</v>
      </c>
      <c r="G1016" s="2">
        <v>2</v>
      </c>
      <c r="H1016" s="2" t="s">
        <v>1131</v>
      </c>
      <c r="J1016" s="2" t="s">
        <v>1134</v>
      </c>
      <c r="K1016" s="10" t="s">
        <v>2262</v>
      </c>
      <c r="M1016" s="2" t="s">
        <v>1123</v>
      </c>
      <c r="S1016" s="2">
        <v>14536</v>
      </c>
      <c r="T1016" s="2">
        <v>10300</v>
      </c>
      <c r="U1016" s="3">
        <v>77.741538328617409</v>
      </c>
      <c r="V1016" s="2" t="s">
        <v>10</v>
      </c>
      <c r="W1016" s="2" t="s">
        <v>1124</v>
      </c>
    </row>
    <row r="1017" spans="1:23" x14ac:dyDescent="0.2">
      <c r="A1017" s="2" t="s">
        <v>20</v>
      </c>
      <c r="B1017" s="2" t="s">
        <v>1143</v>
      </c>
      <c r="C1017" s="12" t="s">
        <v>2158</v>
      </c>
      <c r="D1017" s="2" t="s">
        <v>1030</v>
      </c>
      <c r="E1017" s="2">
        <v>29</v>
      </c>
      <c r="F1017" s="2">
        <v>4</v>
      </c>
      <c r="G1017" s="2">
        <v>2</v>
      </c>
      <c r="H1017" s="2" t="s">
        <v>1129</v>
      </c>
      <c r="J1017" s="2" t="s">
        <v>1134</v>
      </c>
      <c r="M1017" s="2" t="s">
        <v>1123</v>
      </c>
      <c r="S1017" s="2">
        <v>16122</v>
      </c>
      <c r="T1017" s="2">
        <v>12847</v>
      </c>
      <c r="U1017" s="3">
        <v>74.217051135472005</v>
      </c>
      <c r="V1017" s="2" t="s">
        <v>10</v>
      </c>
      <c r="W1017" s="2" t="s">
        <v>1124</v>
      </c>
    </row>
    <row r="1018" spans="1:23" x14ac:dyDescent="0.2">
      <c r="A1018" s="2" t="s">
        <v>20</v>
      </c>
      <c r="B1018" s="2" t="s">
        <v>1143</v>
      </c>
      <c r="C1018" s="12" t="s">
        <v>2159</v>
      </c>
      <c r="D1018" s="2" t="s">
        <v>1031</v>
      </c>
      <c r="E1018" s="2">
        <v>29</v>
      </c>
      <c r="F1018" s="2">
        <v>4</v>
      </c>
      <c r="G1018" s="2">
        <v>2</v>
      </c>
      <c r="H1018" s="2" t="s">
        <v>1130</v>
      </c>
      <c r="J1018" s="2" t="s">
        <v>1134</v>
      </c>
      <c r="M1018" s="2" t="s">
        <v>1123</v>
      </c>
      <c r="S1018" s="2">
        <v>17250</v>
      </c>
      <c r="T1018" s="2">
        <v>13485</v>
      </c>
      <c r="U1018" s="3">
        <v>74.992770548326106</v>
      </c>
      <c r="V1018" s="2" t="s">
        <v>10</v>
      </c>
      <c r="W1018" s="2" t="s">
        <v>1124</v>
      </c>
    </row>
    <row r="1019" spans="1:23" x14ac:dyDescent="0.2">
      <c r="A1019" s="2" t="s">
        <v>20</v>
      </c>
      <c r="B1019" s="2" t="s">
        <v>1143</v>
      </c>
      <c r="C1019" s="12" t="s">
        <v>2160</v>
      </c>
      <c r="D1019" s="2" t="s">
        <v>1032</v>
      </c>
      <c r="E1019" s="2">
        <v>29</v>
      </c>
      <c r="F1019" s="2">
        <v>4</v>
      </c>
      <c r="G1019" s="2">
        <v>2</v>
      </c>
      <c r="H1019" s="2" t="s">
        <v>1131</v>
      </c>
      <c r="J1019" s="2" t="s">
        <v>1134</v>
      </c>
      <c r="M1019" s="2" t="s">
        <v>1123</v>
      </c>
      <c r="S1019" s="2">
        <v>14412</v>
      </c>
      <c r="T1019" s="2">
        <v>11323</v>
      </c>
      <c r="U1019" s="3">
        <v>70.858558062740784</v>
      </c>
      <c r="V1019" s="2" t="s">
        <v>10</v>
      </c>
      <c r="W1019" s="2" t="s">
        <v>1124</v>
      </c>
    </row>
    <row r="1020" spans="1:23" x14ac:dyDescent="0.2">
      <c r="A1020" s="2" t="s">
        <v>20</v>
      </c>
      <c r="B1020" s="2" t="s">
        <v>1143</v>
      </c>
      <c r="C1020" s="12" t="s">
        <v>2161</v>
      </c>
      <c r="D1020" s="2" t="s">
        <v>1033</v>
      </c>
      <c r="E1020" s="2">
        <v>30</v>
      </c>
      <c r="F1020" s="2">
        <v>4</v>
      </c>
      <c r="G1020" s="2">
        <v>2</v>
      </c>
      <c r="H1020" s="2" t="s">
        <v>1129</v>
      </c>
      <c r="J1020" s="2" t="s">
        <v>1134</v>
      </c>
      <c r="K1020" s="10" t="s">
        <v>2254</v>
      </c>
      <c r="M1020" s="2" t="s">
        <v>1123</v>
      </c>
      <c r="S1020" s="2">
        <v>17113</v>
      </c>
      <c r="T1020" s="2">
        <v>12026</v>
      </c>
      <c r="U1020" s="3">
        <v>79.686143158417067</v>
      </c>
      <c r="V1020" s="2" t="s">
        <v>10</v>
      </c>
      <c r="W1020" s="2" t="s">
        <v>1124</v>
      </c>
    </row>
    <row r="1021" spans="1:23" x14ac:dyDescent="0.2">
      <c r="A1021" s="2" t="s">
        <v>20</v>
      </c>
      <c r="B1021" s="2" t="s">
        <v>1143</v>
      </c>
      <c r="C1021" s="12" t="s">
        <v>2162</v>
      </c>
      <c r="D1021" s="2" t="s">
        <v>1034</v>
      </c>
      <c r="E1021" s="2">
        <v>30</v>
      </c>
      <c r="F1021" s="2">
        <v>4</v>
      </c>
      <c r="G1021" s="2">
        <v>2</v>
      </c>
      <c r="H1021" s="2" t="s">
        <v>1130</v>
      </c>
      <c r="J1021" s="2" t="s">
        <v>1134</v>
      </c>
      <c r="K1021" s="10" t="s">
        <v>2254</v>
      </c>
      <c r="M1021" s="2" t="s">
        <v>1123</v>
      </c>
      <c r="S1021" s="2">
        <v>12525</v>
      </c>
      <c r="T1021" s="2">
        <v>8776</v>
      </c>
      <c r="U1021" s="3">
        <v>78.173913043478265</v>
      </c>
      <c r="V1021" s="2" t="s">
        <v>10</v>
      </c>
      <c r="W1021" s="2" t="s">
        <v>1124</v>
      </c>
    </row>
    <row r="1022" spans="1:23" x14ac:dyDescent="0.2">
      <c r="A1022" s="2" t="s">
        <v>20</v>
      </c>
      <c r="B1022" s="2" t="s">
        <v>1143</v>
      </c>
      <c r="C1022" s="12" t="s">
        <v>2163</v>
      </c>
      <c r="D1022" s="2" t="s">
        <v>1035</v>
      </c>
      <c r="E1022" s="2">
        <v>30</v>
      </c>
      <c r="F1022" s="2">
        <v>4</v>
      </c>
      <c r="G1022" s="2">
        <v>2</v>
      </c>
      <c r="H1022" s="2" t="s">
        <v>1131</v>
      </c>
      <c r="J1022" s="2" t="s">
        <v>1134</v>
      </c>
      <c r="K1022" s="10" t="s">
        <v>2254</v>
      </c>
      <c r="M1022" s="2" t="s">
        <v>1123</v>
      </c>
      <c r="S1022" s="2">
        <v>5623</v>
      </c>
      <c r="T1022" s="2">
        <v>3805</v>
      </c>
      <c r="U1022" s="3">
        <v>78.566472384124339</v>
      </c>
      <c r="V1022" s="2" t="s">
        <v>10</v>
      </c>
      <c r="W1022" s="2" t="s">
        <v>1124</v>
      </c>
    </row>
    <row r="1023" spans="1:23" x14ac:dyDescent="0.2">
      <c r="A1023" s="2" t="s">
        <v>20</v>
      </c>
      <c r="B1023" s="2" t="s">
        <v>1143</v>
      </c>
      <c r="C1023" s="12" t="s">
        <v>2164</v>
      </c>
      <c r="D1023" s="2" t="s">
        <v>1036</v>
      </c>
      <c r="E1023" s="2">
        <v>31</v>
      </c>
      <c r="F1023" s="2">
        <v>4</v>
      </c>
      <c r="G1023" s="2">
        <v>2</v>
      </c>
      <c r="H1023" s="2" t="s">
        <v>1129</v>
      </c>
      <c r="J1023" s="2" t="s">
        <v>1134</v>
      </c>
      <c r="K1023" s="10" t="s">
        <v>2255</v>
      </c>
      <c r="M1023" s="2" t="s">
        <v>1123</v>
      </c>
      <c r="S1023" s="2">
        <v>11418</v>
      </c>
      <c r="T1023" s="2">
        <v>7679</v>
      </c>
      <c r="U1023" s="3">
        <v>70.274060655641904</v>
      </c>
      <c r="V1023" s="2" t="s">
        <v>10</v>
      </c>
      <c r="W1023" s="2" t="s">
        <v>1124</v>
      </c>
    </row>
    <row r="1024" spans="1:23" x14ac:dyDescent="0.2">
      <c r="A1024" s="2" t="s">
        <v>20</v>
      </c>
      <c r="B1024" s="2" t="s">
        <v>1143</v>
      </c>
      <c r="C1024" s="12" t="s">
        <v>2165</v>
      </c>
      <c r="D1024" s="2" t="s">
        <v>1037</v>
      </c>
      <c r="E1024" s="2">
        <v>31</v>
      </c>
      <c r="F1024" s="2">
        <v>4</v>
      </c>
      <c r="G1024" s="2">
        <v>2</v>
      </c>
      <c r="H1024" s="2" t="s">
        <v>1130</v>
      </c>
      <c r="J1024" s="2" t="s">
        <v>1134</v>
      </c>
      <c r="K1024" s="10" t="s">
        <v>2255</v>
      </c>
      <c r="M1024" s="2" t="s">
        <v>1123</v>
      </c>
      <c r="S1024" s="2">
        <v>16730</v>
      </c>
      <c r="T1024" s="2">
        <v>11288</v>
      </c>
      <c r="U1024" s="3">
        <v>70.067864271457083</v>
      </c>
      <c r="V1024" s="2" t="s">
        <v>10</v>
      </c>
      <c r="W1024" s="2" t="s">
        <v>1124</v>
      </c>
    </row>
    <row r="1025" spans="1:23" x14ac:dyDescent="0.2">
      <c r="A1025" s="2" t="s">
        <v>20</v>
      </c>
      <c r="B1025" s="2" t="s">
        <v>1143</v>
      </c>
      <c r="C1025" s="12" t="s">
        <v>2166</v>
      </c>
      <c r="D1025" s="2" t="s">
        <v>1038</v>
      </c>
      <c r="E1025" s="2">
        <v>31</v>
      </c>
      <c r="F1025" s="2">
        <v>4</v>
      </c>
      <c r="G1025" s="2">
        <v>2</v>
      </c>
      <c r="H1025" s="2" t="s">
        <v>1131</v>
      </c>
      <c r="J1025" s="2" t="s">
        <v>1134</v>
      </c>
      <c r="K1025" s="10" t="s">
        <v>2255</v>
      </c>
      <c r="M1025" s="2" t="s">
        <v>1123</v>
      </c>
      <c r="S1025" s="2">
        <v>9450</v>
      </c>
      <c r="T1025" s="2">
        <v>6216</v>
      </c>
      <c r="U1025" s="3">
        <v>67.668504357104752</v>
      </c>
      <c r="V1025" s="2" t="s">
        <v>10</v>
      </c>
      <c r="W1025" s="2" t="s">
        <v>1124</v>
      </c>
    </row>
    <row r="1026" spans="1:23" x14ac:dyDescent="0.2">
      <c r="A1026" s="2" t="s">
        <v>20</v>
      </c>
      <c r="B1026" s="2" t="s">
        <v>1143</v>
      </c>
      <c r="C1026" s="12" t="s">
        <v>2167</v>
      </c>
      <c r="D1026" s="2" t="s">
        <v>1039</v>
      </c>
      <c r="E1026" s="2">
        <v>32</v>
      </c>
      <c r="F1026" s="2">
        <v>4</v>
      </c>
      <c r="G1026" s="2">
        <v>2</v>
      </c>
      <c r="H1026" s="2" t="s">
        <v>1129</v>
      </c>
      <c r="J1026" s="2" t="s">
        <v>1134</v>
      </c>
      <c r="K1026" s="10" t="s">
        <v>2255</v>
      </c>
      <c r="M1026" s="2" t="s">
        <v>1123</v>
      </c>
      <c r="S1026" s="2">
        <v>28814</v>
      </c>
      <c r="T1026" s="2">
        <v>22901</v>
      </c>
      <c r="U1026" s="3">
        <v>67.25345944999124</v>
      </c>
      <c r="V1026" s="2" t="s">
        <v>10</v>
      </c>
      <c r="W1026" s="2" t="s">
        <v>1124</v>
      </c>
    </row>
    <row r="1027" spans="1:23" x14ac:dyDescent="0.2">
      <c r="A1027" s="2" t="s">
        <v>20</v>
      </c>
      <c r="B1027" s="2" t="s">
        <v>1143</v>
      </c>
      <c r="C1027" s="12" t="s">
        <v>2168</v>
      </c>
      <c r="D1027" s="2" t="s">
        <v>1040</v>
      </c>
      <c r="E1027" s="2">
        <v>32</v>
      </c>
      <c r="F1027" s="2">
        <v>4</v>
      </c>
      <c r="G1027" s="2">
        <v>2</v>
      </c>
      <c r="H1027" s="2" t="s">
        <v>1130</v>
      </c>
      <c r="J1027" s="2" t="s">
        <v>1134</v>
      </c>
      <c r="K1027" s="10" t="s">
        <v>2255</v>
      </c>
      <c r="M1027" s="2" t="s">
        <v>1123</v>
      </c>
      <c r="S1027" s="2">
        <v>19367</v>
      </c>
      <c r="T1027" s="2">
        <v>14533</v>
      </c>
      <c r="U1027" s="3">
        <v>67.471607890017935</v>
      </c>
      <c r="V1027" s="2" t="s">
        <v>10</v>
      </c>
      <c r="W1027" s="2" t="s">
        <v>1124</v>
      </c>
    </row>
    <row r="1028" spans="1:23" x14ac:dyDescent="0.2">
      <c r="A1028" s="2" t="s">
        <v>20</v>
      </c>
      <c r="B1028" s="2" t="s">
        <v>1143</v>
      </c>
      <c r="C1028" s="12" t="s">
        <v>2169</v>
      </c>
      <c r="D1028" s="2" t="s">
        <v>1041</v>
      </c>
      <c r="E1028" s="2">
        <v>32</v>
      </c>
      <c r="F1028" s="2">
        <v>4</v>
      </c>
      <c r="G1028" s="2">
        <v>2</v>
      </c>
      <c r="H1028" s="2" t="s">
        <v>1131</v>
      </c>
      <c r="J1028" s="2" t="s">
        <v>1134</v>
      </c>
      <c r="K1028" s="10" t="s">
        <v>2255</v>
      </c>
      <c r="M1028" s="2" t="s">
        <v>1123</v>
      </c>
      <c r="S1028" s="2">
        <v>28656</v>
      </c>
      <c r="T1028" s="2">
        <v>21198</v>
      </c>
      <c r="U1028" s="3">
        <v>65.777777777777771</v>
      </c>
      <c r="V1028" s="2" t="s">
        <v>10</v>
      </c>
      <c r="W1028" s="2" t="s">
        <v>1124</v>
      </c>
    </row>
    <row r="1029" spans="1:23" x14ac:dyDescent="0.2">
      <c r="A1029" s="2" t="s">
        <v>20</v>
      </c>
      <c r="B1029" s="2" t="s">
        <v>1143</v>
      </c>
      <c r="C1029" s="12" t="s">
        <v>2170</v>
      </c>
      <c r="D1029" s="2" t="s">
        <v>1042</v>
      </c>
      <c r="E1029" s="2">
        <v>33</v>
      </c>
      <c r="F1029" s="2">
        <v>4</v>
      </c>
      <c r="G1029" s="2">
        <v>2</v>
      </c>
      <c r="H1029" s="2" t="s">
        <v>1129</v>
      </c>
      <c r="J1029" s="2" t="s">
        <v>1134</v>
      </c>
      <c r="K1029" s="10" t="s">
        <v>2255</v>
      </c>
      <c r="L1029" s="2" t="s">
        <v>1138</v>
      </c>
      <c r="M1029" s="2" t="s">
        <v>1123</v>
      </c>
      <c r="S1029" s="2">
        <v>10378</v>
      </c>
      <c r="T1029" s="2">
        <v>7180</v>
      </c>
      <c r="U1029" s="3">
        <v>79.478725619490532</v>
      </c>
      <c r="V1029" s="2" t="s">
        <v>10</v>
      </c>
      <c r="W1029" s="2" t="s">
        <v>1124</v>
      </c>
    </row>
    <row r="1030" spans="1:23" x14ac:dyDescent="0.2">
      <c r="A1030" s="2" t="s">
        <v>20</v>
      </c>
      <c r="B1030" s="2" t="s">
        <v>1143</v>
      </c>
      <c r="C1030" s="12" t="s">
        <v>2171</v>
      </c>
      <c r="D1030" s="2" t="s">
        <v>1043</v>
      </c>
      <c r="E1030" s="2">
        <v>33</v>
      </c>
      <c r="F1030" s="2">
        <v>4</v>
      </c>
      <c r="G1030" s="2">
        <v>2</v>
      </c>
      <c r="H1030" s="2" t="s">
        <v>1130</v>
      </c>
      <c r="J1030" s="2" t="s">
        <v>1134</v>
      </c>
      <c r="K1030" s="10" t="s">
        <v>2255</v>
      </c>
      <c r="L1030" s="2" t="s">
        <v>1138</v>
      </c>
      <c r="M1030" s="2" t="s">
        <v>1123</v>
      </c>
      <c r="S1030" s="2">
        <v>33323</v>
      </c>
      <c r="T1030" s="2">
        <v>23878</v>
      </c>
      <c r="U1030" s="3">
        <f>T1027*100/S1027</f>
        <v>75.040016522951419</v>
      </c>
      <c r="V1030" s="2" t="s">
        <v>10</v>
      </c>
      <c r="W1030" s="2" t="s">
        <v>1124</v>
      </c>
    </row>
    <row r="1031" spans="1:23" x14ac:dyDescent="0.2">
      <c r="A1031" s="2" t="s">
        <v>20</v>
      </c>
      <c r="B1031" s="2" t="s">
        <v>1143</v>
      </c>
      <c r="C1031" s="12" t="s">
        <v>2172</v>
      </c>
      <c r="D1031" s="2" t="s">
        <v>1044</v>
      </c>
      <c r="E1031" s="2">
        <v>33</v>
      </c>
      <c r="F1031" s="2">
        <v>4</v>
      </c>
      <c r="G1031" s="2">
        <v>2</v>
      </c>
      <c r="H1031" s="2" t="s">
        <v>1131</v>
      </c>
      <c r="J1031" s="2" t="s">
        <v>1134</v>
      </c>
      <c r="K1031" s="10" t="s">
        <v>2255</v>
      </c>
      <c r="L1031" s="2" t="s">
        <v>1138</v>
      </c>
      <c r="M1031" s="2" t="s">
        <v>1123</v>
      </c>
      <c r="S1031" s="2">
        <v>25153</v>
      </c>
      <c r="T1031" s="2">
        <v>17742</v>
      </c>
      <c r="U1031" s="3">
        <f>T1028*100/S1028</f>
        <v>73.97403685092128</v>
      </c>
      <c r="V1031" s="2" t="s">
        <v>10</v>
      </c>
      <c r="W1031" s="2" t="s">
        <v>1124</v>
      </c>
    </row>
    <row r="1032" spans="1:23" x14ac:dyDescent="0.2">
      <c r="A1032" s="2" t="s">
        <v>20</v>
      </c>
      <c r="B1032" s="2" t="s">
        <v>1143</v>
      </c>
      <c r="C1032" s="12" t="s">
        <v>2173</v>
      </c>
      <c r="D1032" s="2" t="s">
        <v>1045</v>
      </c>
      <c r="E1032" s="2">
        <v>34</v>
      </c>
      <c r="F1032" s="2">
        <v>4</v>
      </c>
      <c r="G1032" s="2">
        <v>2</v>
      </c>
      <c r="H1032" s="2" t="s">
        <v>1129</v>
      </c>
      <c r="J1032" s="2" t="s">
        <v>1135</v>
      </c>
      <c r="K1032" s="10" t="s">
        <v>2261</v>
      </c>
      <c r="M1032" s="2" t="s">
        <v>1123</v>
      </c>
      <c r="S1032" s="2">
        <v>34974</v>
      </c>
      <c r="T1032" s="2">
        <v>27888</v>
      </c>
      <c r="U1032" s="3">
        <f>T1029*100/S1029</f>
        <v>69.184814029678165</v>
      </c>
      <c r="V1032" s="2" t="s">
        <v>10</v>
      </c>
      <c r="W1032" s="2" t="s">
        <v>1124</v>
      </c>
    </row>
    <row r="1033" spans="1:23" x14ac:dyDescent="0.2">
      <c r="A1033" s="2" t="s">
        <v>20</v>
      </c>
      <c r="B1033" s="2" t="s">
        <v>1143</v>
      </c>
      <c r="C1033" s="12" t="s">
        <v>2174</v>
      </c>
      <c r="D1033" s="2" t="s">
        <v>1046</v>
      </c>
      <c r="E1033" s="2">
        <v>34</v>
      </c>
      <c r="F1033" s="2">
        <v>4</v>
      </c>
      <c r="G1033" s="2">
        <v>2</v>
      </c>
      <c r="H1033" s="2" t="s">
        <v>1130</v>
      </c>
      <c r="J1033" s="2" t="s">
        <v>1135</v>
      </c>
      <c r="K1033" s="10" t="s">
        <v>2261</v>
      </c>
      <c r="M1033" s="2" t="s">
        <v>1123</v>
      </c>
      <c r="S1033" s="2">
        <v>15809</v>
      </c>
      <c r="T1033" s="2">
        <v>12204</v>
      </c>
      <c r="U1033" s="3">
        <f>T1030*100/S1030</f>
        <v>71.656213426162111</v>
      </c>
      <c r="V1033" s="2" t="s">
        <v>10</v>
      </c>
      <c r="W1033" s="2" t="s">
        <v>1124</v>
      </c>
    </row>
    <row r="1034" spans="1:23" x14ac:dyDescent="0.2">
      <c r="A1034" s="2" t="s">
        <v>20</v>
      </c>
      <c r="B1034" s="2" t="s">
        <v>1143</v>
      </c>
      <c r="C1034" s="12" t="s">
        <v>2175</v>
      </c>
      <c r="D1034" s="2" t="s">
        <v>1047</v>
      </c>
      <c r="E1034" s="2">
        <v>34</v>
      </c>
      <c r="F1034" s="2">
        <v>4</v>
      </c>
      <c r="G1034" s="2">
        <v>2</v>
      </c>
      <c r="H1034" s="2" t="s">
        <v>1131</v>
      </c>
      <c r="J1034" s="2" t="s">
        <v>1135</v>
      </c>
      <c r="K1034" s="10" t="s">
        <v>2261</v>
      </c>
      <c r="M1034" s="2" t="s">
        <v>1123</v>
      </c>
      <c r="S1034" s="2">
        <v>18394</v>
      </c>
      <c r="T1034" s="2">
        <v>13580</v>
      </c>
      <c r="U1034" s="3">
        <f>T1031*100/S1031</f>
        <v>70.536317735458994</v>
      </c>
      <c r="V1034" s="2" t="s">
        <v>10</v>
      </c>
      <c r="W1034" s="2" t="s">
        <v>1124</v>
      </c>
    </row>
    <row r="1035" spans="1:23" x14ac:dyDescent="0.2">
      <c r="A1035" s="2" t="s">
        <v>20</v>
      </c>
      <c r="B1035" s="2" t="s">
        <v>1143</v>
      </c>
      <c r="C1035" s="12" t="s">
        <v>2176</v>
      </c>
      <c r="D1035" s="2" t="s">
        <v>1048</v>
      </c>
      <c r="E1035" s="2">
        <v>35</v>
      </c>
      <c r="F1035" s="2">
        <v>4</v>
      </c>
      <c r="G1035" s="2">
        <v>2</v>
      </c>
      <c r="H1035" s="2" t="s">
        <v>1129</v>
      </c>
      <c r="J1035" s="2" t="s">
        <v>1134</v>
      </c>
      <c r="K1035" s="10" t="s">
        <v>2253</v>
      </c>
      <c r="M1035" s="2" t="s">
        <v>1123</v>
      </c>
      <c r="S1035" s="2">
        <v>18244</v>
      </c>
      <c r="T1035" s="2">
        <v>14132</v>
      </c>
      <c r="U1035" s="3">
        <v>79.739234860181853</v>
      </c>
      <c r="V1035" s="2" t="s">
        <v>10</v>
      </c>
      <c r="W1035" s="2" t="s">
        <v>1124</v>
      </c>
    </row>
    <row r="1036" spans="1:23" x14ac:dyDescent="0.2">
      <c r="A1036" s="2" t="s">
        <v>20</v>
      </c>
      <c r="B1036" s="2" t="s">
        <v>1143</v>
      </c>
      <c r="C1036" s="12" t="s">
        <v>2177</v>
      </c>
      <c r="D1036" s="2" t="s">
        <v>1049</v>
      </c>
      <c r="E1036" s="2">
        <v>35</v>
      </c>
      <c r="F1036" s="2">
        <v>4</v>
      </c>
      <c r="G1036" s="2">
        <v>2</v>
      </c>
      <c r="H1036" s="2" t="s">
        <v>1130</v>
      </c>
      <c r="J1036" s="2" t="s">
        <v>1134</v>
      </c>
      <c r="K1036" s="10" t="s">
        <v>2253</v>
      </c>
      <c r="M1036" s="2" t="s">
        <v>1123</v>
      </c>
      <c r="S1036" s="2">
        <v>18958</v>
      </c>
      <c r="T1036" s="2">
        <v>15072</v>
      </c>
      <c r="U1036" s="3">
        <v>77.196533620089824</v>
      </c>
      <c r="V1036" s="2" t="s">
        <v>10</v>
      </c>
      <c r="W1036" s="2" t="s">
        <v>1124</v>
      </c>
    </row>
    <row r="1037" spans="1:23" x14ac:dyDescent="0.2">
      <c r="A1037" s="2" t="s">
        <v>20</v>
      </c>
      <c r="B1037" s="2" t="s">
        <v>1143</v>
      </c>
      <c r="C1037" s="12" t="s">
        <v>2178</v>
      </c>
      <c r="D1037" s="2" t="s">
        <v>1050</v>
      </c>
      <c r="E1037" s="2">
        <v>35</v>
      </c>
      <c r="F1037" s="2">
        <v>4</v>
      </c>
      <c r="G1037" s="2">
        <v>2</v>
      </c>
      <c r="H1037" s="2" t="s">
        <v>1131</v>
      </c>
      <c r="J1037" s="2" t="s">
        <v>1134</v>
      </c>
      <c r="K1037" s="10" t="s">
        <v>2253</v>
      </c>
      <c r="M1037" s="2" t="s">
        <v>1123</v>
      </c>
      <c r="S1037" s="2">
        <v>19014</v>
      </c>
      <c r="T1037" s="2">
        <v>14948</v>
      </c>
      <c r="U1037" s="3">
        <v>73.828422311623356</v>
      </c>
      <c r="V1037" s="2" t="s">
        <v>10</v>
      </c>
      <c r="W1037" s="2" t="s">
        <v>1124</v>
      </c>
    </row>
    <row r="1038" spans="1:23" x14ac:dyDescent="0.2">
      <c r="A1038" s="2" t="s">
        <v>20</v>
      </c>
      <c r="B1038" s="2" t="s">
        <v>1143</v>
      </c>
      <c r="C1038" s="12" t="s">
        <v>2179</v>
      </c>
      <c r="D1038" s="2" t="s">
        <v>1051</v>
      </c>
      <c r="E1038" s="2">
        <v>36</v>
      </c>
      <c r="F1038" s="2">
        <v>4</v>
      </c>
      <c r="G1038" s="2">
        <v>2</v>
      </c>
      <c r="H1038" s="2" t="s">
        <v>1129</v>
      </c>
      <c r="J1038" s="2" t="s">
        <v>1135</v>
      </c>
      <c r="K1038" s="10" t="s">
        <v>2260</v>
      </c>
      <c r="M1038" s="2" t="s">
        <v>1123</v>
      </c>
      <c r="S1038" s="2">
        <v>16447</v>
      </c>
      <c r="T1038" s="2">
        <v>12664</v>
      </c>
      <c r="U1038" s="3">
        <v>77.461083095812327</v>
      </c>
      <c r="V1038" s="2" t="s">
        <v>10</v>
      </c>
      <c r="W1038" s="2" t="s">
        <v>1124</v>
      </c>
    </row>
    <row r="1039" spans="1:23" x14ac:dyDescent="0.2">
      <c r="A1039" s="2" t="s">
        <v>20</v>
      </c>
      <c r="B1039" s="2" t="s">
        <v>1143</v>
      </c>
      <c r="C1039" s="12" t="s">
        <v>2180</v>
      </c>
      <c r="D1039" s="2" t="s">
        <v>1052</v>
      </c>
      <c r="E1039" s="2">
        <v>36</v>
      </c>
      <c r="F1039" s="2">
        <v>4</v>
      </c>
      <c r="G1039" s="2">
        <v>2</v>
      </c>
      <c r="H1039" s="2" t="s">
        <v>1130</v>
      </c>
      <c r="J1039" s="2" t="s">
        <v>1135</v>
      </c>
      <c r="K1039" s="10" t="s">
        <v>2260</v>
      </c>
      <c r="M1039" s="2" t="s">
        <v>1123</v>
      </c>
      <c r="S1039" s="2">
        <v>20284</v>
      </c>
      <c r="T1039" s="2">
        <v>14788</v>
      </c>
      <c r="U1039" s="3">
        <v>79.502057179027318</v>
      </c>
      <c r="V1039" s="2" t="s">
        <v>10</v>
      </c>
      <c r="W1039" s="2" t="s">
        <v>1124</v>
      </c>
    </row>
    <row r="1040" spans="1:23" x14ac:dyDescent="0.2">
      <c r="A1040" s="2" t="s">
        <v>20</v>
      </c>
      <c r="B1040" s="2" t="s">
        <v>1143</v>
      </c>
      <c r="C1040" s="12" t="s">
        <v>2181</v>
      </c>
      <c r="D1040" s="2" t="s">
        <v>1053</v>
      </c>
      <c r="E1040" s="2">
        <v>36</v>
      </c>
      <c r="F1040" s="2">
        <v>4</v>
      </c>
      <c r="G1040" s="2">
        <v>2</v>
      </c>
      <c r="H1040" s="2" t="s">
        <v>1131</v>
      </c>
      <c r="J1040" s="2" t="s">
        <v>1135</v>
      </c>
      <c r="K1040" s="10" t="s">
        <v>2260</v>
      </c>
      <c r="M1040" s="2" t="s">
        <v>1123</v>
      </c>
      <c r="S1040" s="2">
        <v>27309</v>
      </c>
      <c r="T1040" s="2">
        <v>19496</v>
      </c>
      <c r="U1040" s="3">
        <v>78.615756810771018</v>
      </c>
      <c r="V1040" s="2" t="s">
        <v>10</v>
      </c>
      <c r="W1040" s="2" t="s">
        <v>1124</v>
      </c>
    </row>
    <row r="1041" spans="1:23" x14ac:dyDescent="0.2">
      <c r="A1041" s="2" t="s">
        <v>20</v>
      </c>
      <c r="B1041" s="2" t="s">
        <v>1143</v>
      </c>
      <c r="C1041" s="12" t="s">
        <v>2182</v>
      </c>
      <c r="D1041" s="2" t="s">
        <v>1054</v>
      </c>
      <c r="E1041" s="2">
        <v>37</v>
      </c>
      <c r="F1041" s="2">
        <v>4</v>
      </c>
      <c r="G1041" s="2">
        <v>2</v>
      </c>
      <c r="H1041" s="2" t="s">
        <v>1129</v>
      </c>
      <c r="J1041" s="2" t="s">
        <v>1135</v>
      </c>
      <c r="K1041" s="10" t="s">
        <v>2259</v>
      </c>
      <c r="M1041" s="2" t="s">
        <v>1123</v>
      </c>
      <c r="S1041" s="2">
        <v>2140</v>
      </c>
      <c r="T1041" s="2">
        <v>371</v>
      </c>
      <c r="U1041" s="3">
        <f t="shared" ref="U1041:U1046" si="6">T1038*100/S1038</f>
        <v>76.998844774122944</v>
      </c>
      <c r="V1041" s="2" t="s">
        <v>10</v>
      </c>
      <c r="W1041" s="2" t="s">
        <v>1124</v>
      </c>
    </row>
    <row r="1042" spans="1:23" x14ac:dyDescent="0.2">
      <c r="A1042" s="2" t="s">
        <v>20</v>
      </c>
      <c r="B1042" s="2" t="s">
        <v>1143</v>
      </c>
      <c r="C1042" s="12" t="s">
        <v>2183</v>
      </c>
      <c r="D1042" s="2" t="s">
        <v>1055</v>
      </c>
      <c r="E1042" s="2">
        <v>37</v>
      </c>
      <c r="F1042" s="2">
        <v>4</v>
      </c>
      <c r="G1042" s="2">
        <v>2</v>
      </c>
      <c r="H1042" s="2" t="s">
        <v>1130</v>
      </c>
      <c r="J1042" s="2" t="s">
        <v>1135</v>
      </c>
      <c r="K1042" s="10" t="s">
        <v>2259</v>
      </c>
      <c r="M1042" s="2" t="s">
        <v>1123</v>
      </c>
      <c r="S1042" s="2">
        <v>11231</v>
      </c>
      <c r="T1042" s="2">
        <v>7831</v>
      </c>
      <c r="U1042" s="3">
        <f t="shared" si="6"/>
        <v>72.904752514296987</v>
      </c>
      <c r="V1042" s="2" t="s">
        <v>10</v>
      </c>
      <c r="W1042" s="2" t="s">
        <v>1124</v>
      </c>
    </row>
    <row r="1043" spans="1:23" x14ac:dyDescent="0.2">
      <c r="A1043" s="2" t="s">
        <v>20</v>
      </c>
      <c r="B1043" s="2" t="s">
        <v>1143</v>
      </c>
      <c r="C1043" s="12" t="s">
        <v>2184</v>
      </c>
      <c r="D1043" s="2" t="s">
        <v>1056</v>
      </c>
      <c r="E1043" s="2">
        <v>37</v>
      </c>
      <c r="F1043" s="2">
        <v>4</v>
      </c>
      <c r="G1043" s="2">
        <v>2</v>
      </c>
      <c r="H1043" s="2" t="s">
        <v>1131</v>
      </c>
      <c r="J1043" s="2" t="s">
        <v>1135</v>
      </c>
      <c r="K1043" s="10" t="s">
        <v>2259</v>
      </c>
      <c r="M1043" s="2" t="s">
        <v>1123</v>
      </c>
      <c r="S1043" s="2">
        <v>32387</v>
      </c>
      <c r="T1043" s="2">
        <v>22525</v>
      </c>
      <c r="U1043" s="3">
        <f t="shared" si="6"/>
        <v>71.39038412245047</v>
      </c>
      <c r="V1043" s="2" t="s">
        <v>10</v>
      </c>
      <c r="W1043" s="2" t="s">
        <v>1124</v>
      </c>
    </row>
    <row r="1044" spans="1:23" x14ac:dyDescent="0.2">
      <c r="A1044" s="2" t="s">
        <v>20</v>
      </c>
      <c r="B1044" s="2" t="s">
        <v>1143</v>
      </c>
      <c r="C1044" s="12" t="s">
        <v>2185</v>
      </c>
      <c r="D1044" s="2" t="s">
        <v>1057</v>
      </c>
      <c r="E1044" s="2">
        <v>39</v>
      </c>
      <c r="F1044" s="2">
        <v>4</v>
      </c>
      <c r="G1044" s="2">
        <v>2</v>
      </c>
      <c r="H1044" s="2" t="s">
        <v>1129</v>
      </c>
      <c r="J1044" s="2" t="s">
        <v>1135</v>
      </c>
      <c r="K1044" s="10" t="s">
        <v>2257</v>
      </c>
      <c r="M1044" s="2" t="s">
        <v>1123</v>
      </c>
      <c r="S1044" s="2">
        <v>25933</v>
      </c>
      <c r="T1044" s="2">
        <v>17392</v>
      </c>
      <c r="U1044" s="3">
        <f t="shared" si="6"/>
        <v>17.33644859813084</v>
      </c>
      <c r="V1044" s="2" t="s">
        <v>10</v>
      </c>
      <c r="W1044" s="2" t="s">
        <v>1124</v>
      </c>
    </row>
    <row r="1045" spans="1:23" x14ac:dyDescent="0.2">
      <c r="A1045" s="2" t="s">
        <v>20</v>
      </c>
      <c r="B1045" s="2" t="s">
        <v>1143</v>
      </c>
      <c r="C1045" s="12" t="s">
        <v>2186</v>
      </c>
      <c r="D1045" s="2" t="s">
        <v>1058</v>
      </c>
      <c r="E1045" s="2">
        <v>39</v>
      </c>
      <c r="F1045" s="2">
        <v>4</v>
      </c>
      <c r="G1045" s="2">
        <v>2</v>
      </c>
      <c r="H1045" s="2" t="s">
        <v>1130</v>
      </c>
      <c r="J1045" s="2" t="s">
        <v>1135</v>
      </c>
      <c r="K1045" s="10" t="s">
        <v>2257</v>
      </c>
      <c r="M1045" s="2" t="s">
        <v>1123</v>
      </c>
      <c r="S1045" s="2">
        <v>12346</v>
      </c>
      <c r="T1045" s="2">
        <v>8396</v>
      </c>
      <c r="U1045" s="3">
        <f t="shared" si="6"/>
        <v>69.726649452408509</v>
      </c>
      <c r="V1045" s="2" t="s">
        <v>10</v>
      </c>
      <c r="W1045" s="2" t="s">
        <v>1124</v>
      </c>
    </row>
    <row r="1046" spans="1:23" x14ac:dyDescent="0.2">
      <c r="A1046" s="2" t="s">
        <v>20</v>
      </c>
      <c r="B1046" s="2" t="s">
        <v>1143</v>
      </c>
      <c r="C1046" s="12" t="s">
        <v>2187</v>
      </c>
      <c r="D1046" s="2" t="s">
        <v>1059</v>
      </c>
      <c r="E1046" s="2">
        <v>39</v>
      </c>
      <c r="F1046" s="2">
        <v>4</v>
      </c>
      <c r="G1046" s="2">
        <v>2</v>
      </c>
      <c r="H1046" s="2" t="s">
        <v>1131</v>
      </c>
      <c r="J1046" s="2" t="s">
        <v>1135</v>
      </c>
      <c r="K1046" s="10" t="s">
        <v>2257</v>
      </c>
      <c r="M1046" s="2" t="s">
        <v>1123</v>
      </c>
      <c r="S1046" s="2">
        <v>40423</v>
      </c>
      <c r="T1046" s="2">
        <v>26334</v>
      </c>
      <c r="U1046" s="3">
        <f t="shared" si="6"/>
        <v>69.54951060610739</v>
      </c>
      <c r="V1046" s="2" t="s">
        <v>10</v>
      </c>
      <c r="W1046" s="2" t="s">
        <v>1124</v>
      </c>
    </row>
    <row r="1047" spans="1:23" x14ac:dyDescent="0.2">
      <c r="A1047" s="2" t="s">
        <v>20</v>
      </c>
      <c r="B1047" s="2" t="s">
        <v>1143</v>
      </c>
      <c r="C1047" s="12" t="s">
        <v>2188</v>
      </c>
      <c r="D1047" s="2" t="s">
        <v>1060</v>
      </c>
      <c r="E1047" s="2">
        <v>40</v>
      </c>
      <c r="F1047" s="2">
        <v>4</v>
      </c>
      <c r="G1047" s="2">
        <v>2</v>
      </c>
      <c r="H1047" s="2" t="s">
        <v>1129</v>
      </c>
      <c r="J1047" s="2" t="s">
        <v>1134</v>
      </c>
      <c r="K1047" s="10" t="s">
        <v>2259</v>
      </c>
      <c r="M1047" s="2" t="s">
        <v>1123</v>
      </c>
      <c r="S1047" s="2">
        <v>14724</v>
      </c>
      <c r="T1047" s="2">
        <v>11154</v>
      </c>
      <c r="U1047" s="3">
        <v>67.065129371842829</v>
      </c>
      <c r="V1047" s="2" t="s">
        <v>10</v>
      </c>
      <c r="W1047" s="2" t="s">
        <v>1124</v>
      </c>
    </row>
    <row r="1048" spans="1:23" x14ac:dyDescent="0.2">
      <c r="A1048" s="2" t="s">
        <v>20</v>
      </c>
      <c r="B1048" s="2" t="s">
        <v>1143</v>
      </c>
      <c r="C1048" s="12" t="s">
        <v>2189</v>
      </c>
      <c r="D1048" s="2" t="s">
        <v>1061</v>
      </c>
      <c r="E1048" s="2">
        <v>40</v>
      </c>
      <c r="F1048" s="2">
        <v>4</v>
      </c>
      <c r="G1048" s="2">
        <v>2</v>
      </c>
      <c r="H1048" s="2" t="s">
        <v>1130</v>
      </c>
      <c r="J1048" s="2" t="s">
        <v>1134</v>
      </c>
      <c r="K1048" s="10" t="s">
        <v>2259</v>
      </c>
      <c r="M1048" s="2" t="s">
        <v>1123</v>
      </c>
      <c r="S1048" s="2">
        <v>19978</v>
      </c>
      <c r="T1048" s="2">
        <v>15176</v>
      </c>
      <c r="U1048" s="3">
        <v>68.00583184837194</v>
      </c>
      <c r="V1048" s="2" t="s">
        <v>10</v>
      </c>
      <c r="W1048" s="2" t="s">
        <v>1124</v>
      </c>
    </row>
    <row r="1049" spans="1:23" x14ac:dyDescent="0.2">
      <c r="A1049" s="2" t="s">
        <v>20</v>
      </c>
      <c r="B1049" s="2" t="s">
        <v>1143</v>
      </c>
      <c r="C1049" s="12" t="s">
        <v>2190</v>
      </c>
      <c r="D1049" s="2" t="s">
        <v>1062</v>
      </c>
      <c r="E1049" s="2">
        <v>40</v>
      </c>
      <c r="F1049" s="2">
        <v>4</v>
      </c>
      <c r="G1049" s="2">
        <v>2</v>
      </c>
      <c r="H1049" s="2" t="s">
        <v>1131</v>
      </c>
      <c r="J1049" s="2" t="s">
        <v>1134</v>
      </c>
      <c r="K1049" s="10" t="s">
        <v>2259</v>
      </c>
      <c r="M1049" s="2" t="s">
        <v>1123</v>
      </c>
      <c r="S1049" s="2">
        <v>20270</v>
      </c>
      <c r="T1049" s="2">
        <v>15030</v>
      </c>
      <c r="U1049" s="3">
        <v>65.146080201865274</v>
      </c>
      <c r="V1049" s="2" t="s">
        <v>10</v>
      </c>
      <c r="W1049" s="2" t="s">
        <v>1124</v>
      </c>
    </row>
    <row r="1050" spans="1:23" x14ac:dyDescent="0.2">
      <c r="A1050" s="2" t="s">
        <v>20</v>
      </c>
      <c r="B1050" s="2" t="s">
        <v>1143</v>
      </c>
      <c r="C1050" s="12" t="s">
        <v>2191</v>
      </c>
      <c r="D1050" s="2" t="s">
        <v>1063</v>
      </c>
      <c r="E1050" s="2">
        <v>42</v>
      </c>
      <c r="F1050" s="2">
        <v>4</v>
      </c>
      <c r="G1050" s="2">
        <v>2</v>
      </c>
      <c r="H1050" s="2" t="s">
        <v>1129</v>
      </c>
      <c r="J1050" s="2" t="s">
        <v>1134</v>
      </c>
      <c r="K1050" s="10" t="s">
        <v>2258</v>
      </c>
      <c r="L1050" s="2" t="s">
        <v>1139</v>
      </c>
      <c r="M1050" s="2" t="s">
        <v>1123</v>
      </c>
      <c r="S1050" s="2">
        <v>19758</v>
      </c>
      <c r="T1050" s="2">
        <v>13936</v>
      </c>
      <c r="U1050" s="3">
        <v>75.753871230643853</v>
      </c>
      <c r="V1050" s="2" t="s">
        <v>10</v>
      </c>
      <c r="W1050" s="2" t="s">
        <v>1124</v>
      </c>
    </row>
    <row r="1051" spans="1:23" x14ac:dyDescent="0.2">
      <c r="A1051" s="2" t="s">
        <v>20</v>
      </c>
      <c r="B1051" s="2" t="s">
        <v>1143</v>
      </c>
      <c r="C1051" s="12" t="s">
        <v>2192</v>
      </c>
      <c r="D1051" s="2" t="s">
        <v>1064</v>
      </c>
      <c r="E1051" s="2">
        <v>42</v>
      </c>
      <c r="F1051" s="2">
        <v>4</v>
      </c>
      <c r="G1051" s="2">
        <v>2</v>
      </c>
      <c r="H1051" s="2" t="s">
        <v>1130</v>
      </c>
      <c r="J1051" s="2" t="s">
        <v>1134</v>
      </c>
      <c r="K1051" s="10" t="s">
        <v>2258</v>
      </c>
      <c r="L1051" s="2" t="s">
        <v>1139</v>
      </c>
      <c r="M1051" s="2" t="s">
        <v>1123</v>
      </c>
      <c r="S1051" s="2">
        <v>12356</v>
      </c>
      <c r="T1051" s="2">
        <v>8802</v>
      </c>
      <c r="U1051" s="3">
        <v>75.963559915907496</v>
      </c>
      <c r="V1051" s="2" t="s">
        <v>10</v>
      </c>
      <c r="W1051" s="2" t="s">
        <v>1124</v>
      </c>
    </row>
    <row r="1052" spans="1:23" x14ac:dyDescent="0.2">
      <c r="A1052" s="2" t="s">
        <v>20</v>
      </c>
      <c r="B1052" s="2" t="s">
        <v>1143</v>
      </c>
      <c r="C1052" s="12" t="s">
        <v>2193</v>
      </c>
      <c r="D1052" s="2" t="s">
        <v>1065</v>
      </c>
      <c r="E1052" s="2">
        <v>42</v>
      </c>
      <c r="F1052" s="2">
        <v>4</v>
      </c>
      <c r="G1052" s="2">
        <v>2</v>
      </c>
      <c r="H1052" s="2" t="s">
        <v>1131</v>
      </c>
      <c r="J1052" s="2" t="s">
        <v>1134</v>
      </c>
      <c r="K1052" s="10" t="s">
        <v>2258</v>
      </c>
      <c r="L1052" s="2" t="s">
        <v>1139</v>
      </c>
      <c r="M1052" s="2" t="s">
        <v>1123</v>
      </c>
      <c r="S1052" s="2">
        <v>28109</v>
      </c>
      <c r="T1052" s="2">
        <v>18832</v>
      </c>
      <c r="U1052" s="3">
        <v>74.148988653182045</v>
      </c>
      <c r="V1052" s="2" t="s">
        <v>10</v>
      </c>
      <c r="W1052" s="2" t="s">
        <v>1124</v>
      </c>
    </row>
    <row r="1053" spans="1:23" x14ac:dyDescent="0.2">
      <c r="A1053" s="2" t="s">
        <v>20</v>
      </c>
      <c r="B1053" s="2" t="s">
        <v>1143</v>
      </c>
      <c r="C1053" s="12" t="s">
        <v>2194</v>
      </c>
      <c r="D1053" s="2" t="s">
        <v>1066</v>
      </c>
      <c r="E1053" s="2">
        <v>43</v>
      </c>
      <c r="F1053" s="2">
        <v>4</v>
      </c>
      <c r="G1053" s="2">
        <v>2</v>
      </c>
      <c r="H1053" s="2" t="s">
        <v>1129</v>
      </c>
      <c r="J1053" s="2" t="s">
        <v>1135</v>
      </c>
      <c r="K1053" s="10" t="s">
        <v>2257</v>
      </c>
      <c r="M1053" s="2" t="s">
        <v>1123</v>
      </c>
      <c r="S1053" s="2">
        <v>27458</v>
      </c>
      <c r="T1053" s="2">
        <v>19051</v>
      </c>
      <c r="U1053" s="3">
        <v>70.533454803117721</v>
      </c>
      <c r="V1053" s="2" t="s">
        <v>10</v>
      </c>
      <c r="W1053" s="2" t="s">
        <v>1124</v>
      </c>
    </row>
    <row r="1054" spans="1:23" x14ac:dyDescent="0.2">
      <c r="A1054" s="2" t="s">
        <v>20</v>
      </c>
      <c r="B1054" s="2" t="s">
        <v>1143</v>
      </c>
      <c r="C1054" s="12" t="s">
        <v>2195</v>
      </c>
      <c r="D1054" s="2" t="s">
        <v>1067</v>
      </c>
      <c r="E1054" s="2">
        <v>43</v>
      </c>
      <c r="F1054" s="2">
        <v>4</v>
      </c>
      <c r="G1054" s="2">
        <v>2</v>
      </c>
      <c r="H1054" s="2" t="s">
        <v>1130</v>
      </c>
      <c r="J1054" s="2" t="s">
        <v>1135</v>
      </c>
      <c r="K1054" s="10" t="s">
        <v>2257</v>
      </c>
      <c r="M1054" s="2" t="s">
        <v>1123</v>
      </c>
      <c r="S1054" s="2">
        <v>25642</v>
      </c>
      <c r="T1054" s="2">
        <v>17915</v>
      </c>
      <c r="U1054" s="3">
        <v>71.236646163807052</v>
      </c>
      <c r="V1054" s="2" t="s">
        <v>10</v>
      </c>
      <c r="W1054" s="2" t="s">
        <v>1124</v>
      </c>
    </row>
    <row r="1055" spans="1:23" x14ac:dyDescent="0.2">
      <c r="A1055" s="2" t="s">
        <v>20</v>
      </c>
      <c r="B1055" s="2" t="s">
        <v>1143</v>
      </c>
      <c r="C1055" s="12" t="s">
        <v>2196</v>
      </c>
      <c r="D1055" s="2" t="s">
        <v>1068</v>
      </c>
      <c r="E1055" s="2">
        <v>43</v>
      </c>
      <c r="F1055" s="2">
        <v>4</v>
      </c>
      <c r="G1055" s="2">
        <v>2</v>
      </c>
      <c r="H1055" s="2" t="s">
        <v>1131</v>
      </c>
      <c r="J1055" s="2" t="s">
        <v>1135</v>
      </c>
      <c r="K1055" s="10" t="s">
        <v>2257</v>
      </c>
      <c r="M1055" s="2" t="s">
        <v>1123</v>
      </c>
      <c r="S1055" s="2">
        <v>25887</v>
      </c>
      <c r="T1055" s="2">
        <v>17222</v>
      </c>
      <c r="U1055" s="3">
        <v>66.996335693194354</v>
      </c>
      <c r="V1055" s="2" t="s">
        <v>10</v>
      </c>
      <c r="W1055" s="2" t="s">
        <v>1124</v>
      </c>
    </row>
    <row r="1056" spans="1:23" x14ac:dyDescent="0.2">
      <c r="A1056" s="2" t="s">
        <v>20</v>
      </c>
      <c r="B1056" s="2" t="s">
        <v>1143</v>
      </c>
      <c r="C1056" s="12" t="s">
        <v>2197</v>
      </c>
      <c r="D1056" s="2" t="s">
        <v>1069</v>
      </c>
      <c r="E1056" s="2">
        <v>46</v>
      </c>
      <c r="F1056" s="2">
        <v>4</v>
      </c>
      <c r="G1056" s="2">
        <v>2</v>
      </c>
      <c r="H1056" s="2" t="s">
        <v>1129</v>
      </c>
      <c r="J1056" s="2" t="s">
        <v>1134</v>
      </c>
      <c r="K1056" s="10" t="s">
        <v>2253</v>
      </c>
      <c r="M1056" s="2" t="s">
        <v>1123</v>
      </c>
      <c r="S1056" s="2">
        <v>39727</v>
      </c>
      <c r="T1056" s="2">
        <v>29790</v>
      </c>
      <c r="U1056" s="3">
        <v>69.382329375773907</v>
      </c>
      <c r="V1056" s="2" t="s">
        <v>10</v>
      </c>
      <c r="W1056" s="2" t="s">
        <v>1124</v>
      </c>
    </row>
    <row r="1057" spans="1:23" x14ac:dyDescent="0.2">
      <c r="A1057" s="2" t="s">
        <v>20</v>
      </c>
      <c r="B1057" s="2" t="s">
        <v>1143</v>
      </c>
      <c r="C1057" s="12" t="s">
        <v>2198</v>
      </c>
      <c r="D1057" s="2" t="s">
        <v>1070</v>
      </c>
      <c r="E1057" s="2">
        <v>46</v>
      </c>
      <c r="F1057" s="2">
        <v>4</v>
      </c>
      <c r="G1057" s="2">
        <v>2</v>
      </c>
      <c r="H1057" s="2" t="s">
        <v>1129</v>
      </c>
      <c r="J1057" s="2" t="s">
        <v>1134</v>
      </c>
      <c r="K1057" s="10" t="s">
        <v>2253</v>
      </c>
      <c r="M1057" s="2" t="s">
        <v>1123</v>
      </c>
      <c r="S1057" s="2">
        <v>35628</v>
      </c>
      <c r="T1057" s="2">
        <v>26897</v>
      </c>
      <c r="U1057" s="3">
        <v>69.865845097886279</v>
      </c>
      <c r="V1057" s="2" t="s">
        <v>10</v>
      </c>
      <c r="W1057" s="2" t="s">
        <v>1124</v>
      </c>
    </row>
    <row r="1058" spans="1:23" x14ac:dyDescent="0.2">
      <c r="A1058" s="2" t="s">
        <v>20</v>
      </c>
      <c r="B1058" s="2" t="s">
        <v>1143</v>
      </c>
      <c r="C1058" s="12" t="s">
        <v>2199</v>
      </c>
      <c r="D1058" s="2" t="s">
        <v>1071</v>
      </c>
      <c r="E1058" s="2">
        <v>46</v>
      </c>
      <c r="F1058" s="2">
        <v>4</v>
      </c>
      <c r="G1058" s="2">
        <v>2</v>
      </c>
      <c r="H1058" s="2" t="s">
        <v>1130</v>
      </c>
      <c r="J1058" s="2" t="s">
        <v>1134</v>
      </c>
      <c r="K1058" s="10" t="s">
        <v>2253</v>
      </c>
      <c r="M1058" s="2" t="s">
        <v>1123</v>
      </c>
      <c r="S1058" s="2">
        <v>32988</v>
      </c>
      <c r="T1058" s="2">
        <v>23851</v>
      </c>
      <c r="U1058" s="3">
        <v>66.527600726233246</v>
      </c>
      <c r="V1058" s="2" t="s">
        <v>10</v>
      </c>
      <c r="W1058" s="2" t="s">
        <v>1124</v>
      </c>
    </row>
    <row r="1059" spans="1:23" x14ac:dyDescent="0.2">
      <c r="A1059" s="2" t="s">
        <v>20</v>
      </c>
      <c r="B1059" s="2" t="s">
        <v>1143</v>
      </c>
      <c r="C1059" s="12" t="s">
        <v>2200</v>
      </c>
      <c r="D1059" s="2" t="s">
        <v>1072</v>
      </c>
      <c r="E1059" s="2">
        <v>47</v>
      </c>
      <c r="F1059" s="2">
        <v>4</v>
      </c>
      <c r="G1059" s="2">
        <v>2</v>
      </c>
      <c r="H1059" s="2" t="s">
        <v>1129</v>
      </c>
      <c r="J1059" s="2" t="s">
        <v>1134</v>
      </c>
      <c r="K1059" s="10" t="s">
        <v>2253</v>
      </c>
      <c r="M1059" s="2" t="s">
        <v>1123</v>
      </c>
      <c r="S1059" s="2">
        <v>33665</v>
      </c>
      <c r="T1059" s="2">
        <v>24573</v>
      </c>
      <c r="U1059" s="3">
        <v>74.986784806303021</v>
      </c>
      <c r="V1059" s="2" t="s">
        <v>10</v>
      </c>
      <c r="W1059" s="2" t="s">
        <v>1124</v>
      </c>
    </row>
    <row r="1060" spans="1:23" x14ac:dyDescent="0.2">
      <c r="A1060" s="2" t="s">
        <v>20</v>
      </c>
      <c r="B1060" s="2" t="s">
        <v>1143</v>
      </c>
      <c r="C1060" s="12" t="s">
        <v>2201</v>
      </c>
      <c r="D1060" s="2" t="s">
        <v>1073</v>
      </c>
      <c r="E1060" s="2">
        <v>47</v>
      </c>
      <c r="F1060" s="2">
        <v>4</v>
      </c>
      <c r="G1060" s="2">
        <v>2</v>
      </c>
      <c r="H1060" s="2" t="s">
        <v>1130</v>
      </c>
      <c r="J1060" s="2" t="s">
        <v>1134</v>
      </c>
      <c r="K1060" s="10" t="s">
        <v>2253</v>
      </c>
      <c r="M1060" s="2" t="s">
        <v>1123</v>
      </c>
      <c r="S1060" s="2">
        <v>30648</v>
      </c>
      <c r="T1060" s="2">
        <v>22217</v>
      </c>
      <c r="U1060" s="3">
        <v>75.493993488267648</v>
      </c>
      <c r="V1060" s="2" t="s">
        <v>10</v>
      </c>
      <c r="W1060" s="2" t="s">
        <v>1124</v>
      </c>
    </row>
    <row r="1061" spans="1:23" x14ac:dyDescent="0.2">
      <c r="A1061" s="2" t="s">
        <v>20</v>
      </c>
      <c r="B1061" s="2" t="s">
        <v>1143</v>
      </c>
      <c r="C1061" s="12" t="s">
        <v>2202</v>
      </c>
      <c r="D1061" s="2" t="s">
        <v>1074</v>
      </c>
      <c r="E1061" s="2">
        <v>47</v>
      </c>
      <c r="F1061" s="2">
        <v>4</v>
      </c>
      <c r="G1061" s="2">
        <v>2</v>
      </c>
      <c r="H1061" s="2" t="s">
        <v>1131</v>
      </c>
      <c r="J1061" s="2" t="s">
        <v>1134</v>
      </c>
      <c r="K1061" s="10" t="s">
        <v>2253</v>
      </c>
      <c r="M1061" s="2" t="s">
        <v>1123</v>
      </c>
      <c r="S1061" s="2">
        <v>32185</v>
      </c>
      <c r="T1061" s="2">
        <v>22722</v>
      </c>
      <c r="U1061" s="3">
        <v>72.302049230023044</v>
      </c>
      <c r="V1061" s="2" t="s">
        <v>10</v>
      </c>
      <c r="W1061" s="2" t="s">
        <v>1124</v>
      </c>
    </row>
    <row r="1062" spans="1:23" x14ac:dyDescent="0.2">
      <c r="A1062" s="2" t="s">
        <v>20</v>
      </c>
      <c r="B1062" s="2" t="s">
        <v>1143</v>
      </c>
      <c r="C1062" s="12" t="s">
        <v>2203</v>
      </c>
      <c r="D1062" s="2" t="s">
        <v>1075</v>
      </c>
      <c r="E1062" s="2">
        <v>48</v>
      </c>
      <c r="F1062" s="2">
        <v>4</v>
      </c>
      <c r="G1062" s="2">
        <v>2</v>
      </c>
      <c r="H1062" s="2" t="s">
        <v>1129</v>
      </c>
      <c r="J1062" s="2" t="s">
        <v>1134</v>
      </c>
      <c r="K1062" s="10" t="s">
        <v>2256</v>
      </c>
      <c r="L1062" s="2" t="s">
        <v>1138</v>
      </c>
      <c r="M1062" s="2" t="s">
        <v>1123</v>
      </c>
      <c r="S1062" s="2">
        <v>53390</v>
      </c>
      <c r="T1062" s="2">
        <v>37060</v>
      </c>
      <c r="U1062" s="3">
        <f>T1059*100/S1059</f>
        <v>72.992722412000589</v>
      </c>
      <c r="V1062" s="2" t="s">
        <v>10</v>
      </c>
      <c r="W1062" s="2" t="s">
        <v>1124</v>
      </c>
    </row>
    <row r="1063" spans="1:23" x14ac:dyDescent="0.2">
      <c r="A1063" s="2" t="s">
        <v>20</v>
      </c>
      <c r="B1063" s="2" t="s">
        <v>1143</v>
      </c>
      <c r="C1063" s="12" t="s">
        <v>2204</v>
      </c>
      <c r="D1063" s="2" t="s">
        <v>1076</v>
      </c>
      <c r="E1063" s="2">
        <v>48</v>
      </c>
      <c r="F1063" s="2">
        <v>4</v>
      </c>
      <c r="G1063" s="2">
        <v>2</v>
      </c>
      <c r="H1063" s="2" t="s">
        <v>1130</v>
      </c>
      <c r="J1063" s="2" t="s">
        <v>1134</v>
      </c>
      <c r="K1063" s="10" t="s">
        <v>2256</v>
      </c>
      <c r="L1063" s="2" t="s">
        <v>1138</v>
      </c>
      <c r="M1063" s="2" t="s">
        <v>1123</v>
      </c>
      <c r="S1063" s="2">
        <v>45679</v>
      </c>
      <c r="T1063" s="2">
        <v>31553</v>
      </c>
      <c r="U1063" s="3">
        <f>T1060*100/S1060</f>
        <v>72.490864004176458</v>
      </c>
      <c r="V1063" s="2" t="s">
        <v>10</v>
      </c>
      <c r="W1063" s="2" t="s">
        <v>1124</v>
      </c>
    </row>
    <row r="1064" spans="1:23" x14ac:dyDescent="0.2">
      <c r="A1064" s="2" t="s">
        <v>20</v>
      </c>
      <c r="B1064" s="2" t="s">
        <v>1143</v>
      </c>
      <c r="C1064" s="12" t="s">
        <v>2205</v>
      </c>
      <c r="D1064" s="2" t="s">
        <v>1077</v>
      </c>
      <c r="E1064" s="2">
        <v>48</v>
      </c>
      <c r="F1064" s="2">
        <v>4</v>
      </c>
      <c r="G1064" s="2">
        <v>2</v>
      </c>
      <c r="H1064" s="2" t="s">
        <v>1131</v>
      </c>
      <c r="J1064" s="2" t="s">
        <v>1134</v>
      </c>
      <c r="K1064" s="10" t="s">
        <v>2256</v>
      </c>
      <c r="L1064" s="2" t="s">
        <v>1138</v>
      </c>
      <c r="M1064" s="2" t="s">
        <v>1123</v>
      </c>
      <c r="S1064" s="2">
        <v>38127</v>
      </c>
      <c r="T1064" s="2">
        <v>25832</v>
      </c>
      <c r="U1064" s="3">
        <f>T1061*100/S1061</f>
        <v>70.598104707161724</v>
      </c>
      <c r="V1064" s="2" t="s">
        <v>10</v>
      </c>
      <c r="W1064" s="2" t="s">
        <v>1124</v>
      </c>
    </row>
    <row r="1065" spans="1:23" x14ac:dyDescent="0.2">
      <c r="A1065" s="2" t="s">
        <v>20</v>
      </c>
      <c r="B1065" s="2" t="s">
        <v>1143</v>
      </c>
      <c r="C1065" s="12" t="s">
        <v>2206</v>
      </c>
      <c r="D1065" s="2" t="s">
        <v>1078</v>
      </c>
      <c r="E1065" s="2">
        <v>49</v>
      </c>
      <c r="F1065" s="2">
        <v>4</v>
      </c>
      <c r="G1065" s="2">
        <v>2</v>
      </c>
      <c r="H1065" s="2" t="s">
        <v>1129</v>
      </c>
      <c r="J1065" s="2" t="s">
        <v>1134</v>
      </c>
      <c r="M1065" s="2" t="s">
        <v>1123</v>
      </c>
      <c r="S1065" s="2">
        <v>27062</v>
      </c>
      <c r="T1065" s="2">
        <v>18931</v>
      </c>
      <c r="U1065" s="3">
        <v>69.413747892863839</v>
      </c>
      <c r="V1065" s="2" t="s">
        <v>10</v>
      </c>
      <c r="W1065" s="2" t="s">
        <v>1124</v>
      </c>
    </row>
    <row r="1066" spans="1:23" x14ac:dyDescent="0.2">
      <c r="A1066" s="2" t="s">
        <v>20</v>
      </c>
      <c r="B1066" s="2" t="s">
        <v>1143</v>
      </c>
      <c r="C1066" s="12" t="s">
        <v>2207</v>
      </c>
      <c r="D1066" s="2" t="s">
        <v>1079</v>
      </c>
      <c r="E1066" s="2">
        <v>49</v>
      </c>
      <c r="F1066" s="2">
        <v>4</v>
      </c>
      <c r="G1066" s="2">
        <v>2</v>
      </c>
      <c r="H1066" s="2" t="s">
        <v>1130</v>
      </c>
      <c r="J1066" s="2" t="s">
        <v>1134</v>
      </c>
      <c r="M1066" s="2" t="s">
        <v>1123</v>
      </c>
      <c r="S1066" s="2">
        <v>35031</v>
      </c>
      <c r="T1066" s="2">
        <v>24734</v>
      </c>
      <c r="U1066" s="3">
        <v>69.075505155541933</v>
      </c>
      <c r="V1066" s="2" t="s">
        <v>10</v>
      </c>
      <c r="W1066" s="2" t="s">
        <v>1124</v>
      </c>
    </row>
    <row r="1067" spans="1:23" x14ac:dyDescent="0.2">
      <c r="A1067" s="2" t="s">
        <v>20</v>
      </c>
      <c r="B1067" s="2" t="s">
        <v>1143</v>
      </c>
      <c r="C1067" s="12" t="s">
        <v>2208</v>
      </c>
      <c r="D1067" s="2" t="s">
        <v>1080</v>
      </c>
      <c r="E1067" s="2">
        <v>49</v>
      </c>
      <c r="F1067" s="2">
        <v>4</v>
      </c>
      <c r="G1067" s="2">
        <v>2</v>
      </c>
      <c r="H1067" s="2" t="s">
        <v>1131</v>
      </c>
      <c r="J1067" s="2" t="s">
        <v>1134</v>
      </c>
      <c r="M1067" s="2" t="s">
        <v>1123</v>
      </c>
      <c r="S1067" s="2">
        <v>24404</v>
      </c>
      <c r="T1067" s="2">
        <v>16508</v>
      </c>
      <c r="U1067" s="3">
        <v>67.752511343667223</v>
      </c>
      <c r="V1067" s="2" t="s">
        <v>10</v>
      </c>
      <c r="W1067" s="2" t="s">
        <v>1124</v>
      </c>
    </row>
    <row r="1068" spans="1:23" x14ac:dyDescent="0.2">
      <c r="A1068" s="2" t="s">
        <v>20</v>
      </c>
      <c r="B1068" s="2" t="s">
        <v>1143</v>
      </c>
      <c r="C1068" s="12" t="s">
        <v>2209</v>
      </c>
      <c r="D1068" s="2" t="s">
        <v>1081</v>
      </c>
      <c r="E1068" s="2">
        <v>50</v>
      </c>
      <c r="F1068" s="2">
        <v>4</v>
      </c>
      <c r="G1068" s="2">
        <v>2</v>
      </c>
      <c r="H1068" s="2" t="s">
        <v>1129</v>
      </c>
      <c r="J1068" s="2" t="s">
        <v>1135</v>
      </c>
      <c r="K1068" s="10" t="s">
        <v>2255</v>
      </c>
      <c r="M1068" s="2" t="s">
        <v>1123</v>
      </c>
      <c r="S1068" s="2">
        <v>14075</v>
      </c>
      <c r="T1068" s="2">
        <v>11331</v>
      </c>
      <c r="U1068" s="3">
        <v>69.954179291996155</v>
      </c>
      <c r="V1068" s="2" t="s">
        <v>10</v>
      </c>
      <c r="W1068" s="2" t="s">
        <v>1124</v>
      </c>
    </row>
    <row r="1069" spans="1:23" x14ac:dyDescent="0.2">
      <c r="A1069" s="2" t="s">
        <v>20</v>
      </c>
      <c r="B1069" s="2" t="s">
        <v>1143</v>
      </c>
      <c r="C1069" s="12" t="s">
        <v>2210</v>
      </c>
      <c r="D1069" s="2" t="s">
        <v>1082</v>
      </c>
      <c r="E1069" s="2">
        <v>50</v>
      </c>
      <c r="F1069" s="2">
        <v>4</v>
      </c>
      <c r="G1069" s="2">
        <v>2</v>
      </c>
      <c r="H1069" s="2" t="s">
        <v>1130</v>
      </c>
      <c r="J1069" s="2" t="s">
        <v>1135</v>
      </c>
      <c r="K1069" s="10" t="s">
        <v>2255</v>
      </c>
      <c r="M1069" s="2" t="s">
        <v>1123</v>
      </c>
      <c r="S1069" s="2">
        <v>21875</v>
      </c>
      <c r="T1069" s="2">
        <v>17421</v>
      </c>
      <c r="U1069" s="3">
        <v>70.60603465501984</v>
      </c>
      <c r="V1069" s="2" t="s">
        <v>10</v>
      </c>
      <c r="W1069" s="2" t="s">
        <v>1124</v>
      </c>
    </row>
    <row r="1070" spans="1:23" x14ac:dyDescent="0.2">
      <c r="A1070" s="2" t="s">
        <v>20</v>
      </c>
      <c r="B1070" s="2" t="s">
        <v>1143</v>
      </c>
      <c r="C1070" s="12" t="s">
        <v>2211</v>
      </c>
      <c r="D1070" s="2" t="s">
        <v>1083</v>
      </c>
      <c r="E1070" s="2">
        <v>50</v>
      </c>
      <c r="F1070" s="2">
        <v>4</v>
      </c>
      <c r="G1070" s="2">
        <v>2</v>
      </c>
      <c r="H1070" s="2" t="s">
        <v>1131</v>
      </c>
      <c r="J1070" s="2" t="s">
        <v>1135</v>
      </c>
      <c r="K1070" s="10" t="s">
        <v>2255</v>
      </c>
      <c r="M1070" s="2" t="s">
        <v>1123</v>
      </c>
      <c r="S1070" s="2">
        <v>18546</v>
      </c>
      <c r="T1070" s="2">
        <v>13836</v>
      </c>
      <c r="U1070" s="3">
        <v>67.644648418292078</v>
      </c>
      <c r="V1070" s="2" t="s">
        <v>10</v>
      </c>
      <c r="W1070" s="2" t="s">
        <v>1124</v>
      </c>
    </row>
    <row r="1071" spans="1:23" x14ac:dyDescent="0.2">
      <c r="A1071" s="2" t="s">
        <v>20</v>
      </c>
      <c r="B1071" s="2" t="s">
        <v>1143</v>
      </c>
      <c r="C1071" s="12" t="s">
        <v>2212</v>
      </c>
      <c r="D1071" s="2" t="s">
        <v>1084</v>
      </c>
      <c r="E1071" s="2">
        <v>51</v>
      </c>
      <c r="F1071" s="2">
        <v>4</v>
      </c>
      <c r="G1071" s="2">
        <v>2</v>
      </c>
      <c r="H1071" s="2" t="s">
        <v>1129</v>
      </c>
      <c r="J1071" s="2" t="s">
        <v>1134</v>
      </c>
      <c r="K1071" s="10" t="s">
        <v>2254</v>
      </c>
      <c r="L1071" s="2" t="s">
        <v>1138</v>
      </c>
      <c r="M1071" s="2" t="s">
        <v>1123</v>
      </c>
      <c r="S1071" s="2">
        <v>13080</v>
      </c>
      <c r="T1071" s="2">
        <v>9296</v>
      </c>
      <c r="U1071" s="3">
        <v>80.504440497335708</v>
      </c>
      <c r="V1071" s="2" t="s">
        <v>10</v>
      </c>
      <c r="W1071" s="2" t="s">
        <v>1124</v>
      </c>
    </row>
    <row r="1072" spans="1:23" x14ac:dyDescent="0.2">
      <c r="A1072" s="2" t="s">
        <v>20</v>
      </c>
      <c r="B1072" s="2" t="s">
        <v>1143</v>
      </c>
      <c r="C1072" s="12" t="s">
        <v>2213</v>
      </c>
      <c r="D1072" s="2" t="s">
        <v>1085</v>
      </c>
      <c r="E1072" s="2">
        <v>51</v>
      </c>
      <c r="F1072" s="2">
        <v>4</v>
      </c>
      <c r="G1072" s="2">
        <v>2</v>
      </c>
      <c r="H1072" s="2" t="s">
        <v>1130</v>
      </c>
      <c r="J1072" s="2" t="s">
        <v>1134</v>
      </c>
      <c r="K1072" s="10" t="s">
        <v>2254</v>
      </c>
      <c r="L1072" s="2" t="s">
        <v>1138</v>
      </c>
      <c r="M1072" s="2" t="s">
        <v>1123</v>
      </c>
      <c r="S1072" s="2">
        <v>38670</v>
      </c>
      <c r="T1072" s="2">
        <v>29988</v>
      </c>
      <c r="U1072" s="3">
        <v>79.638857142857148</v>
      </c>
      <c r="V1072" s="2" t="s">
        <v>10</v>
      </c>
      <c r="W1072" s="2" t="s">
        <v>1124</v>
      </c>
    </row>
    <row r="1073" spans="1:23" x14ac:dyDescent="0.2">
      <c r="A1073" s="2" t="s">
        <v>20</v>
      </c>
      <c r="B1073" s="2" t="s">
        <v>1143</v>
      </c>
      <c r="C1073" s="12" t="s">
        <v>2214</v>
      </c>
      <c r="D1073" s="2" t="s">
        <v>1086</v>
      </c>
      <c r="E1073" s="2">
        <v>51</v>
      </c>
      <c r="F1073" s="2">
        <v>4</v>
      </c>
      <c r="G1073" s="2">
        <v>2</v>
      </c>
      <c r="H1073" s="2" t="s">
        <v>1131</v>
      </c>
      <c r="J1073" s="2" t="s">
        <v>1134</v>
      </c>
      <c r="K1073" s="10" t="s">
        <v>2254</v>
      </c>
      <c r="L1073" s="2" t="s">
        <v>1138</v>
      </c>
      <c r="M1073" s="2" t="s">
        <v>1123</v>
      </c>
      <c r="S1073" s="2">
        <v>12506</v>
      </c>
      <c r="T1073" s="2">
        <v>8194</v>
      </c>
      <c r="U1073" s="3">
        <v>74.603688126819804</v>
      </c>
      <c r="V1073" s="2" t="s">
        <v>10</v>
      </c>
      <c r="W1073" s="2" t="s">
        <v>1124</v>
      </c>
    </row>
    <row r="1074" spans="1:23" x14ac:dyDescent="0.2">
      <c r="A1074" s="2" t="s">
        <v>20</v>
      </c>
      <c r="B1074" s="2" t="s">
        <v>1143</v>
      </c>
      <c r="C1074" s="12" t="s">
        <v>2215</v>
      </c>
      <c r="D1074" s="2" t="s">
        <v>1087</v>
      </c>
      <c r="E1074" s="2">
        <v>52</v>
      </c>
      <c r="F1074" s="2">
        <v>4</v>
      </c>
      <c r="G1074" s="2">
        <v>2</v>
      </c>
      <c r="H1074" s="2" t="s">
        <v>1129</v>
      </c>
      <c r="J1074" s="2" t="s">
        <v>1134</v>
      </c>
      <c r="K1074" s="10" t="s">
        <v>2252</v>
      </c>
      <c r="M1074" s="2" t="s">
        <v>1123</v>
      </c>
      <c r="S1074" s="2">
        <v>32077</v>
      </c>
      <c r="T1074" s="2">
        <v>23723</v>
      </c>
      <c r="U1074" s="3">
        <v>71.070336391437309</v>
      </c>
      <c r="V1074" s="2" t="s">
        <v>10</v>
      </c>
      <c r="W1074" s="2" t="s">
        <v>1124</v>
      </c>
    </row>
    <row r="1075" spans="1:23" x14ac:dyDescent="0.2">
      <c r="A1075" s="2" t="s">
        <v>20</v>
      </c>
      <c r="B1075" s="2" t="s">
        <v>1143</v>
      </c>
      <c r="C1075" s="12" t="s">
        <v>2216</v>
      </c>
      <c r="D1075" s="2" t="s">
        <v>1088</v>
      </c>
      <c r="E1075" s="2">
        <v>52</v>
      </c>
      <c r="F1075" s="2">
        <v>4</v>
      </c>
      <c r="G1075" s="2">
        <v>2</v>
      </c>
      <c r="H1075" s="2" t="s">
        <v>1130</v>
      </c>
      <c r="J1075" s="2" t="s">
        <v>1134</v>
      </c>
      <c r="K1075" s="10" t="s">
        <v>2252</v>
      </c>
      <c r="M1075" s="2" t="s">
        <v>1123</v>
      </c>
      <c r="S1075" s="2">
        <v>46878</v>
      </c>
      <c r="T1075" s="2">
        <v>35219</v>
      </c>
      <c r="U1075" s="3">
        <v>77.548487199379366</v>
      </c>
      <c r="V1075" s="2" t="s">
        <v>10</v>
      </c>
      <c r="W1075" s="2" t="s">
        <v>1124</v>
      </c>
    </row>
    <row r="1076" spans="1:23" x14ac:dyDescent="0.2">
      <c r="A1076" s="2" t="s">
        <v>20</v>
      </c>
      <c r="B1076" s="2" t="s">
        <v>1143</v>
      </c>
      <c r="C1076" s="12" t="s">
        <v>2217</v>
      </c>
      <c r="D1076" s="2" t="s">
        <v>1089</v>
      </c>
      <c r="E1076" s="2">
        <v>52</v>
      </c>
      <c r="F1076" s="2">
        <v>4</v>
      </c>
      <c r="G1076" s="2">
        <v>2</v>
      </c>
      <c r="H1076" s="2" t="s">
        <v>1131</v>
      </c>
      <c r="J1076" s="2" t="s">
        <v>1134</v>
      </c>
      <c r="K1076" s="10" t="s">
        <v>2252</v>
      </c>
      <c r="M1076" s="2" t="s">
        <v>1123</v>
      </c>
      <c r="S1076" s="2">
        <v>36683</v>
      </c>
      <c r="T1076" s="2">
        <v>25169</v>
      </c>
      <c r="U1076" s="3">
        <v>65.520550135934755</v>
      </c>
      <c r="V1076" s="2" t="s">
        <v>10</v>
      </c>
      <c r="W1076" s="2" t="s">
        <v>1124</v>
      </c>
    </row>
    <row r="1077" spans="1:23" x14ac:dyDescent="0.2">
      <c r="A1077" s="2" t="s">
        <v>20</v>
      </c>
      <c r="B1077" s="2" t="s">
        <v>1143</v>
      </c>
      <c r="C1077" s="12" t="s">
        <v>2218</v>
      </c>
      <c r="D1077" s="2" t="s">
        <v>1090</v>
      </c>
      <c r="E1077" s="2">
        <v>53</v>
      </c>
      <c r="F1077" s="2">
        <v>4</v>
      </c>
      <c r="G1077" s="2">
        <v>2</v>
      </c>
      <c r="H1077" s="2" t="s">
        <v>1129</v>
      </c>
      <c r="J1077" s="2" t="s">
        <v>1134</v>
      </c>
      <c r="K1077" s="10" t="s">
        <v>2252</v>
      </c>
      <c r="M1077" s="2" t="s">
        <v>1123</v>
      </c>
      <c r="S1077" s="2">
        <v>20301</v>
      </c>
      <c r="T1077" s="2">
        <v>15662</v>
      </c>
      <c r="U1077" s="3">
        <f t="shared" ref="U1077:U1091" si="7">T1074*100/S1074</f>
        <v>73.956417370701743</v>
      </c>
      <c r="V1077" s="2" t="s">
        <v>10</v>
      </c>
      <c r="W1077" s="2" t="s">
        <v>1124</v>
      </c>
    </row>
    <row r="1078" spans="1:23" x14ac:dyDescent="0.2">
      <c r="A1078" s="2" t="s">
        <v>20</v>
      </c>
      <c r="B1078" s="2" t="s">
        <v>1143</v>
      </c>
      <c r="C1078" s="12" t="s">
        <v>2219</v>
      </c>
      <c r="D1078" s="2" t="s">
        <v>1091</v>
      </c>
      <c r="E1078" s="2">
        <v>53</v>
      </c>
      <c r="F1078" s="2">
        <v>4</v>
      </c>
      <c r="G1078" s="2">
        <v>2</v>
      </c>
      <c r="H1078" s="2" t="s">
        <v>1130</v>
      </c>
      <c r="J1078" s="2" t="s">
        <v>1134</v>
      </c>
      <c r="K1078" s="10" t="s">
        <v>2252</v>
      </c>
      <c r="M1078" s="2" t="s">
        <v>1123</v>
      </c>
      <c r="S1078" s="2">
        <v>19384</v>
      </c>
      <c r="T1078" s="2">
        <v>15057</v>
      </c>
      <c r="U1078" s="3">
        <f t="shared" si="7"/>
        <v>75.129058406928621</v>
      </c>
      <c r="V1078" s="2" t="s">
        <v>10</v>
      </c>
      <c r="W1078" s="2" t="s">
        <v>1124</v>
      </c>
    </row>
    <row r="1079" spans="1:23" x14ac:dyDescent="0.2">
      <c r="A1079" s="2" t="s">
        <v>20</v>
      </c>
      <c r="B1079" s="2" t="s">
        <v>1143</v>
      </c>
      <c r="C1079" s="12" t="s">
        <v>2220</v>
      </c>
      <c r="D1079" s="2" t="s">
        <v>1092</v>
      </c>
      <c r="E1079" s="2">
        <v>53</v>
      </c>
      <c r="F1079" s="2">
        <v>4</v>
      </c>
      <c r="G1079" s="2">
        <v>2</v>
      </c>
      <c r="H1079" s="2" t="s">
        <v>1131</v>
      </c>
      <c r="J1079" s="2" t="s">
        <v>1134</v>
      </c>
      <c r="K1079" s="10" t="s">
        <v>2252</v>
      </c>
      <c r="M1079" s="2" t="s">
        <v>1123</v>
      </c>
      <c r="S1079" s="2">
        <v>12940</v>
      </c>
      <c r="T1079" s="2">
        <v>9228</v>
      </c>
      <c r="U1079" s="3">
        <f t="shared" si="7"/>
        <v>68.612163672545861</v>
      </c>
      <c r="V1079" s="2" t="s">
        <v>10</v>
      </c>
      <c r="W1079" s="2" t="s">
        <v>1124</v>
      </c>
    </row>
    <row r="1080" spans="1:23" x14ac:dyDescent="0.2">
      <c r="A1080" s="2" t="s">
        <v>20</v>
      </c>
      <c r="B1080" s="2" t="s">
        <v>1143</v>
      </c>
      <c r="C1080" s="12" t="s">
        <v>2221</v>
      </c>
      <c r="D1080" s="2" t="s">
        <v>1093</v>
      </c>
      <c r="E1080" s="2">
        <v>54</v>
      </c>
      <c r="F1080" s="2">
        <v>4</v>
      </c>
      <c r="G1080" s="2">
        <v>2</v>
      </c>
      <c r="H1080" s="2" t="s">
        <v>1129</v>
      </c>
      <c r="J1080" s="2" t="s">
        <v>1134</v>
      </c>
      <c r="K1080" s="10" t="s">
        <v>2253</v>
      </c>
      <c r="M1080" s="2" t="s">
        <v>1123</v>
      </c>
      <c r="S1080" s="2">
        <v>27262</v>
      </c>
      <c r="T1080" s="2">
        <v>19520</v>
      </c>
      <c r="U1080" s="3">
        <f t="shared" si="7"/>
        <v>77.148908920742826</v>
      </c>
      <c r="V1080" s="2" t="s">
        <v>10</v>
      </c>
      <c r="W1080" s="2" t="s">
        <v>1124</v>
      </c>
    </row>
    <row r="1081" spans="1:23" x14ac:dyDescent="0.2">
      <c r="A1081" s="2" t="s">
        <v>20</v>
      </c>
      <c r="B1081" s="2" t="s">
        <v>1143</v>
      </c>
      <c r="C1081" s="12" t="s">
        <v>2222</v>
      </c>
      <c r="D1081" s="2" t="s">
        <v>1094</v>
      </c>
      <c r="E1081" s="2">
        <v>54</v>
      </c>
      <c r="F1081" s="2">
        <v>4</v>
      </c>
      <c r="G1081" s="2">
        <v>2</v>
      </c>
      <c r="H1081" s="2" t="s">
        <v>1130</v>
      </c>
      <c r="J1081" s="2" t="s">
        <v>1134</v>
      </c>
      <c r="K1081" s="10" t="s">
        <v>2253</v>
      </c>
      <c r="M1081" s="2" t="s">
        <v>1123</v>
      </c>
      <c r="S1081" s="2">
        <v>31469</v>
      </c>
      <c r="T1081" s="2">
        <v>23061</v>
      </c>
      <c r="U1081" s="3">
        <f t="shared" si="7"/>
        <v>77.677465951300036</v>
      </c>
      <c r="V1081" s="2" t="s">
        <v>10</v>
      </c>
      <c r="W1081" s="2" t="s">
        <v>1124</v>
      </c>
    </row>
    <row r="1082" spans="1:23" x14ac:dyDescent="0.2">
      <c r="A1082" s="2" t="s">
        <v>20</v>
      </c>
      <c r="B1082" s="2" t="s">
        <v>1143</v>
      </c>
      <c r="C1082" s="12" t="s">
        <v>2223</v>
      </c>
      <c r="D1082" s="2" t="s">
        <v>1095</v>
      </c>
      <c r="E1082" s="2">
        <v>54</v>
      </c>
      <c r="F1082" s="2">
        <v>4</v>
      </c>
      <c r="G1082" s="2">
        <v>2</v>
      </c>
      <c r="H1082" s="2" t="s">
        <v>1131</v>
      </c>
      <c r="J1082" s="2" t="s">
        <v>1134</v>
      </c>
      <c r="K1082" s="10" t="s">
        <v>2253</v>
      </c>
      <c r="M1082" s="2" t="s">
        <v>1123</v>
      </c>
      <c r="S1082" s="2">
        <v>33858</v>
      </c>
      <c r="T1082" s="2">
        <v>24072</v>
      </c>
      <c r="U1082" s="3">
        <f t="shared" si="7"/>
        <v>71.31375579598145</v>
      </c>
      <c r="V1082" s="2" t="s">
        <v>10</v>
      </c>
      <c r="W1082" s="2" t="s">
        <v>1124</v>
      </c>
    </row>
    <row r="1083" spans="1:23" x14ac:dyDescent="0.2">
      <c r="A1083" s="2" t="s">
        <v>20</v>
      </c>
      <c r="B1083" s="2" t="s">
        <v>1143</v>
      </c>
      <c r="C1083" s="12" t="s">
        <v>2224</v>
      </c>
      <c r="D1083" s="2" t="s">
        <v>1096</v>
      </c>
      <c r="E1083" s="2">
        <v>55</v>
      </c>
      <c r="F1083" s="2">
        <v>4</v>
      </c>
      <c r="G1083" s="2">
        <v>2</v>
      </c>
      <c r="H1083" s="2" t="s">
        <v>1129</v>
      </c>
      <c r="J1083" s="2" t="s">
        <v>1135</v>
      </c>
      <c r="K1083" s="10" t="s">
        <v>2252</v>
      </c>
      <c r="M1083" s="2" t="s">
        <v>1123</v>
      </c>
      <c r="S1083" s="2">
        <v>25422</v>
      </c>
      <c r="T1083" s="2">
        <v>19142</v>
      </c>
      <c r="U1083" s="3">
        <f t="shared" si="7"/>
        <v>71.601496588658208</v>
      </c>
      <c r="V1083" s="2" t="s">
        <v>10</v>
      </c>
      <c r="W1083" s="2" t="s">
        <v>1124</v>
      </c>
    </row>
    <row r="1084" spans="1:23" x14ac:dyDescent="0.2">
      <c r="A1084" s="2" t="s">
        <v>20</v>
      </c>
      <c r="B1084" s="2" t="s">
        <v>1143</v>
      </c>
      <c r="C1084" s="12" t="s">
        <v>2225</v>
      </c>
      <c r="D1084" s="2" t="s">
        <v>1097</v>
      </c>
      <c r="E1084" s="2">
        <v>55</v>
      </c>
      <c r="F1084" s="2">
        <v>4</v>
      </c>
      <c r="G1084" s="2">
        <v>2</v>
      </c>
      <c r="H1084" s="2" t="s">
        <v>1130</v>
      </c>
      <c r="J1084" s="2" t="s">
        <v>1135</v>
      </c>
      <c r="K1084" s="10" t="s">
        <v>2252</v>
      </c>
      <c r="M1084" s="2" t="s">
        <v>1123</v>
      </c>
      <c r="S1084" s="2">
        <v>30792</v>
      </c>
      <c r="T1084" s="2">
        <v>22247</v>
      </c>
      <c r="U1084" s="3">
        <f t="shared" si="7"/>
        <v>73.281642251104259</v>
      </c>
      <c r="V1084" s="2" t="s">
        <v>10</v>
      </c>
      <c r="W1084" s="2" t="s">
        <v>1124</v>
      </c>
    </row>
    <row r="1085" spans="1:23" x14ac:dyDescent="0.2">
      <c r="A1085" s="2" t="s">
        <v>20</v>
      </c>
      <c r="B1085" s="2" t="s">
        <v>1143</v>
      </c>
      <c r="C1085" s="12" t="s">
        <v>2226</v>
      </c>
      <c r="D1085" s="2" t="s">
        <v>1098</v>
      </c>
      <c r="E1085" s="2">
        <v>55</v>
      </c>
      <c r="F1085" s="2">
        <v>4</v>
      </c>
      <c r="G1085" s="2">
        <v>2</v>
      </c>
      <c r="H1085" s="2" t="s">
        <v>1131</v>
      </c>
      <c r="J1085" s="2" t="s">
        <v>1135</v>
      </c>
      <c r="K1085" s="10" t="s">
        <v>2252</v>
      </c>
      <c r="M1085" s="2" t="s">
        <v>1123</v>
      </c>
      <c r="S1085" s="2">
        <v>39313</v>
      </c>
      <c r="T1085" s="2">
        <v>27064</v>
      </c>
      <c r="U1085" s="3">
        <f t="shared" si="7"/>
        <v>71.096934254828994</v>
      </c>
      <c r="V1085" s="2" t="s">
        <v>10</v>
      </c>
      <c r="W1085" s="2" t="s">
        <v>1124</v>
      </c>
    </row>
    <row r="1086" spans="1:23" x14ac:dyDescent="0.2">
      <c r="A1086" s="2" t="s">
        <v>20</v>
      </c>
      <c r="B1086" s="2" t="s">
        <v>1143</v>
      </c>
      <c r="C1086" s="12" t="s">
        <v>2227</v>
      </c>
      <c r="D1086" s="2" t="s">
        <v>1099</v>
      </c>
      <c r="E1086" s="2">
        <v>56</v>
      </c>
      <c r="F1086" s="2">
        <v>4</v>
      </c>
      <c r="G1086" s="2">
        <v>2</v>
      </c>
      <c r="H1086" s="2" t="s">
        <v>1129</v>
      </c>
      <c r="J1086" s="2" t="s">
        <v>1134</v>
      </c>
      <c r="K1086" s="10" t="s">
        <v>2252</v>
      </c>
      <c r="M1086" s="2" t="s">
        <v>1123</v>
      </c>
      <c r="S1086" s="2">
        <v>10199</v>
      </c>
      <c r="T1086" s="2">
        <v>6808</v>
      </c>
      <c r="U1086" s="3">
        <f t="shared" si="7"/>
        <v>75.296986861773263</v>
      </c>
      <c r="V1086" s="2" t="s">
        <v>10</v>
      </c>
      <c r="W1086" s="2" t="s">
        <v>1124</v>
      </c>
    </row>
    <row r="1087" spans="1:23" x14ac:dyDescent="0.2">
      <c r="A1087" s="2" t="s">
        <v>20</v>
      </c>
      <c r="B1087" s="2" t="s">
        <v>1143</v>
      </c>
      <c r="C1087" s="12" t="s">
        <v>2228</v>
      </c>
      <c r="D1087" s="2" t="s">
        <v>1100</v>
      </c>
      <c r="E1087" s="2">
        <v>56</v>
      </c>
      <c r="F1087" s="2">
        <v>4</v>
      </c>
      <c r="G1087" s="2">
        <v>2</v>
      </c>
      <c r="H1087" s="2" t="s">
        <v>1130</v>
      </c>
      <c r="J1087" s="2" t="s">
        <v>1134</v>
      </c>
      <c r="K1087" s="10" t="s">
        <v>2252</v>
      </c>
      <c r="M1087" s="2" t="s">
        <v>1123</v>
      </c>
      <c r="S1087" s="2">
        <v>25863</v>
      </c>
      <c r="T1087" s="2">
        <v>18411</v>
      </c>
      <c r="U1087" s="3">
        <f t="shared" si="7"/>
        <v>72.249285528708754</v>
      </c>
      <c r="V1087" s="2" t="s">
        <v>10</v>
      </c>
      <c r="W1087" s="2" t="s">
        <v>1124</v>
      </c>
    </row>
    <row r="1088" spans="1:23" x14ac:dyDescent="0.2">
      <c r="A1088" s="2" t="s">
        <v>20</v>
      </c>
      <c r="B1088" s="2" t="s">
        <v>1143</v>
      </c>
      <c r="C1088" s="12" t="s">
        <v>2229</v>
      </c>
      <c r="D1088" s="2" t="s">
        <v>1101</v>
      </c>
      <c r="E1088" s="2">
        <v>56</v>
      </c>
      <c r="F1088" s="2">
        <v>4</v>
      </c>
      <c r="G1088" s="2">
        <v>2</v>
      </c>
      <c r="H1088" s="2" t="s">
        <v>1131</v>
      </c>
      <c r="J1088" s="2" t="s">
        <v>1134</v>
      </c>
      <c r="K1088" s="10" t="s">
        <v>2252</v>
      </c>
      <c r="M1088" s="2" t="s">
        <v>1123</v>
      </c>
      <c r="S1088" s="2">
        <v>21773</v>
      </c>
      <c r="T1088" s="2">
        <v>15322</v>
      </c>
      <c r="U1088" s="3">
        <f t="shared" si="7"/>
        <v>68.842367664640193</v>
      </c>
      <c r="V1088" s="2" t="s">
        <v>10</v>
      </c>
      <c r="W1088" s="2" t="s">
        <v>1124</v>
      </c>
    </row>
    <row r="1089" spans="1:23" x14ac:dyDescent="0.2">
      <c r="A1089" s="2" t="s">
        <v>20</v>
      </c>
      <c r="B1089" s="2" t="s">
        <v>1143</v>
      </c>
      <c r="C1089" s="12" t="s">
        <v>2230</v>
      </c>
      <c r="D1089" s="2" t="s">
        <v>1102</v>
      </c>
      <c r="E1089" s="2">
        <v>57</v>
      </c>
      <c r="F1089" s="2">
        <v>4</v>
      </c>
      <c r="G1089" s="2">
        <v>2</v>
      </c>
      <c r="H1089" s="2" t="s">
        <v>1129</v>
      </c>
      <c r="J1089" s="2" t="s">
        <v>1134</v>
      </c>
      <c r="M1089" s="2" t="s">
        <v>1123</v>
      </c>
      <c r="S1089" s="2">
        <v>19808</v>
      </c>
      <c r="T1089" s="2">
        <v>14984</v>
      </c>
      <c r="U1089" s="3">
        <f t="shared" si="7"/>
        <v>66.7516423178743</v>
      </c>
      <c r="V1089" s="2" t="s">
        <v>10</v>
      </c>
      <c r="W1089" s="2" t="s">
        <v>1124</v>
      </c>
    </row>
    <row r="1090" spans="1:23" x14ac:dyDescent="0.2">
      <c r="A1090" s="2" t="s">
        <v>20</v>
      </c>
      <c r="B1090" s="2" t="s">
        <v>1143</v>
      </c>
      <c r="C1090" s="12" t="s">
        <v>2231</v>
      </c>
      <c r="D1090" s="2" t="s">
        <v>1103</v>
      </c>
      <c r="E1090" s="2">
        <v>57</v>
      </c>
      <c r="F1090" s="2">
        <v>4</v>
      </c>
      <c r="G1090" s="2">
        <v>2</v>
      </c>
      <c r="H1090" s="2" t="s">
        <v>1130</v>
      </c>
      <c r="J1090" s="2" t="s">
        <v>1134</v>
      </c>
      <c r="M1090" s="2" t="s">
        <v>1123</v>
      </c>
      <c r="S1090" s="2">
        <v>17310</v>
      </c>
      <c r="T1090" s="2">
        <v>12985</v>
      </c>
      <c r="U1090" s="3">
        <f t="shared" si="7"/>
        <v>71.186637281057884</v>
      </c>
      <c r="V1090" s="2" t="s">
        <v>10</v>
      </c>
      <c r="W1090" s="2" t="s">
        <v>1124</v>
      </c>
    </row>
    <row r="1091" spans="1:23" x14ac:dyDescent="0.2">
      <c r="A1091" s="2" t="s">
        <v>20</v>
      </c>
      <c r="B1091" s="2" t="s">
        <v>1143</v>
      </c>
      <c r="C1091" s="12" t="s">
        <v>2232</v>
      </c>
      <c r="D1091" s="2" t="s">
        <v>1104</v>
      </c>
      <c r="E1091" s="2">
        <v>57</v>
      </c>
      <c r="F1091" s="2">
        <v>4</v>
      </c>
      <c r="G1091" s="2">
        <v>2</v>
      </c>
      <c r="H1091" s="2" t="s">
        <v>1131</v>
      </c>
      <c r="J1091" s="2" t="s">
        <v>1134</v>
      </c>
      <c r="M1091" s="2" t="s">
        <v>1123</v>
      </c>
      <c r="S1091" s="2">
        <v>20605</v>
      </c>
      <c r="T1091" s="2">
        <v>15444</v>
      </c>
      <c r="U1091" s="3">
        <f t="shared" si="7"/>
        <v>70.371561107794051</v>
      </c>
      <c r="V1091" s="2" t="s">
        <v>10</v>
      </c>
      <c r="W1091" s="2" t="s">
        <v>1124</v>
      </c>
    </row>
    <row r="1092" spans="1:23" x14ac:dyDescent="0.2">
      <c r="A1092" s="2" t="s">
        <v>20</v>
      </c>
      <c r="B1092" s="2" t="s">
        <v>1143</v>
      </c>
      <c r="C1092" s="12" t="s">
        <v>2233</v>
      </c>
      <c r="D1092" s="2" t="s">
        <v>1105</v>
      </c>
      <c r="E1092" s="2">
        <v>58</v>
      </c>
      <c r="F1092" s="2">
        <v>4</v>
      </c>
      <c r="G1092" s="2">
        <v>2</v>
      </c>
      <c r="H1092" s="2" t="s">
        <v>1129</v>
      </c>
      <c r="J1092" s="2" t="s">
        <v>1134</v>
      </c>
      <c r="M1092" s="2" t="s">
        <v>1123</v>
      </c>
      <c r="S1092" s="2">
        <v>23307</v>
      </c>
      <c r="T1092" s="2">
        <v>16905</v>
      </c>
      <c r="U1092" s="3">
        <v>75.646203554119552</v>
      </c>
      <c r="V1092" s="2" t="s">
        <v>10</v>
      </c>
      <c r="W1092" s="2" t="s">
        <v>1124</v>
      </c>
    </row>
    <row r="1093" spans="1:23" x14ac:dyDescent="0.2">
      <c r="A1093" s="2" t="s">
        <v>20</v>
      </c>
      <c r="B1093" s="2" t="s">
        <v>1143</v>
      </c>
      <c r="C1093" s="12" t="s">
        <v>2234</v>
      </c>
      <c r="D1093" s="2" t="s">
        <v>1106</v>
      </c>
      <c r="E1093" s="2">
        <v>58</v>
      </c>
      <c r="F1093" s="2">
        <v>4</v>
      </c>
      <c r="G1093" s="2">
        <v>2</v>
      </c>
      <c r="H1093" s="2" t="s">
        <v>1130</v>
      </c>
      <c r="J1093" s="2" t="s">
        <v>1134</v>
      </c>
      <c r="M1093" s="2" t="s">
        <v>1123</v>
      </c>
      <c r="S1093" s="2">
        <v>34843</v>
      </c>
      <c r="T1093" s="2">
        <v>25591</v>
      </c>
      <c r="U1093" s="3">
        <v>75.014442518775269</v>
      </c>
      <c r="V1093" s="2" t="s">
        <v>10</v>
      </c>
      <c r="W1093" s="2" t="s">
        <v>1124</v>
      </c>
    </row>
    <row r="1094" spans="1:23" x14ac:dyDescent="0.2">
      <c r="A1094" s="2" t="s">
        <v>20</v>
      </c>
      <c r="B1094" s="2" t="s">
        <v>1143</v>
      </c>
      <c r="C1094" s="12" t="s">
        <v>2235</v>
      </c>
      <c r="D1094" s="2" t="s">
        <v>1107</v>
      </c>
      <c r="E1094" s="2">
        <v>58</v>
      </c>
      <c r="F1094" s="2">
        <v>4</v>
      </c>
      <c r="G1094" s="2">
        <v>2</v>
      </c>
      <c r="H1094" s="2" t="s">
        <v>1131</v>
      </c>
      <c r="J1094" s="2" t="s">
        <v>1134</v>
      </c>
      <c r="M1094" s="2" t="s">
        <v>1123</v>
      </c>
      <c r="S1094" s="2">
        <v>29636</v>
      </c>
      <c r="T1094" s="2">
        <v>20805</v>
      </c>
      <c r="U1094" s="3">
        <v>74.952681388012621</v>
      </c>
      <c r="V1094" s="2" t="s">
        <v>10</v>
      </c>
      <c r="W1094" s="2" t="s">
        <v>1124</v>
      </c>
    </row>
    <row r="1095" spans="1:23" x14ac:dyDescent="0.2">
      <c r="A1095" s="2" t="s">
        <v>20</v>
      </c>
      <c r="B1095" s="2" t="s">
        <v>1143</v>
      </c>
      <c r="C1095" s="12" t="s">
        <v>2236</v>
      </c>
      <c r="D1095" s="2" t="s">
        <v>1108</v>
      </c>
      <c r="E1095" s="2">
        <v>59</v>
      </c>
      <c r="F1095" s="2">
        <v>4</v>
      </c>
      <c r="G1095" s="2">
        <v>2</v>
      </c>
      <c r="H1095" s="2" t="s">
        <v>1129</v>
      </c>
      <c r="J1095" s="2" t="s">
        <v>1134</v>
      </c>
      <c r="L1095" s="2" t="s">
        <v>1139</v>
      </c>
      <c r="M1095" s="2" t="s">
        <v>1123</v>
      </c>
      <c r="S1095" s="2">
        <v>28426</v>
      </c>
      <c r="T1095" s="2">
        <v>21924</v>
      </c>
      <c r="U1095" s="3">
        <f>T1092*100/S1092</f>
        <v>72.531857381902427</v>
      </c>
      <c r="V1095" s="2" t="s">
        <v>10</v>
      </c>
      <c r="W1095" s="2" t="s">
        <v>1124</v>
      </c>
    </row>
    <row r="1096" spans="1:23" x14ac:dyDescent="0.2">
      <c r="A1096" s="2" t="s">
        <v>20</v>
      </c>
      <c r="B1096" s="2" t="s">
        <v>1143</v>
      </c>
      <c r="C1096" s="12" t="s">
        <v>2237</v>
      </c>
      <c r="D1096" s="2" t="s">
        <v>1109</v>
      </c>
      <c r="E1096" s="2">
        <v>59</v>
      </c>
      <c r="F1096" s="2">
        <v>4</v>
      </c>
      <c r="G1096" s="2">
        <v>2</v>
      </c>
      <c r="H1096" s="2" t="s">
        <v>1130</v>
      </c>
      <c r="J1096" s="2" t="s">
        <v>1134</v>
      </c>
      <c r="L1096" s="2" t="s">
        <v>1139</v>
      </c>
      <c r="M1096" s="2" t="s">
        <v>1123</v>
      </c>
      <c r="S1096" s="2">
        <v>8926</v>
      </c>
      <c r="T1096" s="2">
        <v>6606</v>
      </c>
      <c r="U1096" s="3">
        <f>T1093*100/S1093</f>
        <v>73.446603334959676</v>
      </c>
      <c r="V1096" s="2" t="s">
        <v>10</v>
      </c>
      <c r="W1096" s="2" t="s">
        <v>1124</v>
      </c>
    </row>
    <row r="1097" spans="1:23" x14ac:dyDescent="0.2">
      <c r="A1097" s="2" t="s">
        <v>20</v>
      </c>
      <c r="B1097" s="2" t="s">
        <v>1143</v>
      </c>
      <c r="C1097" s="12" t="s">
        <v>2238</v>
      </c>
      <c r="D1097" s="2" t="s">
        <v>1110</v>
      </c>
      <c r="E1097" s="2">
        <v>59</v>
      </c>
      <c r="F1097" s="2">
        <v>4</v>
      </c>
      <c r="G1097" s="2">
        <v>2</v>
      </c>
      <c r="H1097" s="2" t="s">
        <v>1131</v>
      </c>
      <c r="J1097" s="2" t="s">
        <v>1134</v>
      </c>
      <c r="L1097" s="2" t="s">
        <v>1139</v>
      </c>
      <c r="M1097" s="2" t="s">
        <v>1123</v>
      </c>
      <c r="S1097" s="2">
        <v>22803</v>
      </c>
      <c r="T1097" s="2">
        <v>17026</v>
      </c>
      <c r="U1097" s="3">
        <f>T1094*100/S1094</f>
        <v>70.20178161695236</v>
      </c>
      <c r="V1097" s="2" t="s">
        <v>10</v>
      </c>
      <c r="W1097" s="2" t="s">
        <v>1124</v>
      </c>
    </row>
    <row r="1098" spans="1:23" x14ac:dyDescent="0.2">
      <c r="A1098" s="2" t="s">
        <v>20</v>
      </c>
      <c r="B1098" s="2" t="s">
        <v>1143</v>
      </c>
      <c r="C1098" s="12" t="s">
        <v>2239</v>
      </c>
      <c r="D1098" s="2" t="s">
        <v>1111</v>
      </c>
      <c r="E1098" s="2">
        <v>60</v>
      </c>
      <c r="F1098" s="2">
        <v>4</v>
      </c>
      <c r="G1098" s="2">
        <v>2</v>
      </c>
      <c r="H1098" s="2" t="s">
        <v>1129</v>
      </c>
      <c r="J1098" s="2" t="s">
        <v>1134</v>
      </c>
      <c r="M1098" s="2" t="s">
        <v>1123</v>
      </c>
      <c r="S1098" s="2">
        <v>36690</v>
      </c>
      <c r="T1098" s="2">
        <v>25075</v>
      </c>
      <c r="U1098" s="3">
        <v>77.126574262998659</v>
      </c>
      <c r="V1098" s="2" t="s">
        <v>10</v>
      </c>
      <c r="W1098" s="2" t="s">
        <v>1124</v>
      </c>
    </row>
    <row r="1099" spans="1:23" x14ac:dyDescent="0.2">
      <c r="A1099" s="2" t="s">
        <v>20</v>
      </c>
      <c r="B1099" s="2" t="s">
        <v>1143</v>
      </c>
      <c r="C1099" s="12" t="s">
        <v>2240</v>
      </c>
      <c r="D1099" s="2" t="s">
        <v>1112</v>
      </c>
      <c r="E1099" s="2">
        <v>60</v>
      </c>
      <c r="F1099" s="2">
        <v>4</v>
      </c>
      <c r="G1099" s="2">
        <v>2</v>
      </c>
      <c r="H1099" s="2" t="s">
        <v>1130</v>
      </c>
      <c r="J1099" s="2" t="s">
        <v>1134</v>
      </c>
      <c r="M1099" s="2" t="s">
        <v>1123</v>
      </c>
      <c r="S1099" s="2">
        <v>30918</v>
      </c>
      <c r="T1099" s="2">
        <v>22874</v>
      </c>
      <c r="U1099" s="3">
        <v>74.008514452162217</v>
      </c>
      <c r="V1099" s="2" t="s">
        <v>10</v>
      </c>
      <c r="W1099" s="2" t="s">
        <v>1124</v>
      </c>
    </row>
    <row r="1100" spans="1:23" x14ac:dyDescent="0.2">
      <c r="A1100" s="2" t="s">
        <v>20</v>
      </c>
      <c r="B1100" s="2" t="s">
        <v>1143</v>
      </c>
      <c r="C1100" s="12" t="s">
        <v>2241</v>
      </c>
      <c r="D1100" s="2" t="s">
        <v>1113</v>
      </c>
      <c r="E1100" s="2">
        <v>60</v>
      </c>
      <c r="F1100" s="2">
        <v>4</v>
      </c>
      <c r="G1100" s="2">
        <v>2</v>
      </c>
      <c r="H1100" s="2" t="s">
        <v>1131</v>
      </c>
      <c r="J1100" s="2" t="s">
        <v>1134</v>
      </c>
      <c r="M1100" s="2" t="s">
        <v>1123</v>
      </c>
      <c r="S1100" s="2">
        <v>46771</v>
      </c>
      <c r="T1100" s="2">
        <v>31548</v>
      </c>
      <c r="U1100" s="3">
        <v>74.665614173573658</v>
      </c>
      <c r="V1100" s="2" t="s">
        <v>10</v>
      </c>
      <c r="W1100" s="2" t="s">
        <v>1124</v>
      </c>
    </row>
    <row r="1101" spans="1:23" x14ac:dyDescent="0.2">
      <c r="A1101" s="2" t="s">
        <v>20</v>
      </c>
      <c r="B1101" s="2" t="s">
        <v>1143</v>
      </c>
      <c r="C1101" s="12" t="s">
        <v>2242</v>
      </c>
      <c r="D1101" s="2" t="s">
        <v>1114</v>
      </c>
      <c r="E1101" s="2">
        <v>61</v>
      </c>
      <c r="F1101" s="2">
        <v>4</v>
      </c>
      <c r="G1101" s="2">
        <v>2</v>
      </c>
      <c r="H1101" s="2" t="s">
        <v>1129</v>
      </c>
      <c r="J1101" s="2" t="s">
        <v>1134</v>
      </c>
      <c r="M1101" s="2" t="s">
        <v>1123</v>
      </c>
      <c r="S1101" s="2">
        <v>41200</v>
      </c>
      <c r="T1101" s="2">
        <v>31364</v>
      </c>
      <c r="U1101" s="3">
        <v>68.342872717361672</v>
      </c>
      <c r="V1101" s="2" t="s">
        <v>10</v>
      </c>
      <c r="W1101" s="2" t="s">
        <v>1124</v>
      </c>
    </row>
    <row r="1102" spans="1:23" x14ac:dyDescent="0.2">
      <c r="A1102" s="2" t="s">
        <v>20</v>
      </c>
      <c r="B1102" s="2" t="s">
        <v>1143</v>
      </c>
      <c r="C1102" s="12" t="s">
        <v>2243</v>
      </c>
      <c r="D1102" s="2" t="s">
        <v>1115</v>
      </c>
      <c r="E1102" s="2">
        <v>61</v>
      </c>
      <c r="F1102" s="2">
        <v>4</v>
      </c>
      <c r="G1102" s="2">
        <v>2</v>
      </c>
      <c r="H1102" s="2" t="s">
        <v>1130</v>
      </c>
      <c r="J1102" s="2" t="s">
        <v>1134</v>
      </c>
      <c r="M1102" s="2" t="s">
        <v>1123</v>
      </c>
      <c r="S1102" s="2">
        <v>28286</v>
      </c>
      <c r="T1102" s="2">
        <v>21253</v>
      </c>
      <c r="U1102" s="3">
        <v>73.982793194902641</v>
      </c>
      <c r="V1102" s="2" t="s">
        <v>10</v>
      </c>
      <c r="W1102" s="2" t="s">
        <v>1124</v>
      </c>
    </row>
    <row r="1103" spans="1:23" x14ac:dyDescent="0.2">
      <c r="A1103" s="2" t="s">
        <v>20</v>
      </c>
      <c r="B1103" s="2" t="s">
        <v>1143</v>
      </c>
      <c r="C1103" s="12" t="s">
        <v>2244</v>
      </c>
      <c r="D1103" s="2" t="s">
        <v>1116</v>
      </c>
      <c r="E1103" s="2">
        <v>61</v>
      </c>
      <c r="F1103" s="2">
        <v>4</v>
      </c>
      <c r="G1103" s="2">
        <v>2</v>
      </c>
      <c r="H1103" s="2" t="s">
        <v>1131</v>
      </c>
      <c r="J1103" s="2" t="s">
        <v>1134</v>
      </c>
      <c r="M1103" s="2" t="s">
        <v>1123</v>
      </c>
      <c r="S1103" s="2">
        <v>31790</v>
      </c>
      <c r="T1103" s="2">
        <v>23199</v>
      </c>
      <c r="U1103" s="3">
        <v>67.452053622971505</v>
      </c>
      <c r="V1103" s="2" t="s">
        <v>10</v>
      </c>
      <c r="W1103" s="2" t="s">
        <v>1124</v>
      </c>
    </row>
    <row r="1104" spans="1:23" x14ac:dyDescent="0.2">
      <c r="A1104" s="2" t="s">
        <v>20</v>
      </c>
      <c r="B1104" s="2" t="s">
        <v>1143</v>
      </c>
      <c r="C1104" s="12" t="s">
        <v>2245</v>
      </c>
      <c r="D1104" s="2" t="s">
        <v>1117</v>
      </c>
      <c r="E1104" s="2">
        <v>62</v>
      </c>
      <c r="F1104" s="2">
        <v>4</v>
      </c>
      <c r="G1104" s="2">
        <v>2</v>
      </c>
      <c r="H1104" s="2" t="s">
        <v>1129</v>
      </c>
      <c r="J1104" s="2" t="s">
        <v>1134</v>
      </c>
      <c r="M1104" s="2" t="s">
        <v>1123</v>
      </c>
      <c r="S1104" s="2">
        <v>27224</v>
      </c>
      <c r="T1104" s="2">
        <v>20938</v>
      </c>
      <c r="U1104" s="3">
        <f t="shared" ref="U1104:U1109" si="8">T1101*100/S1101</f>
        <v>76.126213592233015</v>
      </c>
      <c r="V1104" s="2" t="s">
        <v>10</v>
      </c>
      <c r="W1104" s="2" t="s">
        <v>1124</v>
      </c>
    </row>
    <row r="1105" spans="1:23" x14ac:dyDescent="0.2">
      <c r="A1105" s="2" t="s">
        <v>20</v>
      </c>
      <c r="B1105" s="2" t="s">
        <v>1143</v>
      </c>
      <c r="C1105" s="12" t="s">
        <v>2246</v>
      </c>
      <c r="D1105" s="2" t="s">
        <v>1118</v>
      </c>
      <c r="E1105" s="2">
        <v>62</v>
      </c>
      <c r="F1105" s="2">
        <v>4</v>
      </c>
      <c r="G1105" s="2">
        <v>2</v>
      </c>
      <c r="H1105" s="2" t="s">
        <v>1130</v>
      </c>
      <c r="J1105" s="2" t="s">
        <v>1134</v>
      </c>
      <c r="M1105" s="2" t="s">
        <v>1123</v>
      </c>
      <c r="S1105" s="2">
        <v>31045</v>
      </c>
      <c r="T1105" s="2">
        <v>23554</v>
      </c>
      <c r="U1105" s="3">
        <f t="shared" si="8"/>
        <v>75.136109736265297</v>
      </c>
      <c r="V1105" s="2" t="s">
        <v>10</v>
      </c>
      <c r="W1105" s="2" t="s">
        <v>1124</v>
      </c>
    </row>
    <row r="1106" spans="1:23" x14ac:dyDescent="0.2">
      <c r="A1106" s="2" t="s">
        <v>20</v>
      </c>
      <c r="B1106" s="2" t="s">
        <v>1143</v>
      </c>
      <c r="C1106" s="12" t="s">
        <v>2247</v>
      </c>
      <c r="D1106" s="2" t="s">
        <v>1119</v>
      </c>
      <c r="E1106" s="2">
        <v>62</v>
      </c>
      <c r="F1106" s="2">
        <v>4</v>
      </c>
      <c r="G1106" s="2">
        <v>2</v>
      </c>
      <c r="H1106" s="2" t="s">
        <v>1131</v>
      </c>
      <c r="J1106" s="2" t="s">
        <v>1134</v>
      </c>
      <c r="M1106" s="2" t="s">
        <v>1123</v>
      </c>
      <c r="S1106" s="2">
        <v>21378</v>
      </c>
      <c r="T1106" s="2">
        <v>16049</v>
      </c>
      <c r="U1106" s="3">
        <f t="shared" si="8"/>
        <v>72.975778546712803</v>
      </c>
      <c r="V1106" s="2" t="s">
        <v>10</v>
      </c>
      <c r="W1106" s="2" t="s">
        <v>1124</v>
      </c>
    </row>
    <row r="1107" spans="1:23" x14ac:dyDescent="0.2">
      <c r="A1107" s="2" t="s">
        <v>20</v>
      </c>
      <c r="B1107" s="2" t="s">
        <v>1143</v>
      </c>
      <c r="C1107" s="12" t="s">
        <v>2248</v>
      </c>
      <c r="D1107" s="2" t="s">
        <v>1120</v>
      </c>
      <c r="E1107" s="2">
        <v>63</v>
      </c>
      <c r="F1107" s="2">
        <v>4</v>
      </c>
      <c r="G1107" s="2">
        <v>2</v>
      </c>
      <c r="H1107" s="2" t="s">
        <v>1129</v>
      </c>
      <c r="J1107" s="2" t="s">
        <v>1134</v>
      </c>
      <c r="K1107" s="10" t="s">
        <v>2251</v>
      </c>
      <c r="M1107" s="2" t="s">
        <v>1123</v>
      </c>
      <c r="S1107" s="2">
        <v>27209</v>
      </c>
      <c r="T1107" s="2">
        <v>19121</v>
      </c>
      <c r="U1107" s="3">
        <f t="shared" si="8"/>
        <v>76.910079341757267</v>
      </c>
      <c r="V1107" s="2" t="s">
        <v>10</v>
      </c>
      <c r="W1107" s="2" t="s">
        <v>1124</v>
      </c>
    </row>
    <row r="1108" spans="1:23" x14ac:dyDescent="0.2">
      <c r="A1108" s="2" t="s">
        <v>20</v>
      </c>
      <c r="B1108" s="2" t="s">
        <v>1143</v>
      </c>
      <c r="C1108" s="12" t="s">
        <v>2249</v>
      </c>
      <c r="D1108" s="2" t="s">
        <v>1121</v>
      </c>
      <c r="E1108" s="2">
        <v>63</v>
      </c>
      <c r="F1108" s="2">
        <v>4</v>
      </c>
      <c r="G1108" s="2">
        <v>2</v>
      </c>
      <c r="H1108" s="2" t="s">
        <v>1130</v>
      </c>
      <c r="J1108" s="2" t="s">
        <v>1134</v>
      </c>
      <c r="K1108" s="10" t="s">
        <v>2251</v>
      </c>
      <c r="M1108" s="2" t="s">
        <v>1123</v>
      </c>
      <c r="S1108" s="2">
        <v>25140</v>
      </c>
      <c r="T1108" s="2">
        <v>17159</v>
      </c>
      <c r="U1108" s="3">
        <f t="shared" si="8"/>
        <v>75.870510549202777</v>
      </c>
      <c r="V1108" s="2" t="s">
        <v>10</v>
      </c>
      <c r="W1108" s="2" t="s">
        <v>1124</v>
      </c>
    </row>
    <row r="1109" spans="1:23" x14ac:dyDescent="0.2">
      <c r="A1109" s="2" t="s">
        <v>20</v>
      </c>
      <c r="B1109" s="2" t="s">
        <v>1143</v>
      </c>
      <c r="C1109" s="12" t="s">
        <v>2250</v>
      </c>
      <c r="D1109" s="2" t="s">
        <v>1122</v>
      </c>
      <c r="E1109" s="2">
        <v>63</v>
      </c>
      <c r="F1109" s="2">
        <v>4</v>
      </c>
      <c r="G1109" s="2">
        <v>2</v>
      </c>
      <c r="H1109" s="2" t="s">
        <v>1131</v>
      </c>
      <c r="J1109" s="2" t="s">
        <v>1134</v>
      </c>
      <c r="K1109" s="10" t="s">
        <v>2251</v>
      </c>
      <c r="M1109" s="2" t="s">
        <v>1123</v>
      </c>
      <c r="S1109" s="2">
        <v>26478</v>
      </c>
      <c r="T1109" s="2">
        <v>17574</v>
      </c>
      <c r="U1109" s="3">
        <f t="shared" si="8"/>
        <v>75.072504443820748</v>
      </c>
      <c r="V1109" s="2" t="s">
        <v>10</v>
      </c>
      <c r="W1109" s="2" t="s">
        <v>1124</v>
      </c>
    </row>
    <row r="1110" spans="1:23" x14ac:dyDescent="0.2">
      <c r="S1110" s="8"/>
      <c r="T1110" s="8"/>
      <c r="U1110" s="8"/>
    </row>
    <row r="1111" spans="1:23" x14ac:dyDescent="0.2">
      <c r="U1111" s="3"/>
    </row>
    <row r="1112" spans="1:23" x14ac:dyDescent="0.2">
      <c r="U1112" s="3"/>
    </row>
    <row r="1113" spans="1:23" x14ac:dyDescent="0.2">
      <c r="U1113" s="3"/>
    </row>
  </sheetData>
  <sheetProtection formatColumns="0" formatRows="0" insertColumns="0" insertRows="0" insertHyperlinks="0" deleteRows="0" sort="0" autoFilter="0" pivotTables="0"/>
  <dataValidations count="6">
    <dataValidation type="list" allowBlank="1" showInputMessage="1" showErrorMessage="1" sqref="V3:V1109">
      <formula1>INDIRECT($R3)</formula1>
    </dataValidation>
    <dataValidation type="list" allowBlank="1" showInputMessage="1" showErrorMessage="1" sqref="Q3:Q506">
      <formula1>"single,paired"</formula1>
    </dataValidation>
    <dataValidation type="textLength" operator="greaterThan" allowBlank="1" showInputMessage="1" showErrorMessage="1" sqref="A1110:A1048576 C2 C1110:C1048576 A2 B1:B1048576 D1:L1048576">
      <formula1>10</formula1>
    </dataValidation>
    <dataValidation type="list" allowBlank="1" showInputMessage="1" showErrorMessage="1" sqref="P3:P506">
      <formula1>Selection</formula1>
    </dataValidation>
    <dataValidation type="list" allowBlank="1" showInputMessage="1" showErrorMessage="1" sqref="N3:N506">
      <formula1>Strategy</formula1>
    </dataValidation>
    <dataValidation type="list" allowBlank="1" showInputMessage="1" showErrorMessage="1" sqref="O3:O506">
      <formula1>Source</formula1>
    </dataValidation>
  </dataValidations>
  <pageMargins left="0.75" right="0.75" top="1" bottom="1" header="0.5" footer="0.5"/>
  <pageSetup orientation="portrait" horizontalDpi="300" verticalDpi="300" r:id="rId1"/>
  <headerFooter alignWithMargins="0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>
          <x14:formula1>
            <xm:f>'[1]Library and Platform terms'!#REF!</xm:f>
          </x14:formula1>
          <xm:sqref>R3:R506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RA_data</vt:lpstr>
    </vt:vector>
  </TitlesOfParts>
  <Company>MED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.hang</dc:creator>
  <cp:lastModifiedBy>Hang, Jun CIV USARMY MEDCOM WRAIR (US)</cp:lastModifiedBy>
  <dcterms:created xsi:type="dcterms:W3CDTF">2014-07-24T17:31:27Z</dcterms:created>
  <dcterms:modified xsi:type="dcterms:W3CDTF">2017-11-11T06:20:49Z</dcterms:modified>
</cp:coreProperties>
</file>